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omments3.xml" ContentType="application/vnd.openxmlformats-officedocument.spreadsheetml.comments+xml"/>
  <Override PartName="/xl/comments4.xml" ContentType="application/vnd.openxmlformats-officedocument.spreadsheetml.comments+xml"/>
  <Override PartName="/xl/comments5.xml" ContentType="application/vnd.openxmlformats-officedocument.spreadsheetml.comments+xml"/>
  <Override PartName="/xl/comments6.xml" ContentType="application/vnd.openxmlformats-officedocument.spreadsheetml.comments+xml"/>
  <Override PartName="/xl/comments7.xml" ContentType="application/vnd.openxmlformats-officedocument.spreadsheetml.comments+xml"/>
  <Override PartName="/xl/comments8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3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atth\Documents\Murre_lab\Manuscripts\Neutrophil_HiC\Genes_and_Development_submission\"/>
    </mc:Choice>
  </mc:AlternateContent>
  <xr:revisionPtr revIDLastSave="0" documentId="13_ncr:1_{4A44CF36-CBE6-4802-89AA-BA79C39F1368}" xr6:coauthVersionLast="41" xr6:coauthVersionMax="41" xr10:uidLastSave="{00000000-0000-0000-0000-000000000000}"/>
  <bookViews>
    <workbookView xWindow="2655" yWindow="-13620" windowWidth="21840" windowHeight="13140" tabRatio="740" firstSheet="2" activeTab="7" xr2:uid="{3A69858E-1D81-4AE2-A40E-1FC7D908BA0F}"/>
  </bookViews>
  <sheets>
    <sheet name="with Figure S1F" sheetId="2" r:id="rId1"/>
    <sheet name="with Figure S1G" sheetId="1" r:id="rId2"/>
    <sheet name="with Figure 2D" sheetId="3" r:id="rId3"/>
    <sheet name="with Figure 3D" sheetId="4" r:id="rId4"/>
    <sheet name="with Figure S2B, Ecoli" sheetId="5" r:id="rId5"/>
    <sheet name="with Figure S2B, Shared" sheetId="6" r:id="rId6"/>
    <sheet name="with Figure S2B, PMA" sheetId="7" r:id="rId7"/>
    <sheet name="with Figure 6F" sheetId="8" r:id="rId8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B2" authorId="0" shapeId="0" xr:uid="{5A16AB6F-D68B-4E67-8A2C-F40AAE7A15CB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C2" authorId="0" shapeId="0" xr:uid="{C97E207C-EF95-4241-B187-103AE0BE7995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D2" authorId="0" shapeId="0" xr:uid="{3AA98B17-C341-45BA-B0CF-BEED71041362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E2" authorId="0" shapeId="0" xr:uid="{C8B93B13-EE95-44FC-A139-71C85D6EF1D1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F2" authorId="0" shapeId="0" xr:uid="{2C3CEAB9-E28A-46A6-83A9-18E564C120B1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H2" authorId="0" shapeId="0" xr:uid="{757FD06C-8705-4594-AF84-0DBFAB1A8391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I2" authorId="0" shapeId="0" xr:uid="{1506117A-E37F-4D34-8018-53A6E220BBA0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J2" authorId="0" shapeId="0" xr:uid="{03F21CB2-DBE2-4C6F-A4EB-651C32AA306D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B2" authorId="0" shapeId="0" xr:uid="{8FD34101-6CA4-4E23-94A2-15860BA2AC79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C2" authorId="0" shapeId="0" xr:uid="{1FF5E63C-689A-4C57-A73C-8DBA70689703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D2" authorId="0" shapeId="0" xr:uid="{EA1782A4-C8B4-42F9-AF95-F772632CA402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E2" authorId="0" shapeId="0" xr:uid="{05D5766F-BE36-4ADB-B0B1-C83E28A20A08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F2" authorId="0" shapeId="0" xr:uid="{DA5B8A47-E106-4B1F-A6FC-FA96FA13D064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H2" authorId="0" shapeId="0" xr:uid="{E7D4E474-BDEF-43E3-95E7-E48DB565DBB9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I2" authorId="0" shapeId="0" xr:uid="{681C5461-CBD9-4C63-A584-7CC83042373F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J2" authorId="0" shapeId="0" xr:uid="{B28D08A2-A45F-495C-B6AB-D66B57C8D195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comments3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2" authorId="0" shapeId="0" xr:uid="{0862E642-9096-4734-A3EE-3D32822F6363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2" authorId="0" shapeId="0" xr:uid="{D58F9904-8639-4E69-AB1D-3CCC87F815C5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C2" authorId="0" shapeId="0" xr:uid="{E636942A-AF19-4995-A93A-349ADB4B3C84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D2" authorId="0" shapeId="0" xr:uid="{38A56DDA-B2E3-492E-9574-F922E519F4C6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E2" authorId="0" shapeId="0" xr:uid="{832AA5B4-4A55-422E-AAE3-1B40153562CD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F2" authorId="0" shapeId="0" xr:uid="{17B2B0B0-6812-4E21-A880-B7DDCA123D04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H2" authorId="0" shapeId="0" xr:uid="{0F873E65-94BE-43C6-80C0-30588D11DCD3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I2" authorId="0" shapeId="0" xr:uid="{0A13F446-C318-43F3-8BD9-1391C64EA26D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J2" authorId="0" shapeId="0" xr:uid="{4BDA75E3-7EA6-49A5-8CD5-E854690CB26F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comments4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2" authorId="0" shapeId="0" xr:uid="{1EA4D99F-5EA4-4EAD-B5A8-D47E9481D598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2" authorId="0" shapeId="0" xr:uid="{0249B7B7-7C04-4C69-916D-A88E477FEFC0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C2" authorId="0" shapeId="0" xr:uid="{469DD443-FF34-40FF-A369-887489F17006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D2" authorId="0" shapeId="0" xr:uid="{BC46D057-1B38-47DC-BEAB-714E11B06FA4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E2" authorId="0" shapeId="0" xr:uid="{C933725B-8D61-4A84-ABF2-6E477C765A46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F2" authorId="0" shapeId="0" xr:uid="{DCA6ADB7-09F9-45B7-B323-6787AC8D4704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H2" authorId="0" shapeId="0" xr:uid="{8D365376-E4D5-40D5-9471-8F000E7BA728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I2" authorId="0" shapeId="0" xr:uid="{C7BEF532-8B04-48E6-904F-5B636E2B3AC2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J2" authorId="0" shapeId="0" xr:uid="{DC95C8C6-B0CE-4BD9-8CD5-5D57AC5240D3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comments5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2" authorId="0" shapeId="0" xr:uid="{37F3575E-E5F6-43FF-BB2B-1DA968D94071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2" authorId="0" shapeId="0" xr:uid="{A4E56CEB-C1D5-471E-AABC-09D1CCD67C06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C2" authorId="0" shapeId="0" xr:uid="{5D46A424-B4F2-47B1-880C-91F4828FF9CD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D2" authorId="0" shapeId="0" xr:uid="{CD91454D-8441-4CA3-8011-9EBE0EFB14C4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E2" authorId="0" shapeId="0" xr:uid="{F22C74A7-F92B-407A-B2BE-87258AB494C9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F2" authorId="0" shapeId="0" xr:uid="{2B30CF0B-D50B-476F-B39B-44DB34C4D5D5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H2" authorId="0" shapeId="0" xr:uid="{ABC4F5EF-EBC6-433B-A3DD-99055DD206FC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I2" authorId="0" shapeId="0" xr:uid="{7A8D5678-267E-4B3C-8F32-2E5C81D6DC1B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J2" authorId="0" shapeId="0" xr:uid="{3EADA24C-7FA2-4C00-B0DC-0680295E8A7F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comments6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2" authorId="0" shapeId="0" xr:uid="{62791244-869A-4970-A968-D053036F02FE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2" authorId="0" shapeId="0" xr:uid="{B861F111-8448-4C75-9BFA-85BD76571CAE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C2" authorId="0" shapeId="0" xr:uid="{AF8EE67D-DBB2-43BE-AF91-BB0E6CFA0E38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D2" authorId="0" shapeId="0" xr:uid="{C4D63676-4AA1-4F6E-9D2E-51B31EA06455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E2" authorId="0" shapeId="0" xr:uid="{AF84FD8B-9AFF-469F-9AF9-BFD2A5009011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F2" authorId="0" shapeId="0" xr:uid="{49FFB140-19B5-497D-B939-AFF7C847F3E1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H2" authorId="0" shapeId="0" xr:uid="{010F7FBB-9406-4C2B-8174-8B1E21C60184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I2" authorId="0" shapeId="0" xr:uid="{176894C7-56E9-473A-925A-6519CCC38F33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J2" authorId="0" shapeId="0" xr:uid="{86DD4513-A9FB-4491-80C5-BAF156175F98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comments7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2" authorId="0" shapeId="0" xr:uid="{0DFAFF85-2A04-402E-B4DF-DDB5D12F535D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2" authorId="0" shapeId="0" xr:uid="{DC0743BD-3F33-4C05-95A4-C3BD6C791A57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C2" authorId="0" shapeId="0" xr:uid="{706B85DB-B075-42AA-94BD-0F1B5F556F3E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D2" authorId="0" shapeId="0" xr:uid="{83B1203D-34CE-4E6D-A1C9-CBC354B96625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E2" authorId="0" shapeId="0" xr:uid="{98AEF7A5-E995-47EA-82F0-BCDBE59DDC4E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F2" authorId="0" shapeId="0" xr:uid="{C976B10F-497F-45CA-A0E2-280861A81E53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H2" authorId="0" shapeId="0" xr:uid="{377379CE-40DD-452C-BC95-26FDD5F347AD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I2" authorId="0" shapeId="0" xr:uid="{C878DAA0-0130-4F45-8598-A53B9D6DD60B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J2" authorId="0" shapeId="0" xr:uid="{9426E5A0-3EBC-4F6C-964D-DBF3DE1D4CE8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comments8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2" authorId="0" shapeId="0" xr:uid="{8A853010-6B6F-4E8C-AA41-A91BDFC4B4A7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2" authorId="0" shapeId="0" xr:uid="{66F66051-4F6A-4EC2-9F98-EBEEB9EC190F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C2" authorId="0" shapeId="0" xr:uid="{71B449CD-9774-4F90-ACC6-532613D6F020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D2" authorId="0" shapeId="0" xr:uid="{BF682A6A-AE92-4223-8EC5-C4128C1B5DA2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E2" authorId="0" shapeId="0" xr:uid="{EB13DC55-AB9A-4857-A7A2-D6074EBFFB96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F2" authorId="0" shapeId="0" xr:uid="{A8BD4091-FCA7-4297-A4F0-29E5574087CD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H2" authorId="0" shapeId="0" xr:uid="{DA78ED86-22F3-4F10-ABD6-3A0CCFA0CF13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I2" authorId="0" shapeId="0" xr:uid="{ED6FD200-144F-489C-869F-F172B70A23EF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J2" authorId="0" shapeId="0" xr:uid="{CE024EA8-810B-49C5-BB93-CE84DF98D521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sharedStrings.xml><?xml version="1.0" encoding="utf-8"?>
<sst xmlns="http://schemas.openxmlformats.org/spreadsheetml/2006/main" count="9503" uniqueCount="4716">
  <si>
    <t>GroupID</t>
  </si>
  <si>
    <t>Category</t>
  </si>
  <si>
    <t>Term</t>
  </si>
  <si>
    <t>Description</t>
  </si>
  <si>
    <t>LogP</t>
  </si>
  <si>
    <t>Log(q-value)</t>
  </si>
  <si>
    <t>InTerm_InList</t>
  </si>
  <si>
    <t>Genes</t>
  </si>
  <si>
    <t>Symbols</t>
  </si>
  <si>
    <t>1_Summary</t>
  </si>
  <si>
    <t>GO Biological Processes</t>
  </si>
  <si>
    <t>GO:0002366</t>
  </si>
  <si>
    <t>leukocyte activation involved in immune response</t>
  </si>
  <si>
    <t>63/696</t>
  </si>
  <si>
    <t>301,317,353,613,634,948,1075,1084,1088,1536,2204,2357,2358,2588,3142,3456,3735,3920,3981,4126,4311,4332,4680,4683,4790,5211,5273,5336,5547,5788,5873,5912,6402,8649,8895,8907,8972,10396,10562,10859,11001,11010,11027,23071,23228,25801,26578,30817,51071,51382,54518,55619,56670,79895,81619,84658,84868,89777,114548,114770,154664,158747,353189,7048,7099,7189,26228,51284,51311,120892,150,2039,2153,2332,3082,5868,6403,7273,8938,26258,83851,94122</t>
  </si>
  <si>
    <t>ANXA1,APAF1,APRT,BCR,CEACAM1,CD36,CTSC,CEACAM3,CEACAM8,CYBB,FCAR,FPR1,FPR2,GALNS,HLX,IFNB1,KARS,LAMP2,LIG4,MANBA,MME,MNDA,CEACAM6,NBN,NFKB1,PFKL,SERPINB10,PLCG2,PRCP,PTPRC,RAB27A,RAP2B,SELL,LAMTOR3,CPNE3,AP1M1,MGAM,ATP8A1,OLFM4,LILRB1,SLC27A2,GLIPR1,LILRA2,ERP44,PLCL2,GCA,OSTF1,ADGRE2,DERA,ATP6V1D,APBB1IP,DOCK10,SUCNR1,ATP8B4,TSPAN14,ADGRE3,HAVCR2,SERPINB12,NLRP3,PGLYRP2,ABCA13,MOSPD2,SLCO4C1,TGFBR2,TLR4,TRAF6,STAP1,TLR7,TLR8,LRRK2,ADRA2A,DMTN,F5,FMR1,HGF,RAB5A,SELP,TTN,BAIAP3,BLOC1S6,SYT16,SYTL5</t>
  </si>
  <si>
    <t>1_Member</t>
  </si>
  <si>
    <t>301,317,353,613,634,948,1075,1084,1088,1536,2204,2357,2358,2588,3142,3456,3735,3920,3981,4126,4311,4332,4680,4683,4790,5211,5273,5336,5547,5788,5873,5912,6402,8649,8895,8907,8972,10396,10562,10859,11001,11010,11027,23071,23228,25801,26578,30817,51071,51382,54518,55619,56670,79895,81619,84658,84868,89777,114548,114770,154664,158747,353189</t>
  </si>
  <si>
    <t>ANXA1,APAF1,APRT,BCR,CEACAM1,CD36,CTSC,CEACAM3,CEACAM8,CYBB,FCAR,FPR1,FPR2,GALNS,HLX,IFNB1,KARS,LAMP2,LIG4,MANBA,MME,MNDA,CEACAM6,NBN,NFKB1,PFKL,SERPINB10,PLCG2,PRCP,PTPRC,RAB27A,RAP2B,SELL,LAMTOR3,CPNE3,AP1M1,MGAM,ATP8A1,OLFM4,LILRB1,SLC27A2,GLIPR1,LILRA2,ERP44,PLCL2,GCA,OSTF1,ADGRE2,DERA,ATP6V1D,APBB1IP,DOCK10,SUCNR1,ATP8B4,TSPAN14,ADGRE3,HAVCR2,SERPINB12,NLRP3,PGLYRP2,ABCA13,MOSPD2,SLCO4C1</t>
  </si>
  <si>
    <t>GO:0002263</t>
  </si>
  <si>
    <t>cell activation involved in immune response</t>
  </si>
  <si>
    <t>63/700</t>
  </si>
  <si>
    <t>GO:0002274</t>
  </si>
  <si>
    <t>myeloid leukocyte activation</t>
  </si>
  <si>
    <t>58/627</t>
  </si>
  <si>
    <t>317,353,613,634,948,1075,1084,1088,1536,2204,2357,2358,2588,3735,3920,4126,4311,4332,4680,4790,5211,5273,5547,5788,5873,5912,6402,7048,7099,7189,8649,8895,8907,8972,10396,10562,11001,11010,11027,23071,25801,26228,26578,30817,51071,51284,51311,51382,56670,79895,81619,84658,84868,89777,120892,154664,158747,353189</t>
  </si>
  <si>
    <t>APAF1,APRT,BCR,CEACAM1,CD36,CTSC,CEACAM3,CEACAM8,CYBB,FCAR,FPR1,FPR2,GALNS,KARS,LAMP2,MANBA,MME,MNDA,CEACAM6,NFKB1,PFKL,SERPINB10,PRCP,PTPRC,RAB27A,RAP2B,SELL,TGFBR2,TLR4,TRAF6,LAMTOR3,CPNE3,AP1M1,MGAM,ATP8A1,OLFM4,SLC27A2,GLIPR1,LILRA2,ERP44,GCA,STAP1,OSTF1,ADGRE2,DERA,TLR7,TLR8,ATP6V1D,SUCNR1,ATP8B4,TSPAN14,ADGRE3,HAVCR2,SERPINB12,LRRK2,ABCA13,MOSPD2,SLCO4C1</t>
  </si>
  <si>
    <t>GO:0002275</t>
  </si>
  <si>
    <t>myeloid cell activation involved in immune response</t>
  </si>
  <si>
    <t>51/541</t>
  </si>
  <si>
    <t>317,353,613,634,948,1075,1084,1088,1536,2204,2357,2358,2588,3735,3920,4126,4311,4332,4680,4790,5211,5273,5547,5788,5873,5912,6402,8649,8895,8907,8972,10396,10562,11001,11010,11027,23071,25801,26578,30817,51071,51382,56670,79895,81619,84658,84868,89777,154664,158747,353189</t>
  </si>
  <si>
    <t>APAF1,APRT,BCR,CEACAM1,CD36,CTSC,CEACAM3,CEACAM8,CYBB,FCAR,FPR1,FPR2,GALNS,KARS,LAMP2,MANBA,MME,MNDA,CEACAM6,NFKB1,PFKL,SERPINB10,PRCP,PTPRC,RAB27A,RAP2B,SELL,LAMTOR3,CPNE3,AP1M1,MGAM,ATP8A1,OLFM4,SLC27A2,GLIPR1,LILRA2,ERP44,GCA,OSTF1,ADGRE2,DERA,ATP6V1D,SUCNR1,ATP8B4,TSPAN14,ADGRE3,HAVCR2,SERPINB12,ABCA13,MOSPD2,SLCO4C1</t>
  </si>
  <si>
    <t>GO:0002283</t>
  </si>
  <si>
    <t>neutrophil activation involved in immune response</t>
  </si>
  <si>
    <t>47/488</t>
  </si>
  <si>
    <t>317,353,613,634,948,1075,1084,1088,1536,2204,2357,2358,2588,3920,4126,4311,4332,4680,4790,5211,5273,5547,5788,5873,5912,6402,8649,8895,8907,8972,10396,10562,11001,11010,11027,23071,25801,26578,51071,51382,79895,81619,84658,89777,154664,158747,353189</t>
  </si>
  <si>
    <t>APAF1,APRT,BCR,CEACAM1,CD36,CTSC,CEACAM3,CEACAM8,CYBB,FCAR,FPR1,FPR2,GALNS,LAMP2,MANBA,MME,MNDA,CEACAM6,NFKB1,PFKL,SERPINB10,PRCP,PTPRC,RAB27A,RAP2B,SELL,LAMTOR3,CPNE3,AP1M1,MGAM,ATP8A1,OLFM4,SLC27A2,GLIPR1,LILRA2,ERP44,GCA,OSTF1,DERA,ATP6V1D,ATP8B4,TSPAN14,ADGRE3,SERPINB12,ABCA13,MOSPD2,SLCO4C1</t>
  </si>
  <si>
    <t>GO:0036230</t>
  </si>
  <si>
    <t>granulocyte activation</t>
  </si>
  <si>
    <t>48/504</t>
  </si>
  <si>
    <t>317,353,613,634,948,1075,1084,1088,1536,2204,2357,2358,2588,3735,3920,4126,4311,4332,4680,4790,5211,5273,5547,5788,5873,5912,6402,8649,8895,8907,8972,10396,10562,11001,11010,11027,23071,25801,26578,51071,51382,79895,81619,84658,89777,154664,158747,353189</t>
  </si>
  <si>
    <t>APAF1,APRT,BCR,CEACAM1,CD36,CTSC,CEACAM3,CEACAM8,CYBB,FCAR,FPR1,FPR2,GALNS,KARS,LAMP2,MANBA,MME,MNDA,CEACAM6,NFKB1,PFKL,SERPINB10,PRCP,PTPRC,RAB27A,RAP2B,SELL,LAMTOR3,CPNE3,AP1M1,MGAM,ATP8A1,OLFM4,SLC27A2,GLIPR1,LILRA2,ERP44,GCA,OSTF1,DERA,ATP6V1D,ATP8B4,TSPAN14,ADGRE3,SERPINB12,ABCA13,MOSPD2,SLCO4C1</t>
  </si>
  <si>
    <t>GO:0042119</t>
  </si>
  <si>
    <t>neutrophil activation</t>
  </si>
  <si>
    <t>47/498</t>
  </si>
  <si>
    <t>GO:0043312</t>
  </si>
  <si>
    <t>neutrophil degranulation</t>
  </si>
  <si>
    <t>46/485</t>
  </si>
  <si>
    <t>317,353,613,634,948,1075,1084,1088,1536,2204,2357,2358,2588,3920,4126,4311,4332,4680,4790,5211,5273,5547,5788,5873,5912,6402,8649,8895,8907,8972,10396,10562,11001,11010,23071,25801,26578,51071,51382,79895,81619,84658,89777,154664,158747,353189</t>
  </si>
  <si>
    <t>APAF1,APRT,BCR,CEACAM1,CD36,CTSC,CEACAM3,CEACAM8,CYBB,FCAR,FPR1,FPR2,GALNS,LAMP2,MANBA,MME,MNDA,CEACAM6,NFKB1,PFKL,SERPINB10,PRCP,PTPRC,RAB27A,RAP2B,SELL,LAMTOR3,CPNE3,AP1M1,MGAM,ATP8A1,OLFM4,SLC27A2,GLIPR1,ERP44,GCA,OSTF1,DERA,ATP6V1D,ATP8B4,TSPAN14,ADGRE3,SERPINB12,ABCA13,MOSPD2,SLCO4C1</t>
  </si>
  <si>
    <t>Reactome Gene Sets</t>
  </si>
  <si>
    <t>R-HSA-6798695</t>
  </si>
  <si>
    <t>Neutrophil degranulation</t>
  </si>
  <si>
    <t>45/479</t>
  </si>
  <si>
    <t>317,353,634,948,1075,1084,1088,1536,2204,2357,2358,2588,3920,4126,4311,4332,4680,4790,5211,5273,5547,5788,5873,5912,6402,8649,8895,8907,8972,10396,10562,11001,11010,23071,25801,26578,51071,51382,79895,81619,84658,89777,154664,158747,353189</t>
  </si>
  <si>
    <t>APAF1,APRT,CEACAM1,CD36,CTSC,CEACAM3,CEACAM8,CYBB,FCAR,FPR1,FPR2,GALNS,LAMP2,MANBA,MME,MNDA,CEACAM6,NFKB1,PFKL,SERPINB10,PRCP,PTPRC,RAB27A,RAP2B,SELL,LAMTOR3,CPNE3,AP1M1,MGAM,ATP8A1,OLFM4,SLC27A2,GLIPR1,ERP44,GCA,OSTF1,DERA,ATP6V1D,ATP8B4,TSPAN14,ADGRE3,SERPINB12,ABCA13,MOSPD2,SLCO4C1</t>
  </si>
  <si>
    <t>GO:0002446</t>
  </si>
  <si>
    <t>neutrophil mediated immunity</t>
  </si>
  <si>
    <t>46/498</t>
  </si>
  <si>
    <t>GO:0043299</t>
  </si>
  <si>
    <t>leukocyte degranulation</t>
  </si>
  <si>
    <t>47/532</t>
  </si>
  <si>
    <t>317,353,613,634,948,1075,1084,1088,1536,2204,2357,2358,2588,3920,4126,4311,4332,4680,4790,5211,5273,5547,5788,5873,5912,6402,8649,8895,8907,8972,10396,10562,11001,11010,23071,25801,26578,30817,51071,51382,79895,81619,84658,89777,154664,158747,353189</t>
  </si>
  <si>
    <t>APAF1,APRT,BCR,CEACAM1,CD36,CTSC,CEACAM3,CEACAM8,CYBB,FCAR,FPR1,FPR2,GALNS,LAMP2,MANBA,MME,MNDA,CEACAM6,NFKB1,PFKL,SERPINB10,PRCP,PTPRC,RAB27A,RAP2B,SELL,LAMTOR3,CPNE3,AP1M1,MGAM,ATP8A1,OLFM4,SLC27A2,GLIPR1,ERP44,GCA,OSTF1,ADGRE2,DERA,ATP6V1D,ATP8B4,TSPAN14,ADGRE3,SERPINB12,ABCA13,MOSPD2,SLCO4C1</t>
  </si>
  <si>
    <t>GO:0045055</t>
  </si>
  <si>
    <t>regulated exocytosis</t>
  </si>
  <si>
    <t>60/747</t>
  </si>
  <si>
    <t>150,317,353,613,634,948,1075,1084,1088,1536,2039,2153,2204,2332,2357,2358,2588,3082,3920,4126,4311,4332,4680,4790,5211,5273,5547,5788,5868,5873,5912,6402,6403,7273,8649,8895,8907,8938,8972,10396,10562,11001,11010,23071,25801,26258,26578,30817,51071,51382,79895,81619,83851,84658,89777,94122,120892,154664,158747,353189</t>
  </si>
  <si>
    <t>ADRA2A,APAF1,APRT,BCR,CEACAM1,CD36,CTSC,CEACAM3,CEACAM8,CYBB,DMTN,F5,FCAR,FMR1,FPR1,FPR2,GALNS,HGF,LAMP2,MANBA,MME,MNDA,CEACAM6,NFKB1,PFKL,SERPINB10,PRCP,PTPRC,RAB5A,RAB27A,RAP2B,SELL,SELP,TTN,LAMTOR3,CPNE3,AP1M1,BAIAP3,MGAM,ATP8A1,OLFM4,SLC27A2,GLIPR1,ERP44,GCA,BLOC1S6,OSTF1,ADGRE2,DERA,ATP6V1D,ATP8B4,TSPAN14,SYT16,ADGRE3,SERPINB12,SYTL5,LRRK2,ABCA13,MOSPD2,SLCO4C1</t>
  </si>
  <si>
    <t>GO:0002444</t>
  </si>
  <si>
    <t>myeloid leukocyte mediated immunity</t>
  </si>
  <si>
    <t>47/543</t>
  </si>
  <si>
    <t>2_Summary</t>
  </si>
  <si>
    <t>GO:0045088</t>
  </si>
  <si>
    <t>regulation of innate immune response</t>
  </si>
  <si>
    <t>39/362</t>
  </si>
  <si>
    <t>329,330,409,634,948,2099,3428,3456,4068,4790,5289,5336,6197,6223,6318,7099,7189,9437,9447,10010,10859,11027,11221,23586,26057,29883,29979,29997,51284,51311,51752,64135,84868,85363,91543,114770,117854,257397,730249,19,150,301,326,834,861,1401,1536,3082,3556,3568,3624,3702,3735,3988,4089,5142,5144,5743,6737,7706,8710,23236,23765,26137,27250,55024,56670,59082,64343,90355,114548,114769,120892,284340,440068,2113,26228,973,2357,2358,2533,3783,3802,4332,5290,5530,5788,10094,11006,23228,26999,735,284293</t>
  </si>
  <si>
    <t>BIRC2,BIRC3,ARRB2,CEACAM1,CD36,ESR1,IFI16,IFNB1,SH2D1A,NFKB1,PIK3C3,PLCG2,RPS6KA3,RPS19,SERPINB4,TLR4,TRAF6,NCR1,AIM2,TANK,LILRB1,LILRA2,DUSP10,DDX58,ANKRD17,CNOT7,UBQLN1,NOP53,TLR7,TLR8,ERAP1,IFIH1,HAVCR2,TRIM5,RSAD2,PGLYRP2,TRIM6,TAB3,ACOD1,ABCA1,ADRA2A,ANXA1,AIRE,CASP1,RUNX1,CRP,CYBB,HGF,IL1RAP,IL5RA,INHBA,ITK,KARS,LIPA,SMAD4,PDE4B,PDE4D,PTGS2,TRIM21,TRIM25,SERPINB7,PLCB1,IL17RA,ZBTB20,PDCD4,BANK1,SUCNR1,CARD18,AZI2,C5orf30,NLRP3,CARD16,LRRK2,CXCL17,CARD17,ETS1,STAP1,CD79A,FPR1,FPR2,FYB1,KCNN4,KIR2DL1,MNDA,PIK3CA,PPP3CA,PTPRC,ARPC3,LILRB4,PLCL2,CYFIP2,C9,HMSD</t>
  </si>
  <si>
    <t>2_Member</t>
  </si>
  <si>
    <t>329,330,409,634,948,2099,3428,3456,4068,4790,5289,5336,6197,6223,6318,7099,7189,9437,9447,10010,10859,11027,11221,23586,26057,29883,29979,29997,51284,51311,51752,64135,84868,85363,91543,114770,117854,257397,730249</t>
  </si>
  <si>
    <t>BIRC2,BIRC3,ARRB2,CEACAM1,CD36,ESR1,IFI16,IFNB1,SH2D1A,NFKB1,PIK3C3,PLCG2,RPS6KA3,RPS19,SERPINB4,TLR4,TRAF6,NCR1,AIM2,TANK,LILRB1,LILRA2,DUSP10,DDX58,ANKRD17,CNOT7,UBQLN1,NOP53,TLR7,TLR8,ERAP1,IFIH1,HAVCR2,TRIM5,RSAD2,PGLYRP2,TRIM6,TAB3,ACOD1</t>
  </si>
  <si>
    <t>GO:0001816</t>
  </si>
  <si>
    <t>cytokine production</t>
  </si>
  <si>
    <t>61/699</t>
  </si>
  <si>
    <t>19,150,301,326,329,330,409,634,834,861,948,1401,1536,3082,3428,3456,3556,3568,3624,3702,3735,3988,4089,4790,5142,5144,5336,5743,6737,7099,7189,7706,8710,9447,10859,11027,23236,23586,23765,26057,26137,27250,29997,51284,51311,55024,56670,59082,64135,64343,84868,90355,91543,114548,114769,114770,117854,120892,284340,440068,730249</t>
  </si>
  <si>
    <t>ABCA1,ADRA2A,ANXA1,AIRE,BIRC2,BIRC3,ARRB2,CEACAM1,CASP1,RUNX1,CD36,CRP,CYBB,HGF,IFI16,IFNB1,IL1RAP,IL5RA,INHBA,ITK,KARS,LIPA,SMAD4,NFKB1,PDE4B,PDE4D,PLCG2,PTGS2,TRIM21,TLR4,TRAF6,TRIM25,SERPINB7,AIM2,LILRB1,LILRA2,PLCB1,DDX58,IL17RA,ANKRD17,ZBTB20,PDCD4,NOP53,TLR7,TLR8,BANK1,SUCNR1,CARD18,IFIH1,AZI2,HAVCR2,C5orf30,RSAD2,NLRP3,CARD16,PGLYRP2,TRIM6,LRRK2,CXCL17,CARD17,ACOD1</t>
  </si>
  <si>
    <t>GO:0002221</t>
  </si>
  <si>
    <t>pattern recognition receptor signaling pathway</t>
  </si>
  <si>
    <t>24/178</t>
  </si>
  <si>
    <t>329,330,409,948,2099,5289,6197,7099,7189,10010,11027,23586,26057,29979,29997,51284,51311,64135,84868,85363,91543,114770,257397,730249</t>
  </si>
  <si>
    <t>BIRC2,BIRC3,ARRB2,CD36,ESR1,PIK3C3,RPS6KA3,TLR4,TRAF6,TANK,LILRA2,DDX58,ANKRD17,UBQLN1,NOP53,TLR7,TLR8,IFIH1,HAVCR2,TRIM5,RSAD2,PGLYRP2,TAB3,ACOD1</t>
  </si>
  <si>
    <t>GO:0001817</t>
  </si>
  <si>
    <t>regulation of cytokine production</t>
  </si>
  <si>
    <t>54/632</t>
  </si>
  <si>
    <t>150,301,329,330,409,634,834,861,948,1401,1536,3082,3428,3456,3556,3568,3624,3735,4089,4790,5142,5144,5336,5743,6737,7099,7189,7706,8710,9447,10859,23236,23586,23765,26057,26137,27250,29997,51284,51311,55024,59082,64135,84868,90355,91543,114548,114769,114770,117854,120892,284340,440068,730249</t>
  </si>
  <si>
    <t>ADRA2A,ANXA1,BIRC2,BIRC3,ARRB2,CEACAM1,CASP1,RUNX1,CD36,CRP,CYBB,HGF,IFI16,IFNB1,IL1RAP,IL5RA,INHBA,KARS,SMAD4,NFKB1,PDE4B,PDE4D,PLCG2,PTGS2,TRIM21,TLR4,TRAF6,TRIM25,SERPINB7,AIM2,LILRB1,PLCB1,DDX58,IL17RA,ANKRD17,ZBTB20,PDCD4,NOP53,TLR7,TLR8,BANK1,CARD18,IFIH1,HAVCR2,C5orf30,RSAD2,NLRP3,CARD16,PGLYRP2,TRIM6,LRRK2,CXCL17,CARD17,ACOD1</t>
  </si>
  <si>
    <t>GO:0002218</t>
  </si>
  <si>
    <t>activation of innate immune response</t>
  </si>
  <si>
    <t>28/249</t>
  </si>
  <si>
    <t>329,330,409,948,2099,3428,4790,5289,5336,6197,7099,7189,9447,10010,11027,23586,26057,29979,29997,51284,51311,64135,84868,85363,91543,114770,257397,730249</t>
  </si>
  <si>
    <t>BIRC2,BIRC3,ARRB2,CD36,ESR1,IFI16,NFKB1,PIK3C3,PLCG2,RPS6KA3,TLR4,TRAF6,AIM2,TANK,LILRA2,DDX58,ANKRD17,UBQLN1,NOP53,TLR7,TLR8,IFIH1,HAVCR2,TRIM5,RSAD2,PGLYRP2,TAB3,ACOD1</t>
  </si>
  <si>
    <t>GO:0045089</t>
  </si>
  <si>
    <t>positive regulation of innate immune response</t>
  </si>
  <si>
    <t>32/306</t>
  </si>
  <si>
    <t>329,330,409,948,2099,3428,3456,4068,4790,5289,5336,6197,6223,7099,7189,9447,10010,11027,23586,26057,29979,29997,51284,51311,64135,84868,85363,91543,114770,117854,257397,730249</t>
  </si>
  <si>
    <t>BIRC2,BIRC3,ARRB2,CD36,ESR1,IFI16,IFNB1,SH2D1A,NFKB1,PIK3C3,PLCG2,RPS6KA3,RPS19,TLR4,TRAF6,AIM2,TANK,LILRA2,DDX58,ANKRD17,UBQLN1,NOP53,TLR7,TLR8,IFIH1,HAVCR2,TRIM5,RSAD2,PGLYRP2,TRIM6,TAB3,ACOD1</t>
  </si>
  <si>
    <t>GO:0031349</t>
  </si>
  <si>
    <t>positive regulation of defense response</t>
  </si>
  <si>
    <t>40/429</t>
  </si>
  <si>
    <t>329,330,409,948,2099,2113,3428,3456,3735,4068,4790,5289,5336,5743,6197,6223,7099,7189,9447,10010,11027,23586,23765,26057,26228,27250,29979,29997,51284,51311,56670,64135,84868,85363,91543,114770,117854,120892,257397,730249</t>
  </si>
  <si>
    <t>BIRC2,BIRC3,ARRB2,CD36,ESR1,ETS1,IFI16,IFNB1,KARS,SH2D1A,NFKB1,PIK3C3,PLCG2,PTGS2,RPS6KA3,RPS19,TLR4,TRAF6,AIM2,TANK,LILRA2,DDX58,IL17RA,ANKRD17,STAP1,PDCD4,UBQLN1,NOP53,TLR7,TLR8,SUCNR1,IFIH1,HAVCR2,TRIM5,RSAD2,PGLYRP2,TRIM6,LRRK2,TAB3,ACOD1</t>
  </si>
  <si>
    <t>GO:0002758</t>
  </si>
  <si>
    <t>innate immune response-activating signal transduction</t>
  </si>
  <si>
    <t>26/232</t>
  </si>
  <si>
    <t>329,330,409,948,2099,4790,5289,5336,6197,7099,7189,10010,11027,23586,26057,29979,29997,51284,51311,64135,84868,85363,91543,114770,257397,730249</t>
  </si>
  <si>
    <t>BIRC2,BIRC3,ARRB2,CD36,ESR1,NFKB1,PIK3C3,PLCG2,RPS6KA3,TLR4,TRAF6,TANK,LILRA2,DDX58,ANKRD17,UBQLN1,NOP53,TLR7,TLR8,IFIH1,HAVCR2,TRIM5,RSAD2,PGLYRP2,TAB3,ACOD1</t>
  </si>
  <si>
    <t>GO:0002224</t>
  </si>
  <si>
    <t>toll-like receptor signaling pathway</t>
  </si>
  <si>
    <t>18/131</t>
  </si>
  <si>
    <t>329,330,409,948,2099,5289,6197,7099,7189,10010,11027,29979,51284,51311,84868,91543,257397,730249</t>
  </si>
  <si>
    <t>BIRC2,BIRC3,ARRB2,CD36,ESR1,PIK3C3,RPS6KA3,TLR4,TRAF6,TANK,LILRA2,UBQLN1,TLR7,TLR8,HAVCR2,RSAD2,TAB3,ACOD1</t>
  </si>
  <si>
    <t>GO:0001819</t>
  </si>
  <si>
    <t>positive regulation of cytokine production</t>
  </si>
  <si>
    <t>36/407</t>
  </si>
  <si>
    <t>150,301,329,330,834,861,948,1536,3082,3428,3556,3735,4790,5142,5144,5336,5743,7099,7189,8710,9447,23236,23586,23765,26057,26137,29997,51284,51311,64135,84868,91543,114548,117854,120892,284340</t>
  </si>
  <si>
    <t>ADRA2A,ANXA1,BIRC2,BIRC3,CASP1,RUNX1,CD36,CYBB,HGF,IFI16,IL1RAP,KARS,NFKB1,PDE4B,PDE4D,PLCG2,PTGS2,TLR4,TRAF6,SERPINB7,AIM2,PLCB1,DDX58,IL17RA,ANKRD17,ZBTB20,NOP53,TLR7,TLR8,IFIH1,HAVCR2,RSAD2,NLRP3,TRIM6,LRRK2,CXCL17</t>
  </si>
  <si>
    <t>GO:0002764</t>
  </si>
  <si>
    <t>immune response-regulating signaling pathway</t>
  </si>
  <si>
    <t>47/591</t>
  </si>
  <si>
    <t>329,330,409,634,861,948,973,2099,2357,2358,2533,3702,3783,3802,4332,4790,5142,5144,5289,5290,5336,5530,5788,6197,7099,7189,10010,10094,10859,11006,11027,23228,23586,26057,26228,26999,29979,29997,51284,51311,64135,84868,85363,91543,114770,257397,730249</t>
  </si>
  <si>
    <t>BIRC2,BIRC3,ARRB2,CEACAM1,RUNX1,CD36,CD79A,ESR1,FPR1,FPR2,FYB1,ITK,KCNN4,KIR2DL1,MNDA,NFKB1,PDE4B,PDE4D,PIK3C3,PIK3CA,PLCG2,PPP3CA,PTPRC,RPS6KA3,TLR4,TRAF6,TANK,ARPC3,LILRB1,LILRB4,LILRA2,PLCL2,DDX58,ANKRD17,STAP1,CYFIP2,UBQLN1,NOP53,TLR7,TLR8,IFIH1,HAVCR2,TRIM5,RSAD2,PGLYRP2,TAB3,ACOD1</t>
  </si>
  <si>
    <t>GO:0002253</t>
  </si>
  <si>
    <t>activation of immune response</t>
  </si>
  <si>
    <t>49/636</t>
  </si>
  <si>
    <t>329,330,409,634,735,861,948,973,1401,2099,2357,2358,2533,3428,3702,3783,4332,4790,5142,5144,5289,5290,5336,5788,6197,7099,7189,9447,10010,10094,11006,11027,23228,23586,26057,26228,26999,29979,29997,51284,51311,64135,84868,85363,91543,114770,257397,284293,730249</t>
  </si>
  <si>
    <t>BIRC2,BIRC3,ARRB2,CEACAM1,C9,RUNX1,CD36,CD79A,CRP,ESR1,FPR1,FPR2,FYB1,IFI16,ITK,KCNN4,MNDA,NFKB1,PDE4B,PDE4D,PIK3C3,PIK3CA,PLCG2,PTPRC,RPS6KA3,TLR4,TRAF6,AIM2,TANK,ARPC3,LILRB4,LILRA2,PLCL2,DDX58,ANKRD17,STAP1,CYFIP2,UBQLN1,NOP53,TLR7,TLR8,IFIH1,HAVCR2,TRIM5,RSAD2,PGLYRP2,TAB3,HMSD,ACOD1</t>
  </si>
  <si>
    <t>GO:0002757</t>
  </si>
  <si>
    <t>immune response-activating signal transduction</t>
  </si>
  <si>
    <t>44/561</t>
  </si>
  <si>
    <t>329,330,409,634,861,948,973,2099,2357,2358,2533,3702,3783,4332,4790,5142,5144,5289,5290,5336,5788,6197,7099,7189,10010,10094,11006,11027,23228,23586,26057,26228,26999,29979,29997,51284,51311,64135,84868,85363,91543,114770,257397,730249</t>
  </si>
  <si>
    <t>BIRC2,BIRC3,ARRB2,CEACAM1,RUNX1,CD36,CD79A,ESR1,FPR1,FPR2,FYB1,ITK,KCNN4,MNDA,NFKB1,PDE4B,PDE4D,PIK3C3,PIK3CA,PLCG2,PTPRC,RPS6KA3,TLR4,TRAF6,TANK,ARPC3,LILRB4,LILRA2,PLCL2,DDX58,ANKRD17,STAP1,CYFIP2,UBQLN1,NOP53,TLR7,TLR8,IFIH1,HAVCR2,TRIM5,RSAD2,PGLYRP2,TAB3,ACOD1</t>
  </si>
  <si>
    <t>GO:0034121</t>
  </si>
  <si>
    <t>regulation of toll-like receptor signaling pathway</t>
  </si>
  <si>
    <t>10/63</t>
  </si>
  <si>
    <t>329,330,409,948,2099,7099,11027,29979,91543,730249</t>
  </si>
  <si>
    <t>BIRC2,BIRC3,ARRB2,CD36,ESR1,TLR4,LILRA2,UBQLN1,RSAD2,ACOD1</t>
  </si>
  <si>
    <t>GO:0001818</t>
  </si>
  <si>
    <t>negative regulation of cytokine production</t>
  </si>
  <si>
    <t>23/246</t>
  </si>
  <si>
    <t>301,409,634,3082,3456,3624,4790,7099,7706,10859,23586,27250,51311,55024,59082,64135,84868,90355,114548,114769,114770,440068,730249</t>
  </si>
  <si>
    <t>ANXA1,ARRB2,CEACAM1,HGF,IFNB1,INHBA,NFKB1,TLR4,TRIM25,LILRB1,DDX58,PDCD4,TLR8,BANK1,CARD18,IFIH1,HAVCR2,C5orf30,NLRP3,CARD16,PGLYRP2,CARD17,ACOD1</t>
  </si>
  <si>
    <t>3_Summary</t>
  </si>
  <si>
    <t>KEGG Pathway</t>
  </si>
  <si>
    <t>hsa04621</t>
  </si>
  <si>
    <t>NOD-like receptor signaling pathway</t>
  </si>
  <si>
    <t>24/170</t>
  </si>
  <si>
    <t>329,330,834,837,838,1536,3428,3456,3708,4790,7099,7189,7295,9447,10010,11345,23236,59082,114548,114769,118429,140609,257397,440068</t>
  </si>
  <si>
    <t>BIRC2,BIRC3,CASP1,CASP4,CASP5,CYBB,IFI16,IFNB1,ITPR1,NFKB1,TLR4,TRAF6,TXN,AIM2,TANK,GABARAPL2,PLCB1,CARD18,NLRP3,CARD16,ANTXR2,NEK7,TAB3,CARD17</t>
  </si>
  <si>
    <t>3_Member</t>
  </si>
  <si>
    <t>R-HSA-168643</t>
  </si>
  <si>
    <t>Nucleotide-binding domain, leucine rich repeat containing receptor (NLR) signaling pathways</t>
  </si>
  <si>
    <t>10/55</t>
  </si>
  <si>
    <t>329,330,834,837,4790,7189,7295,9447,114548,257397</t>
  </si>
  <si>
    <t>BIRC2,BIRC3,CASP1,CASP4,NFKB1,TRAF6,TXN,AIM2,NLRP3,TAB3</t>
  </si>
  <si>
    <t>R-HSA-622312</t>
  </si>
  <si>
    <t>Inflammasomes</t>
  </si>
  <si>
    <t>5/20</t>
  </si>
  <si>
    <t>834,4790,7295,9447,114548</t>
  </si>
  <si>
    <t>CASP1,NFKB1,TXN,AIM2,NLRP3</t>
  </si>
  <si>
    <t>R-HSA-844456</t>
  </si>
  <si>
    <t>The NLRP3 inflammasome</t>
  </si>
  <si>
    <t>4/15</t>
  </si>
  <si>
    <t>834,4790,7295,114548</t>
  </si>
  <si>
    <t>CASP1,NFKB1,TXN,NLRP3</t>
  </si>
  <si>
    <t>R-HSA-168638</t>
  </si>
  <si>
    <t>NOD1/2 Signaling Pathway</t>
  </si>
  <si>
    <t>6/36</t>
  </si>
  <si>
    <t>329,330,834,837,7189,257397</t>
  </si>
  <si>
    <t>BIRC2,BIRC3,CASP1,CASP4,TRAF6,TAB3</t>
  </si>
  <si>
    <t>4_Summary</t>
  </si>
  <si>
    <t>GO:0032612</t>
  </si>
  <si>
    <t>interleukin-1 production</t>
  </si>
  <si>
    <t>16/83</t>
  </si>
  <si>
    <t>19,301,409,634,834,948,3428,7099,9447,51311,56670,59082,84868,114548,114769,440068,10859,55024</t>
  </si>
  <si>
    <t>ABCA1,ANXA1,ARRB2,CEACAM1,CASP1,CD36,IFI16,TLR4,AIM2,TLR8,SUCNR1,CARD18,HAVCR2,NLRP3,CARD16,CARD17,LILRB1,BANK1</t>
  </si>
  <si>
    <t>4_Member</t>
  </si>
  <si>
    <t>19,301,409,634,834,948,3428,7099,9447,51311,56670,59082,84868,114548,114769,440068</t>
  </si>
  <si>
    <t>ABCA1,ANXA1,ARRB2,CEACAM1,CASP1,CD36,IFI16,TLR4,AIM2,TLR8,SUCNR1,CARD18,HAVCR2,NLRP3,CARD16,CARD17</t>
  </si>
  <si>
    <t>GO:0032611</t>
  </si>
  <si>
    <t>interleukin-1 beta production</t>
  </si>
  <si>
    <t>13/70</t>
  </si>
  <si>
    <t>19,409,834,948,3428,7099,9447,51311,56670,59082,114548,114769,440068</t>
  </si>
  <si>
    <t>ABCA1,ARRB2,CASP1,CD36,IFI16,TLR4,AIM2,TLR8,SUCNR1,CARD18,NLRP3,CARD16,CARD17</t>
  </si>
  <si>
    <t>GO:0032652</t>
  </si>
  <si>
    <t>regulation of interleukin-1 production</t>
  </si>
  <si>
    <t>13/72</t>
  </si>
  <si>
    <t>301,409,634,834,3428,7099,9447,51311,59082,84868,114548,114769,440068</t>
  </si>
  <si>
    <t>ANXA1,ARRB2,CEACAM1,CASP1,IFI16,TLR4,AIM2,TLR8,CARD18,HAVCR2,NLRP3,CARD16,CARD17</t>
  </si>
  <si>
    <t>GO:0050702</t>
  </si>
  <si>
    <t>interleukin-1 beta secretion</t>
  </si>
  <si>
    <t>10/45</t>
  </si>
  <si>
    <t>19,834,948,7099,9447,51311,59082,114548,114769,440068</t>
  </si>
  <si>
    <t>ABCA1,CASP1,CD36,TLR4,AIM2,TLR8,CARD18,NLRP3,CARD16,CARD17</t>
  </si>
  <si>
    <t>GO:0050701</t>
  </si>
  <si>
    <t>interleukin-1 secretion</t>
  </si>
  <si>
    <t>10/51</t>
  </si>
  <si>
    <t>GO:0050706</t>
  </si>
  <si>
    <t>regulation of interleukin-1 beta secretion</t>
  </si>
  <si>
    <t>8/39</t>
  </si>
  <si>
    <t>834,7099,9447,51311,59082,114548,114769,440068</t>
  </si>
  <si>
    <t>CASP1,TLR4,AIM2,TLR8,CARD18,NLRP3,CARD16,CARD17</t>
  </si>
  <si>
    <t>GO:0032651</t>
  </si>
  <si>
    <t>regulation of interleukin-1 beta production</t>
  </si>
  <si>
    <t>10/60</t>
  </si>
  <si>
    <t>409,834,3428,7099,9447,51311,59082,114548,114769,440068</t>
  </si>
  <si>
    <t>ARRB2,CASP1,IFI16,TLR4,AIM2,TLR8,CARD18,NLRP3,CARD16,CARD17</t>
  </si>
  <si>
    <t>GO:0050704</t>
  </si>
  <si>
    <t>regulation of interleukin-1 secretion</t>
  </si>
  <si>
    <t>8/44</t>
  </si>
  <si>
    <t>GO:0032692</t>
  </si>
  <si>
    <t>negative regulation of interleukin-1 production</t>
  </si>
  <si>
    <t>6/29</t>
  </si>
  <si>
    <t>409,634,59082,114548,114769,440068</t>
  </si>
  <si>
    <t>ARRB2,CEACAM1,CARD18,NLRP3,CARD16,CARD17</t>
  </si>
  <si>
    <t>GO:0032732</t>
  </si>
  <si>
    <t>positive regulation of interleukin-1 production</t>
  </si>
  <si>
    <t>7/41</t>
  </si>
  <si>
    <t>834,3428,7099,9447,51311,84868,114548</t>
  </si>
  <si>
    <t>CASP1,IFI16,TLR4,AIM2,TLR8,HAVCR2,NLRP3</t>
  </si>
  <si>
    <t>GO:0050713</t>
  </si>
  <si>
    <t>negative regulation of interleukin-1 beta secretion</t>
  </si>
  <si>
    <t>4/14</t>
  </si>
  <si>
    <t>59082,114548,114769,440068</t>
  </si>
  <si>
    <t>CARD18,NLRP3,CARD16,CARD17</t>
  </si>
  <si>
    <t>GO:0032691</t>
  </si>
  <si>
    <t>negative regulation of interleukin-1 beta production</t>
  </si>
  <si>
    <t>5/23</t>
  </si>
  <si>
    <t>409,59082,114548,114769,440068</t>
  </si>
  <si>
    <t>ARRB2,CARD18,NLRP3,CARD16,CARD17</t>
  </si>
  <si>
    <t>GO:0032731</t>
  </si>
  <si>
    <t>positive regulation of interleukin-1 beta production</t>
  </si>
  <si>
    <t>6/35</t>
  </si>
  <si>
    <t>834,3428,7099,9447,51311,114548</t>
  </si>
  <si>
    <t>CASP1,IFI16,TLR4,AIM2,TLR8,NLRP3</t>
  </si>
  <si>
    <t>GO:0050718</t>
  </si>
  <si>
    <t>positive regulation of interleukin-1 beta secretion</t>
  </si>
  <si>
    <t>5/26</t>
  </si>
  <si>
    <t>834,7099,9447,51311,114548</t>
  </si>
  <si>
    <t>CASP1,TLR4,AIM2,TLR8,NLRP3</t>
  </si>
  <si>
    <t>GO:0050710</t>
  </si>
  <si>
    <t>negative regulation of cytokine secretion</t>
  </si>
  <si>
    <t>8/61</t>
  </si>
  <si>
    <t>301,10859,51311,55024,59082,114548,114769,440068</t>
  </si>
  <si>
    <t>ANXA1,LILRB1,TLR8,BANK1,CARD18,NLRP3,CARD16,CARD17</t>
  </si>
  <si>
    <t>GO:0050711</t>
  </si>
  <si>
    <t>negative regulation of interleukin-1 secretion</t>
  </si>
  <si>
    <t>4/17</t>
  </si>
  <si>
    <t>GO:0050716</t>
  </si>
  <si>
    <t>positive regulation of interleukin-1 secretion</t>
  </si>
  <si>
    <t>5/29</t>
  </si>
  <si>
    <t>5_Summary</t>
  </si>
  <si>
    <t>GO:0051607</t>
  </si>
  <si>
    <t>defense response to virus</t>
  </si>
  <si>
    <t>28/227</t>
  </si>
  <si>
    <t>329,330,3428,3433,3434,3437,3456,5788,7706,9255,9447,10346,10859,23586,24138,26057,29883,29997,51284,51311,53840,56915,64135,85363,91543,114548,117854,439996,59,1021,2332,397,948,1105,1401,3624,6737,6790,7189,11027,23236,84868,114769,136242,730249,6223,6403,6779,7099,23765,55576,114770</t>
  </si>
  <si>
    <t>BIRC2,BIRC3,IFI16,IFIT2,IFIT1,IFIT3,IFNB1,PTPRC,TRIM25,AIMP1,AIM2,TRIM22,LILRB1,DDX58,IFIT5,ANKRD17,CNOT7,NOP53,TLR7,TLR8,TRIM34,EXOSC5,IFIH1,TRIM5,RSAD2,NLRP3,TRIM6,IFIT1B,ACTA2,CDK6,FMR1,ARHGDIB,CD36,CHD1,CRP,INHBA,TRIM21,AURKA,TRAF6,LILRA2,PLCB1,HAVCR2,CARD16,PRSS37,ACOD1,RPS19,SELP,STATH,TLR4,IL17RA,STAB2,PGLYRP2</t>
  </si>
  <si>
    <t>5_Member</t>
  </si>
  <si>
    <t>329,330,3428,3433,3434,3437,3456,5788,7706,9255,9447,10346,10859,23586,24138,26057,29883,29997,51284,51311,53840,56915,64135,85363,91543,114548,117854,439996</t>
  </si>
  <si>
    <t>BIRC2,BIRC3,IFI16,IFIT2,IFIT1,IFIT3,IFNB1,PTPRC,TRIM25,AIMP1,AIM2,TRIM22,LILRB1,DDX58,IFIT5,ANKRD17,CNOT7,NOP53,TLR7,TLR8,TRIM34,EXOSC5,IFIH1,TRIM5,RSAD2,NLRP3,TRIM6,IFIT1B</t>
  </si>
  <si>
    <t>GO:0009615</t>
  </si>
  <si>
    <t>response to virus</t>
  </si>
  <si>
    <t>31/313</t>
  </si>
  <si>
    <t>59,329,330,1021,2332,3428,3433,3434,3437,3456,5788,7706,9255,9447,10346,10859,23586,24138,26057,29883,29997,51284,51311,53840,56915,64135,85363,91543,114548,117854,439996</t>
  </si>
  <si>
    <t>ACTA2,BIRC2,BIRC3,CDK6,FMR1,IFI16,IFIT2,IFIT1,IFIT3,IFNB1,PTPRC,TRIM25,AIMP1,AIM2,TRIM22,LILRB1,DDX58,IFIT5,ANKRD17,CNOT7,NOP53,TLR7,TLR8,TRIM34,EXOSC5,IFIH1,TRIM5,RSAD2,NLRP3,TRIM6,IFIT1B</t>
  </si>
  <si>
    <t>GO:0043900</t>
  </si>
  <si>
    <t>regulation of multi-organism process</t>
  </si>
  <si>
    <t>31/368</t>
  </si>
  <si>
    <t>329,330,397,948,1105,1401,2332,3428,3434,3456,3624,6737,6790,7189,7706,9447,10859,11027,23236,23586,24138,26057,29883,29997,84868,85363,91543,114769,117854,136242,730249</t>
  </si>
  <si>
    <t>BIRC2,BIRC3,ARHGDIB,CD36,CHD1,CRP,FMR1,IFI16,IFIT1,IFNB1,INHBA,TRIM21,AURKA,TRAF6,TRIM25,AIM2,LILRB1,LILRA2,PLCB1,DDX58,IFIT5,ANKRD17,CNOT7,NOP53,HAVCR2,TRIM5,RSAD2,CARD16,TRIM6,PRSS37,ACOD1</t>
  </si>
  <si>
    <t>GO:0098542</t>
  </si>
  <si>
    <t>defense response to other organism</t>
  </si>
  <si>
    <t>38/530</t>
  </si>
  <si>
    <t>329,330,948,1401,3428,3433,3434,3437,3456,5788,6223,6403,6779,7099,7706,9255,9447,10346,10859,23586,23765,24138,26057,29883,29997,51284,51311,53840,55576,56915,64135,84868,85363,91543,114548,114770,117854,439996</t>
  </si>
  <si>
    <t>BIRC2,BIRC3,CD36,CRP,IFI16,IFIT2,IFIT1,IFIT3,IFNB1,PTPRC,RPS19,SELP,STATH,TLR4,TRIM25,AIMP1,AIM2,TRIM22,LILRB1,DDX58,IL17RA,IFIT5,ANKRD17,CNOT7,NOP53,TLR7,TLR8,TRIM34,STAB2,EXOSC5,IFIH1,HAVCR2,TRIM5,RSAD2,NLRP3,PGLYRP2,TRIM6,IFIT1B</t>
  </si>
  <si>
    <t>GO:0043901</t>
  </si>
  <si>
    <t>negative regulation of multi-organism process</t>
  </si>
  <si>
    <t>16/172</t>
  </si>
  <si>
    <t>397,948,1401,3428,3434,3456,6737,7706,11027,24138,84868,85363,91543,114769,117854,730249</t>
  </si>
  <si>
    <t>ARHGDIB,CD36,CRP,IFI16,IFIT1,IFNB1,TRIM21,TRIM25,LILRA2,IFIT5,HAVCR2,TRIM5,RSAD2,CARD16,TRIM6,ACOD1</t>
  </si>
  <si>
    <t>GO:1903901</t>
  </si>
  <si>
    <t>negative regulation of viral life cycle</t>
  </si>
  <si>
    <t>9/78</t>
  </si>
  <si>
    <t>3428,3434,3456,6737,7706,24138,85363,91543,117854</t>
  </si>
  <si>
    <t>IFI16,IFIT1,IFNB1,TRIM21,TRIM25,IFIT5,TRIM5,RSAD2,TRIM6</t>
  </si>
  <si>
    <t>GO:0048525</t>
  </si>
  <si>
    <t>negative regulation of viral process</t>
  </si>
  <si>
    <t>10/93</t>
  </si>
  <si>
    <t>1401,3428,3434,3456,6737,7706,24138,85363,91543,117854</t>
  </si>
  <si>
    <t>CRP,IFI16,IFIT1,IFNB1,TRIM21,TRIM25,IFIT5,TRIM5,RSAD2,TRIM6</t>
  </si>
  <si>
    <t>6_Summary</t>
  </si>
  <si>
    <t>GO:0009306</t>
  </si>
  <si>
    <t>protein secretion</t>
  </si>
  <si>
    <t>49/537</t>
  </si>
  <si>
    <t>19,150,301,834,948,1401,2039,3556,3708,3735,3783,4218,4547,4760,4988,5066,5211,5289,5530,6400,6717,7099,7189,7273,8660,8938,9447,10673,10859,23586,23765,51167,51311,55024,56670,56943,59082,64135,79158,84868,91543,114548,114769,117854,120892,133308,134957,375056,440068,9255,613,634,2332,3356,3624,4089,5868,5873,8564,10015,23011,30817,55784,79772,83851,94122,1447,8529,580,5743,6672,7295,9585,9695,9747,10178,11235,26993,51100,55781,9786,4790,5728,23630,29979,51185,55788,57520,64089</t>
  </si>
  <si>
    <t>ABCA1,ADRA2A,ANXA1,CASP1,CD36,CRP,DMTN,IL1RAP,ITPR1,KARS,KCNN4,RAB8A,MTTP,NEUROD1,OPRM1,PAM,PFKL,PIK3C3,PPP3CA,SEL1L,SRI,TLR4,TRAF6,TTN,IRS2,BAIAP3,AIM2,TNFSF13B,LILRB1,DDX58,IL17RA,CYB5R4,TLR8,BANK1,SUCNR1,ENY2,CARD18,IFIH1,GNPTAB,HAVCR2,RSAD2,NLRP3,CARD16,TRIM6,LRRK2,SLC9B2,STXBP5,MIA3,CARD17,AIMP1,BCR,CEACAM1,FMR1,HTR2A,INHBA,SMAD4,RAB5A,RAB27A,KMO,PDCD6IP,RAB21,ADGRE2,MCTP2,MCTP1,SYT16,SYTL5,CSN2,CYP4F2,BARD1,PTGS2,SP100,TXN,KIF20B,EDEM1,TCAF1,TENM1,PDCD10,AKAP8L,SH3GLB1,RIOK2,KIAA0586,NFKB1,PTEN,KCNE5,UBQLN1,CRBN,LMBRD1,HECW2,SNX16</t>
  </si>
  <si>
    <t>6_Member</t>
  </si>
  <si>
    <t>19,150,301,834,948,1401,2039,3556,3708,3735,3783,4218,4547,4760,4988,5066,5211,5289,5530,6400,6717,7099,7189,7273,8660,8938,9447,10673,10859,23586,23765,51167,51311,55024,56670,56943,59082,64135,79158,84868,91543,114548,114769,117854,120892,133308,134957,375056,440068</t>
  </si>
  <si>
    <t>ABCA1,ADRA2A,ANXA1,CASP1,CD36,CRP,DMTN,IL1RAP,ITPR1,KARS,KCNN4,RAB8A,MTTP,NEUROD1,OPRM1,PAM,PFKL,PIK3C3,PPP3CA,SEL1L,SRI,TLR4,TRAF6,TTN,IRS2,BAIAP3,AIM2,TNFSF13B,LILRB1,DDX58,IL17RA,CYB5R4,TLR8,BANK1,SUCNR1,ENY2,CARD18,IFIH1,GNPTAB,HAVCR2,RSAD2,NLRP3,CARD16,TRIM6,LRRK2,SLC9B2,STXBP5,MIA3,CARD17</t>
  </si>
  <si>
    <t>GO:0002790</t>
  </si>
  <si>
    <t>peptide secretion</t>
  </si>
  <si>
    <t>50/570</t>
  </si>
  <si>
    <t>19,150,301,834,948,1401,2039,3556,3708,3735,3783,4218,4547,4760,4988,5066,5211,5289,5530,6400,6717,7099,7189,7273,8660,8938,9255,9447,10673,10859,23586,23765,51167,51311,55024,56670,56943,59082,64135,79158,84868,91543,114548,114769,117854,120892,133308,134957,375056,440068</t>
  </si>
  <si>
    <t>ABCA1,ADRA2A,ANXA1,CASP1,CD36,CRP,DMTN,IL1RAP,ITPR1,KARS,KCNN4,RAB8A,MTTP,NEUROD1,OPRM1,PAM,PFKL,PIK3C3,PPP3CA,SEL1L,SRI,TLR4,TRAF6,TTN,IRS2,BAIAP3,AIMP1,AIM2,TNFSF13B,LILRB1,DDX58,IL17RA,CYB5R4,TLR8,BANK1,SUCNR1,ENY2,CARD18,IFIH1,GNPTAB,HAVCR2,RSAD2,NLRP3,CARD16,TRIM6,LRRK2,SLC9B2,STXBP5,MIA3,CARD17</t>
  </si>
  <si>
    <t>GO:1903530</t>
  </si>
  <si>
    <t>regulation of secretion by cell</t>
  </si>
  <si>
    <t>56/683</t>
  </si>
  <si>
    <t>150,301,613,634,834,1401,2332,3356,3556,3624,3708,3735,3783,4089,4218,4760,4988,5066,5211,5289,5530,5868,5873,6717,7099,7189,7273,8564,8660,8938,9255,9447,10015,10859,23011,23586,23765,30817,51311,55024,55784,56943,59082,64135,79772,83851,84868,91543,94122,114548,114769,117854,120892,133308,134957,440068</t>
  </si>
  <si>
    <t>ADRA2A,ANXA1,BCR,CEACAM1,CASP1,CRP,FMR1,HTR2A,IL1RAP,INHBA,ITPR1,KARS,KCNN4,SMAD4,RAB8A,NEUROD1,OPRM1,PAM,PFKL,PIK3C3,PPP3CA,RAB5A,RAB27A,SRI,TLR4,TRAF6,TTN,KMO,IRS2,BAIAP3,AIMP1,AIM2,PDCD6IP,LILRB1,RAB21,DDX58,IL17RA,ADGRE2,TLR8,BANK1,MCTP2,ENY2,CARD18,IFIH1,MCTP1,SYT16,HAVCR2,RSAD2,SYTL5,NLRP3,CARD16,TRIM6,LRRK2,SLC9B2,STXBP5,CARD17</t>
  </si>
  <si>
    <t>GO:0051046</t>
  </si>
  <si>
    <t>regulation of secretion</t>
  </si>
  <si>
    <t>58/736</t>
  </si>
  <si>
    <t>150,301,613,634,834,1401,1447,2332,3356,3556,3624,3708,3735,3783,4089,4218,4760,4988,5066,5211,5289,5530,5868,5873,6717,7099,7189,7273,8529,8564,8660,8938,9255,9447,10015,10859,23011,23586,23765,30817,51311,55024,55784,56943,59082,64135,79772,83851,84868,91543,94122,114548,114769,117854,120892,133308,134957,440068</t>
  </si>
  <si>
    <t>ADRA2A,ANXA1,BCR,CEACAM1,CASP1,CRP,CSN2,FMR1,HTR2A,IL1RAP,INHBA,ITPR1,KARS,KCNN4,SMAD4,RAB8A,NEUROD1,OPRM1,PAM,PFKL,PIK3C3,PPP3CA,RAB5A,RAB27A,SRI,TLR4,TRAF6,TTN,CYP4F2,KMO,IRS2,BAIAP3,AIMP1,AIM2,PDCD6IP,LILRB1,RAB21,DDX58,IL17RA,ADGRE2,TLR8,BANK1,MCTP2,ENY2,CARD18,IFIH1,MCTP1,SYT16,HAVCR2,RSAD2,SYTL5,NLRP3,CARD16,TRIM6,LRRK2,SLC9B2,STXBP5,CARD17</t>
  </si>
  <si>
    <t>GO:0051223</t>
  </si>
  <si>
    <t>regulation of protein transport</t>
  </si>
  <si>
    <t>53/654</t>
  </si>
  <si>
    <t>150,301,580,834,948,1401,2039,3556,3708,3735,3783,4218,4760,4988,5066,5211,5289,5530,5743,6672,6717,7099,7189,7273,7295,8660,8938,9447,9585,9695,9747,10178,10859,11235,23586,23765,26993,51100,51311,55024,55781,56943,59082,64135,84868,91543,114548,114769,117854,120892,133308,134957,440068</t>
  </si>
  <si>
    <t>ADRA2A,ANXA1,BARD1,CASP1,CD36,CRP,DMTN,IL1RAP,ITPR1,KARS,KCNN4,RAB8A,NEUROD1,OPRM1,PAM,PFKL,PIK3C3,PPP3CA,PTGS2,SP100,SRI,TLR4,TRAF6,TTN,TXN,IRS2,BAIAP3,AIM2,KIF20B,EDEM1,TCAF1,TENM1,LILRB1,PDCD10,DDX58,IL17RA,AKAP8L,SH3GLB1,TLR8,BANK1,RIOK2,ENY2,CARD18,IFIH1,HAVCR2,RSAD2,NLRP3,CARD16,TRIM6,LRRK2,SLC9B2,STXBP5,CARD17</t>
  </si>
  <si>
    <t>GO:0090087</t>
  </si>
  <si>
    <t>regulation of peptide transport</t>
  </si>
  <si>
    <t>54/684</t>
  </si>
  <si>
    <t>150,301,580,834,948,1401,2039,3556,3708,3735,3783,4218,4760,4988,5066,5211,5289,5530,5743,6672,6717,7099,7189,7273,7295,8660,8938,9255,9447,9585,9695,9747,10178,10859,11235,23586,23765,26993,51100,51311,55024,55781,56943,59082,64135,84868,91543,114548,114769,117854,120892,133308,134957,440068</t>
  </si>
  <si>
    <t>ADRA2A,ANXA1,BARD1,CASP1,CD36,CRP,DMTN,IL1RAP,ITPR1,KARS,KCNN4,RAB8A,NEUROD1,OPRM1,PAM,PFKL,PIK3C3,PPP3CA,PTGS2,SP100,SRI,TLR4,TRAF6,TTN,TXN,IRS2,BAIAP3,AIMP1,AIM2,KIF20B,EDEM1,TCAF1,TENM1,LILRB1,PDCD10,DDX58,IL17RA,AKAP8L,SH3GLB1,TLR8,BANK1,RIOK2,ENY2,CARD18,IFIH1,HAVCR2,RSAD2,NLRP3,CARD16,TRIM6,LRRK2,SLC9B2,STXBP5,CARD17</t>
  </si>
  <si>
    <t>GO:0050708</t>
  </si>
  <si>
    <t>regulation of protein secretion</t>
  </si>
  <si>
    <t>38/427</t>
  </si>
  <si>
    <t>150,301,834,1401,3556,3708,3735,3783,4760,4988,5066,5211,5289,5530,6717,7099,7189,7273,8660,8938,9447,10859,23586,23765,51311,55024,56943,59082,64135,84868,91543,114548,114769,117854,120892,133308,134957,440068</t>
  </si>
  <si>
    <t>ADRA2A,ANXA1,CASP1,CRP,IL1RAP,ITPR1,KARS,KCNN4,NEUROD1,OPRM1,PAM,PFKL,PIK3C3,PPP3CA,SRI,TLR4,TRAF6,TTN,IRS2,BAIAP3,AIM2,LILRB1,DDX58,IL17RA,TLR8,BANK1,ENY2,CARD18,IFIH1,HAVCR2,RSAD2,NLRP3,CARD16,TRIM6,LRRK2,SLC9B2,STXBP5,CARD17</t>
  </si>
  <si>
    <t>GO:0070201</t>
  </si>
  <si>
    <t>regulation of establishment of protein localization</t>
  </si>
  <si>
    <t>54/693</t>
  </si>
  <si>
    <t>150,301,580,834,948,1401,2039,3556,3708,3735,3783,4218,4760,4988,5066,5211,5289,5530,5743,6672,6717,7099,7189,7273,7295,8660,8938,9447,9585,9695,9747,9786,10178,10859,11235,23586,23765,26993,51100,51311,55024,55781,56943,59082,64135,84868,91543,114548,114769,117854,120892,133308,134957,440068</t>
  </si>
  <si>
    <t>ADRA2A,ANXA1,BARD1,CASP1,CD36,CRP,DMTN,IL1RAP,ITPR1,KARS,KCNN4,RAB8A,NEUROD1,OPRM1,PAM,PFKL,PIK3C3,PPP3CA,PTGS2,SP100,SRI,TLR4,TRAF6,TTN,TXN,IRS2,BAIAP3,AIM2,KIF20B,EDEM1,TCAF1,KIAA0586,TENM1,LILRB1,PDCD10,DDX58,IL17RA,AKAP8L,SH3GLB1,TLR8,BANK1,RIOK2,ENY2,CARD18,IFIH1,HAVCR2,RSAD2,NLRP3,CARD16,TRIM6,LRRK2,SLC9B2,STXBP5,CARD17</t>
  </si>
  <si>
    <t>GO:0050663</t>
  </si>
  <si>
    <t>cytokine secretion</t>
  </si>
  <si>
    <t>22/196</t>
  </si>
  <si>
    <t>19,301,834,948,1401,3556,3735,7099,9447,10859,23586,23765,51311,55024,59082,64135,84868,114548,114769,117854,120892,440068</t>
  </si>
  <si>
    <t>ABCA1,ANXA1,CASP1,CD36,CRP,IL1RAP,KARS,TLR4,AIM2,LILRB1,DDX58,IL17RA,TLR8,BANK1,CARD18,IFIH1,HAVCR2,NLRP3,CARD16,TRIM6,LRRK2,CARD17</t>
  </si>
  <si>
    <t>GO:0050707</t>
  </si>
  <si>
    <t>regulation of cytokine secretion</t>
  </si>
  <si>
    <t>20/171</t>
  </si>
  <si>
    <t>301,834,1401,3556,3735,7099,9447,10859,23586,23765,51311,55024,59082,64135,84868,114548,114769,117854,120892,440068</t>
  </si>
  <si>
    <t>ANXA1,CASP1,CRP,IL1RAP,KARS,TLR4,AIM2,LILRB1,DDX58,IL17RA,TLR8,BANK1,CARD18,IFIH1,HAVCR2,NLRP3,CARD16,TRIM6,LRRK2,CARD17</t>
  </si>
  <si>
    <t>GO:0002791</t>
  </si>
  <si>
    <t>regulation of peptide secretion</t>
  </si>
  <si>
    <t>39/455</t>
  </si>
  <si>
    <t>150,301,834,1401,3556,3708,3735,3783,4760,4988,5066,5211,5289,5530,6717,7099,7189,7273,8660,8938,9255,9447,10859,23586,23765,51311,55024,56943,59082,64135,84868,91543,114548,114769,117854,120892,133308,134957,440068</t>
  </si>
  <si>
    <t>ADRA2A,ANXA1,CASP1,CRP,IL1RAP,ITPR1,KARS,KCNN4,NEUROD1,OPRM1,PAM,PFKL,PIK3C3,PPP3CA,SRI,TLR4,TRAF6,TTN,IRS2,BAIAP3,AIMP1,AIM2,LILRB1,DDX58,IL17RA,TLR8,BANK1,ENY2,CARD18,IFIH1,HAVCR2,RSAD2,NLRP3,CARD16,TRIM6,LRRK2,SLC9B2,STXBP5,CARD17</t>
  </si>
  <si>
    <t>GO:0051224</t>
  </si>
  <si>
    <t>negative regulation of protein transport</t>
  </si>
  <si>
    <t>20/172</t>
  </si>
  <si>
    <t>150,301,580,948,2039,4988,5211,5530,6672,7295,10859,51311,55024,56943,59082,91543,114548,114769,120892,440068</t>
  </si>
  <si>
    <t>ADRA2A,ANXA1,BARD1,CD36,DMTN,OPRM1,PFKL,PPP3CA,SP100,TXN,LILRB1,TLR8,BANK1,ENY2,CARD18,RSAD2,NLRP3,CARD16,LRRK2,CARD17</t>
  </si>
  <si>
    <t>GO:1904950</t>
  </si>
  <si>
    <t>negative regulation of establishment of protein localization</t>
  </si>
  <si>
    <t>20/176</t>
  </si>
  <si>
    <t>GO:0051051</t>
  </si>
  <si>
    <t>negative regulation of transport</t>
  </si>
  <si>
    <t>39/475</t>
  </si>
  <si>
    <t>150,301,580,613,634,948,1447,2039,2332,3356,3624,4790,4988,5211,5530,5728,5743,6672,6717,7295,8529,8660,10859,23630,29979,51185,51311,55024,55788,56943,57520,59082,64089,79772,91543,114548,114769,120892,440068</t>
  </si>
  <si>
    <t>ADRA2A,ANXA1,BARD1,BCR,CEACAM1,CD36,CSN2,DMTN,FMR1,HTR2A,INHBA,NFKB1,OPRM1,PFKL,PPP3CA,PTEN,PTGS2,SP100,SRI,TXN,CYP4F2,IRS2,LILRB1,KCNE5,UBQLN1,CRBN,TLR8,BANK1,LMBRD1,ENY2,HECW2,CARD18,SNX16,MCTP1,RSAD2,NLRP3,CARD16,LRRK2,CARD17</t>
  </si>
  <si>
    <t>GO:0050709</t>
  </si>
  <si>
    <t>negative regulation of protein secretion</t>
  </si>
  <si>
    <t>14/120</t>
  </si>
  <si>
    <t>150,301,4988,5211,5530,10859,51311,55024,56943,59082,91543,114548,114769,440068</t>
  </si>
  <si>
    <t>ADRA2A,ANXA1,OPRM1,PFKL,PPP3CA,LILRB1,TLR8,BANK1,ENY2,CARD18,RSAD2,NLRP3,CARD16,CARD17</t>
  </si>
  <si>
    <t>GO:0051048</t>
  </si>
  <si>
    <t>negative regulation of secretion</t>
  </si>
  <si>
    <t>20/210</t>
  </si>
  <si>
    <t>150,301,613,634,1447,2332,3624,4988,5211,5530,8529,10859,51311,55024,56943,59082,91543,114548,114769,440068</t>
  </si>
  <si>
    <t>ADRA2A,ANXA1,BCR,CEACAM1,CSN2,FMR1,INHBA,OPRM1,PFKL,PPP3CA,CYP4F2,LILRB1,TLR8,BANK1,ENY2,CARD18,RSAD2,NLRP3,CARD16,CARD17</t>
  </si>
  <si>
    <t>GO:0002792</t>
  </si>
  <si>
    <t>negative regulation of peptide secretion</t>
  </si>
  <si>
    <t>14/127</t>
  </si>
  <si>
    <t>GO:1903531</t>
  </si>
  <si>
    <t>negative regulation of secretion by cell</t>
  </si>
  <si>
    <t>18/186</t>
  </si>
  <si>
    <t>150,301,613,634,2332,3624,4988,5211,5530,10859,51311,55024,56943,59082,91543,114548,114769,440068</t>
  </si>
  <si>
    <t>ADRA2A,ANXA1,BCR,CEACAM1,FMR1,INHBA,OPRM1,PFKL,PPP3CA,LILRB1,TLR8,BANK1,ENY2,CARD18,RSAD2,NLRP3,CARD16,CARD17</t>
  </si>
  <si>
    <t>GO:0050715</t>
  </si>
  <si>
    <t>positive regulation of cytokine secretion</t>
  </si>
  <si>
    <t>13/115</t>
  </si>
  <si>
    <t>834,3556,3735,7099,9447,23586,23765,51311,64135,84868,114548,117854,120892</t>
  </si>
  <si>
    <t>CASP1,IL1RAP,KARS,TLR4,AIM2,DDX58,IL17RA,TLR8,IFIH1,HAVCR2,NLRP3,TRIM6,LRRK2</t>
  </si>
  <si>
    <t>7_Summary</t>
  </si>
  <si>
    <t>GO:0010951</t>
  </si>
  <si>
    <t>negative regulation of endopeptidase activity</t>
  </si>
  <si>
    <t>27/225</t>
  </si>
  <si>
    <t>329,330,409,831,1294,1447,3082,3428,5055,5271,5273,5274,5275,5743,5896,6197,6318,8710,25816,51377,56925,59082,89777,89778,114769,284293,440068,317,355,444,834,837,838,3735,9447,10010,26999,55081,57539,114548,150,735,1075,2332,5728,6737,6790,9695,9781,11345,29979,29997,55270,79853,120892,136242,149628,154214,161582,255488,339745,301,3434,4659,5962,5997,9814,10776,23143,64089,132864,151242,634,1021,4790,4988,5149,5570,5573,5788,5925,8660,8850,10142,11221,26271,27250,64853,80851,152559,100313843</t>
  </si>
  <si>
    <t>BIRC2,BIRC3,ARRB2,CAST,COL7A1,CSN2,HGF,IFI16,SERPINB2,SERPINB8,SERPINB10,SERPINI1,SERPINB13,PTGS2,RAG1,RPS6KA3,SERPINB4,SERPINB7,TNFAIP8,UCHL5,LXN,CARD18,SERPINB12,SERPINB11,CARD16,HMSD,CARD17,APAF1,FAS,ASPH,CASP1,CASP4,CASP5,KARS,AIM2,TANK,CYFIP2,IFT57,WDR35,NLRP3,ADRA2A,C9,CTSC,FMR1,PTEN,TRIM21,AURKA,EDEM1,RNF144A,GABARAPL2,UBQLN1,NOP53,NUDT15,TM4SF20,LRRK2,PRSS37,PYHIN1,RNF217,DNAAF4,RNF144B,SPOPL,ANXA1,IFIT1,PPP1R12A,RDX,RGS2,SFI1,ARPP19,LRCH1,SNX16,CPEB2,PPP1R1C,CEACAM1,CDK6,NFKB1,OPRM1,PDE6H,PKIB,PRKAR1A,PTPRC,RB1,IRS2,KAT2B,AKAP9,DUSP10,FBXO5,PDCD4,AIDA,SH3BP5L,PAQR3,MIR711</t>
  </si>
  <si>
    <t>7_Member</t>
  </si>
  <si>
    <t>329,330,409,831,1294,1447,3082,3428,5055,5271,5273,5274,5275,5743,5896,6197,6318,8710,25816,51377,56925,59082,89777,89778,114769,284293,440068</t>
  </si>
  <si>
    <t>BIRC2,BIRC3,ARRB2,CAST,COL7A1,CSN2,HGF,IFI16,SERPINB2,SERPINB8,SERPINB10,SERPINI1,SERPINB13,PTGS2,RAG1,RPS6KA3,SERPINB4,SERPINB7,TNFAIP8,UCHL5,LXN,CARD18,SERPINB12,SERPINB11,CARD16,HMSD,CARD17</t>
  </si>
  <si>
    <t>GO:0052547</t>
  </si>
  <si>
    <t>regulation of peptidase activity</t>
  </si>
  <si>
    <t>40/417</t>
  </si>
  <si>
    <t>317,329,330,355,409,444,831,834,837,838,1294,1447,3082,3428,3735,5055,5271,5273,5274,5275,5743,5896,6197,6318,8710,9447,10010,25816,26999,51377,55081,56925,57539,59082,89777,89778,114548,114769,284293,440068</t>
  </si>
  <si>
    <t>APAF1,BIRC2,BIRC3,FAS,ARRB2,ASPH,CAST,CASP1,CASP4,CASP5,COL7A1,CSN2,HGF,IFI16,KARS,SERPINB2,SERPINB8,SERPINB10,SERPINI1,SERPINB13,PTGS2,RAG1,RPS6KA3,SERPINB4,SERPINB7,AIM2,TANK,TNFAIP8,CYFIP2,UCHL5,IFT57,LXN,WDR35,CARD18,SERPINB12,SERPINB11,NLRP3,CARD16,HMSD,CARD17</t>
  </si>
  <si>
    <t>GO:0052548</t>
  </si>
  <si>
    <t>regulation of endopeptidase activity</t>
  </si>
  <si>
    <t>38/389</t>
  </si>
  <si>
    <t>317,329,330,355,409,444,831,834,837,838,1294,1447,3082,3428,5055,5271,5273,5274,5275,5743,5896,6197,6318,8710,9447,25816,26999,51377,55081,56925,57539,59082,89777,89778,114548,114769,284293,440068</t>
  </si>
  <si>
    <t>APAF1,BIRC2,BIRC3,FAS,ARRB2,ASPH,CAST,CASP1,CASP4,CASP5,COL7A1,CSN2,HGF,IFI16,SERPINB2,SERPINB8,SERPINB10,SERPINI1,SERPINB13,PTGS2,RAG1,RPS6KA3,SERPINB4,SERPINB7,AIM2,TNFAIP8,CYFIP2,UCHL5,IFT57,LXN,WDR35,CARD18,SERPINB12,SERPINB11,NLRP3,CARD16,HMSD,CARD17</t>
  </si>
  <si>
    <t>GO:0010466</t>
  </si>
  <si>
    <t>negative regulation of peptidase activity</t>
  </si>
  <si>
    <t>27/239</t>
  </si>
  <si>
    <t>GO:0030162</t>
  </si>
  <si>
    <t>regulation of proteolysis</t>
  </si>
  <si>
    <t>61/780</t>
  </si>
  <si>
    <t>150,317,329,330,355,409,444,735,831,834,837,838,1075,1294,1447,2332,3082,3428,3735,5055,5271,5273,5274,5275,5728,5743,5896,6197,6318,6737,6790,8710,9447,9695,9781,10010,11345,25816,26999,29979,29997,51377,55081,55270,56925,57539,59082,79853,89777,89778,114548,114769,120892,136242,149628,154214,161582,255488,284293,339745,440068</t>
  </si>
  <si>
    <t>ADRA2A,APAF1,BIRC2,BIRC3,FAS,ARRB2,ASPH,C9,CAST,CASP1,CASP4,CASP5,CTSC,COL7A1,CSN2,FMR1,HGF,IFI16,KARS,SERPINB2,SERPINB8,SERPINB10,SERPINI1,SERPINB13,PTEN,PTGS2,RAG1,RPS6KA3,SERPINB4,TRIM21,AURKA,SERPINB7,AIM2,EDEM1,RNF144A,TANK,GABARAPL2,TNFAIP8,CYFIP2,UBQLN1,NOP53,UCHL5,IFT57,NUDT15,LXN,WDR35,CARD18,TM4SF20,SERPINB12,SERPINB11,NLRP3,CARD16,LRRK2,PRSS37,PYHIN1,RNF217,DNAAF4,RNF144B,HMSD,SPOPL,CARD17</t>
  </si>
  <si>
    <t>GO:0051346</t>
  </si>
  <si>
    <t>negative regulation of hydrolase activity</t>
  </si>
  <si>
    <t>39/437</t>
  </si>
  <si>
    <t>301,329,330,409,831,1294,1447,3082,3428,3434,4659,5055,5271,5273,5274,5275,5743,5896,5962,5997,6197,6318,8710,9814,10776,23143,25816,51377,56925,59082,64089,89777,89778,114769,120892,132864,151242,284293,440068</t>
  </si>
  <si>
    <t>ANXA1,BIRC2,BIRC3,ARRB2,CAST,COL7A1,CSN2,HGF,IFI16,IFIT1,PPP1R12A,SERPINB2,SERPINB8,SERPINB10,SERPINI1,SERPINB13,PTGS2,RAG1,RDX,RGS2,RPS6KA3,SERPINB4,SERPINB7,SFI1,ARPP19,LRCH1,TNFAIP8,UCHL5,LXN,CARD18,SNX16,SERPINB12,SERPINB11,CARD16,LRRK2,CPEB2,PPP1R1C,HMSD,CARD17</t>
  </si>
  <si>
    <t>GO:0045861</t>
  </si>
  <si>
    <t>negative regulation of proteolysis</t>
  </si>
  <si>
    <t>32/332</t>
  </si>
  <si>
    <t>329,330,409,831,1294,1447,3082,3428,5055,5271,5273,5274,5275,5743,5896,6197,6318,6737,8710,11345,25816,29997,51377,56925,59082,79853,89777,89778,114769,120892,284293,440068</t>
  </si>
  <si>
    <t>BIRC2,BIRC3,ARRB2,CAST,COL7A1,CSN2,HGF,IFI16,SERPINB2,SERPINB8,SERPINB10,SERPINI1,SERPINB13,PTGS2,RAG1,RPS6KA3,SERPINB4,TRIM21,SERPINB7,GABARAPL2,TNFAIP8,NOP53,UCHL5,LXN,CARD18,TM4SF20,SERPINB12,SERPINB11,CARD16,LRRK2,HMSD,CARD17</t>
  </si>
  <si>
    <t>GO:0043086</t>
  </si>
  <si>
    <t>negative regulation of catalytic activity</t>
  </si>
  <si>
    <t>59/780</t>
  </si>
  <si>
    <t>301,329,330,409,634,831,1021,1294,1447,3082,3428,3434,4659,4790,4988,5055,5149,5271,5273,5274,5275,5570,5573,5728,5743,5788,5896,5925,5962,5997,6197,6318,8660,8710,8850,9814,10142,10776,11221,23143,25816,26271,27250,51377,56925,59082,64089,64853,80851,89777,89778,114769,120892,132864,151242,152559,284293,440068,100313843</t>
  </si>
  <si>
    <t>ANXA1,BIRC2,BIRC3,ARRB2,CEACAM1,CAST,CDK6,COL7A1,CSN2,HGF,IFI16,IFIT1,PPP1R12A,NFKB1,OPRM1,SERPINB2,PDE6H,SERPINB8,SERPINB10,SERPINI1,SERPINB13,PKIB,PRKAR1A,PTEN,PTGS2,PTPRC,RAG1,RB1,RDX,RGS2,RPS6KA3,SERPINB4,IRS2,SERPINB7,KAT2B,SFI1,AKAP9,ARPP19,DUSP10,LRCH1,TNFAIP8,FBXO5,PDCD4,UCHL5,LXN,CARD18,SNX16,AIDA,SH3BP5L,SERPINB12,SERPINB11,CARD16,LRRK2,CPEB2,PPP1R1C,PAQR3,HMSD,CARD17,MIR711</t>
  </si>
  <si>
    <t>GO:2000116</t>
  </si>
  <si>
    <t>regulation of cysteine-type endopeptidase activity</t>
  </si>
  <si>
    <t>24/230</t>
  </si>
  <si>
    <t>317,329,330,355,409,444,831,834,837,838,1447,3082,3428,5743,5896,6197,9447,25816,26999,55081,57539,59082,114548,114769</t>
  </si>
  <si>
    <t>APAF1,BIRC2,BIRC3,FAS,ARRB2,ASPH,CAST,CASP1,CASP4,CASP5,CSN2,HGF,IFI16,PTGS2,RAG1,RPS6KA3,AIM2,TNFAIP8,CYFIP2,IFT57,WDR35,CARD18,NLRP3,CARD16</t>
  </si>
  <si>
    <t>GO:2000117</t>
  </si>
  <si>
    <t>negative regulation of cysteine-type endopeptidase activity</t>
  </si>
  <si>
    <t>13/91</t>
  </si>
  <si>
    <t>329,330,409,831,1447,3082,3428,5743,5896,6197,25816,59082,114769</t>
  </si>
  <si>
    <t>BIRC2,BIRC3,ARRB2,CAST,CSN2,HGF,IFI16,PTGS2,RAG1,RPS6KA3,TNFAIP8,CARD18,CARD16</t>
  </si>
  <si>
    <t>8_Summary</t>
  </si>
  <si>
    <t>R-HSA-211979</t>
  </si>
  <si>
    <t>Eicosanoids</t>
  </si>
  <si>
    <t>6/12</t>
  </si>
  <si>
    <t>4051,8529,11283,57834,66002,126410,33,3991,13,196,216,2098,6783,6820,9061,10941,23169,27284,29104,54996,64757,120227,8942</t>
  </si>
  <si>
    <t>CYP4F3,CYP4F2,CYP4F8,CYP4F11,CYP4F12,CYP4F22,ACADL,LIPE,AADAC,AHR,ALDH1A1,ESD,SULT1E1,SULT2B1,PAPSS1,UGT2A1,SLC35D1,SULT1B1,N6AMT1,MARC2,MARC1,CYP2R1,KYNU</t>
  </si>
  <si>
    <t>8_Member</t>
  </si>
  <si>
    <t>4051,8529,11283,57834,66002,126410</t>
  </si>
  <si>
    <t>CYP4F3,CYP4F2,CYP4F8,CYP4F11,CYP4F12,CYP4F22</t>
  </si>
  <si>
    <t>R-HSA-211935</t>
  </si>
  <si>
    <t>Fatty acids</t>
  </si>
  <si>
    <t>6/15</t>
  </si>
  <si>
    <t>GO:0042758</t>
  </si>
  <si>
    <t>long-chain fatty acid catabolic process</t>
  </si>
  <si>
    <t>5/10</t>
  </si>
  <si>
    <t>33,3991,4051,8529,66002</t>
  </si>
  <si>
    <t>ACADL,LIPE,CYP4F3,CYP4F2,CYP4F12</t>
  </si>
  <si>
    <t>GO:0036100</t>
  </si>
  <si>
    <t>leukotriene catabolic process</t>
  </si>
  <si>
    <t>3/4</t>
  </si>
  <si>
    <t>4051,8529,66002</t>
  </si>
  <si>
    <t>CYP4F3,CYP4F2,CYP4F12</t>
  </si>
  <si>
    <t>GO:0036101</t>
  </si>
  <si>
    <t>leukotriene B4 catabolic process</t>
  </si>
  <si>
    <t>GO:0036102</t>
  </si>
  <si>
    <t>leukotriene B4 metabolic process</t>
  </si>
  <si>
    <t>GO:1901523</t>
  </si>
  <si>
    <t>icosanoid catabolic process</t>
  </si>
  <si>
    <t>3/5</t>
  </si>
  <si>
    <t>R-HSA-211958</t>
  </si>
  <si>
    <t>Miscellaneous substrates</t>
  </si>
  <si>
    <t>4/12</t>
  </si>
  <si>
    <t>4051,8529,57834,126410</t>
  </si>
  <si>
    <t>CYP4F3,CYP4F2,CYP4F11,CYP4F22</t>
  </si>
  <si>
    <t>R-HSA-2142691</t>
  </si>
  <si>
    <t>Synthesis of Leukotrienes (LT) and Eoxins (EX)</t>
  </si>
  <si>
    <t>5/21</t>
  </si>
  <si>
    <t>4051,8529,11283,57834,126410</t>
  </si>
  <si>
    <t>CYP4F3,CYP4F2,CYP4F8,CYP4F11,CYP4F22</t>
  </si>
  <si>
    <t>R-HSA-211859</t>
  </si>
  <si>
    <t>Biological oxidations</t>
  </si>
  <si>
    <t>20/223</t>
  </si>
  <si>
    <t>13,196,216,2098,4051,6783,6820,8529,9061,10941,11283,23169,27284,29104,54996,57834,64757,66002,120227,126410</t>
  </si>
  <si>
    <t>AADAC,AHR,ALDH1A1,ESD,CYP4F3,SULT1E1,SULT2B1,CYP4F2,PAPSS1,UGT2A1,CYP4F8,SLC35D1,SULT1B1,N6AMT1,MARC2,CYP4F11,MARC1,CYP4F12,CYP2R1,CYP4F22</t>
  </si>
  <si>
    <t>R-HSA-211945</t>
  </si>
  <si>
    <t>Phase I - Functionalization of compounds</t>
  </si>
  <si>
    <t>12/107</t>
  </si>
  <si>
    <t>13,196,216,4051,8529,11283,54996,57834,64757,66002,120227,126410</t>
  </si>
  <si>
    <t>AADAC,AHR,ALDH1A1,CYP4F3,CYP4F2,CYP4F8,MARC2,CYP4F11,MARC1,CYP4F12,CYP2R1,CYP4F22</t>
  </si>
  <si>
    <t>GO:0042182</t>
  </si>
  <si>
    <t>ketone catabolic process</t>
  </si>
  <si>
    <t>3/8</t>
  </si>
  <si>
    <t>8529,8942,57834</t>
  </si>
  <si>
    <t>CYP4F2,KYNU,CYP4F11</t>
  </si>
  <si>
    <t>R-HSA-211897</t>
  </si>
  <si>
    <t>Cytochrome P450 - arranged by substrate type</t>
  </si>
  <si>
    <t>8/66</t>
  </si>
  <si>
    <t>196,4051,8529,11283,57834,66002,120227,126410</t>
  </si>
  <si>
    <t>AHR,CYP4F3,CYP4F2,CYP4F8,CYP4F11,CYP4F12,CYP2R1,CYP4F22</t>
  </si>
  <si>
    <t>9_Summary</t>
  </si>
  <si>
    <t>GO:0031347</t>
  </si>
  <si>
    <t>regulation of defense response</t>
  </si>
  <si>
    <t>61/756</t>
  </si>
  <si>
    <t>301,329,330,409,613,634,735,837,838,948,2099,2113,3082,3428,3434,3456,3735,4068,4790,5289,5336,5743,5896,5925,6197,6223,6318,6401,7099,7189,9437,9447,9975,10010,10859,11027,11221,23586,23765,26057,26228,27250,29883,29979,29997,51284,51311,51752,56670,64135,84868,85363,90355,91543,114548,114770,117854,120892,257397,284340,730249,1401,1536,2357,2358,3556,3568,3988,4988,5547,6403,9734,10800,30817,56925,57834,59082</t>
  </si>
  <si>
    <t>ANXA1,BIRC2,BIRC3,ARRB2,BCR,CEACAM1,C9,CASP4,CASP5,CD36,ESR1,ETS1,HGF,IFI16,IFIT1,IFNB1,KARS,SH2D1A,NFKB1,PIK3C3,PLCG2,PTGS2,RAG1,RB1,RPS6KA3,RPS19,SERPINB4,SELE,TLR4,TRAF6,NCR1,AIM2,NR1D2,TANK,LILRB1,LILRA2,DUSP10,DDX58,IL17RA,ANKRD17,STAP1,PDCD4,CNOT7,UBQLN1,NOP53,TLR7,TLR8,ERAP1,SUCNR1,IFIH1,HAVCR2,TRIM5,C5orf30,RSAD2,NLRP3,PGLYRP2,TRIM6,LRRK2,TAB3,CXCL17,ACOD1,CRP,CYBB,FPR1,FPR2,IL1RAP,IL5RA,LIPA,OPRM1,PRCP,SELP,HDAC9,CYSLTR1,ADGRE2,LXN,CYP4F11,CARD18</t>
  </si>
  <si>
    <t>9_Member</t>
  </si>
  <si>
    <t>301,329,330,409,613,634,735,837,838,948,2099,2113,3082,3428,3434,3456,3735,4068,4790,5289,5336,5743,5896,5925,6197,6223,6318,6401,7099,7189,9437,9447,9975,10010,10859,11027,11221,23586,23765,26057,26228,27250,29883,29979,29997,51284,51311,51752,56670,64135,84868,85363,90355,91543,114548,114770,117854,120892,257397,284340,730249</t>
  </si>
  <si>
    <t>ANXA1,BIRC2,BIRC3,ARRB2,BCR,CEACAM1,C9,CASP4,CASP5,CD36,ESR1,ETS1,HGF,IFI16,IFIT1,IFNB1,KARS,SH2D1A,NFKB1,PIK3C3,PLCG2,PTGS2,RAG1,RB1,RPS6KA3,RPS19,SERPINB4,SELE,TLR4,TRAF6,NCR1,AIM2,NR1D2,TANK,LILRB1,LILRA2,DUSP10,DDX58,IL17RA,ANKRD17,STAP1,PDCD4,CNOT7,UBQLN1,NOP53,TLR7,TLR8,ERAP1,SUCNR1,IFIH1,HAVCR2,TRIM5,C5orf30,RSAD2,NLRP3,PGLYRP2,TRIM6,LRRK2,TAB3,CXCL17,ACOD1</t>
  </si>
  <si>
    <t>GO:0031348</t>
  </si>
  <si>
    <t>negative regulation of defense response</t>
  </si>
  <si>
    <t>20/183</t>
  </si>
  <si>
    <t>409,613,634,2113,3082,3428,3434,4790,5925,6223,6318,10859,11221,27250,29883,84868,90355,114548,284340,730249</t>
  </si>
  <si>
    <t>ARRB2,BCR,CEACAM1,ETS1,HGF,IFI16,IFIT1,NFKB1,RB1,RPS19,SERPINB4,LILRB1,DUSP10,PDCD4,CNOT7,HAVCR2,C5orf30,NLRP3,CXCL17,ACOD1</t>
  </si>
  <si>
    <t>GO:0006954</t>
  </si>
  <si>
    <t>inflammatory response</t>
  </si>
  <si>
    <t>50/760</t>
  </si>
  <si>
    <t>301,329,330,613,735,837,838,1401,1536,2099,2113,2357,2358,3082,3428,3556,3568,3735,3988,4790,4988,5547,5743,5925,6223,6401,6403,7099,9447,9734,9975,10800,11221,23765,26228,27250,30817,51284,51311,56670,56925,57834,59082,84868,90355,114548,114770,120892,284340,730249</t>
  </si>
  <si>
    <t>ANXA1,BIRC2,BIRC3,BCR,C9,CASP4,CASP5,CRP,CYBB,ESR1,ETS1,FPR1,FPR2,HGF,IFI16,IL1RAP,IL5RA,KARS,LIPA,NFKB1,OPRM1,PRCP,PTGS2,RB1,RPS19,SELE,SELP,TLR4,AIM2,HDAC9,NR1D2,CYSLTR1,DUSP10,IL17RA,STAP1,PDCD4,ADGRE2,TLR7,TLR8,SUCNR1,LXN,CYP4F11,CARD18,HAVCR2,C5orf30,NLRP3,PGLYRP2,LRRK2,CXCL17,ACOD1</t>
  </si>
  <si>
    <t>GO:0050727</t>
  </si>
  <si>
    <t>regulation of inflammatory response</t>
  </si>
  <si>
    <t>30/416</t>
  </si>
  <si>
    <t>301,329,330,613,735,837,838,2099,2113,3082,3735,4790,5743,5925,6223,6401,7099,9975,11221,23765,26228,27250,51284,56670,90355,114548,114770,120892,284340,730249</t>
  </si>
  <si>
    <t>ANXA1,BIRC2,BIRC3,BCR,C9,CASP4,CASP5,ESR1,ETS1,HGF,KARS,NFKB1,PTGS2,RB1,RPS19,SELE,TLR4,NR1D2,DUSP10,IL17RA,STAP1,PDCD4,TLR7,SUCNR1,C5orf30,NLRP3,PGLYRP2,LRRK2,CXCL17,ACOD1</t>
  </si>
  <si>
    <t>GO:0050728</t>
  </si>
  <si>
    <t>negative regulation of inflammatory response</t>
  </si>
  <si>
    <t>12/123</t>
  </si>
  <si>
    <t>613,2113,3082,4790,5925,6223,11221,27250,90355,114548,284340,730249</t>
  </si>
  <si>
    <t>BCR,ETS1,HGF,NFKB1,RB1,RPS19,DUSP10,PDCD4,C5orf30,NLRP3,CXCL17,ACOD1</t>
  </si>
  <si>
    <t>10_Summary</t>
  </si>
  <si>
    <t>Canonical Pathways</t>
  </si>
  <si>
    <t>M1315</t>
  </si>
  <si>
    <t>SIG PIP3 SIGNALING IN B LYMPHOCYTES</t>
  </si>
  <si>
    <t>9/36</t>
  </si>
  <si>
    <t>613,2549,3708,5290,5336,5728,5788,6197,27071,973,2113,4790,5530,5921,7189</t>
  </si>
  <si>
    <t>BCR,GAB1,ITPR1,PIK3CA,PLCG2,PTEN,PTPRC,RPS6KA3,DAPP1,CD79A,ETS1,NFKB1,PPP3CA,RASA1,TRAF6</t>
  </si>
  <si>
    <t>10_Member</t>
  </si>
  <si>
    <t>613,2549,3708,5290,5336,5728,5788,6197,27071</t>
  </si>
  <si>
    <t>BCR,GAB1,ITPR1,PIK3CA,PLCG2,PTEN,PTPRC,RPS6KA3,DAPP1</t>
  </si>
  <si>
    <t>M10</t>
  </si>
  <si>
    <t>PID BCR 5PATHWAY</t>
  </si>
  <si>
    <t>11/65</t>
  </si>
  <si>
    <t>973,2113,4790,5290,5336,5530,5728,5788,5921,7189,27071</t>
  </si>
  <si>
    <t>CD79A,ETS1,NFKB1,PIK3CA,PLCG2,PPP3CA,PTEN,PTPRC,RASA1,TRAF6,DAPP1</t>
  </si>
  <si>
    <t>11_Summary</t>
  </si>
  <si>
    <t>GO:0001911</t>
  </si>
  <si>
    <t>negative regulation of leukocyte mediated cytotoxicity</t>
  </si>
  <si>
    <t>409,634,5788,6318,10859,84868,3428,6223,11221,29883,730249,301,613,3142,3456,64092,114770,3434,861,1021,2200,2551,3624,4332,5573,7099,11006,11027,23143,23228,23236,26228,29979,55024,3811,4068,5873,9437,1075,54518</t>
  </si>
  <si>
    <t>ARRB2,CEACAM1,PTPRC,SERPINB4,LILRB1,HAVCR2,IFI16,RPS19,DUSP10,CNOT7,ACOD1,ANXA1,BCR,HLX,IFNB1,SAMSN1,PGLYRP2,IFIT1,RUNX1,CDK6,FBN1,GABPA,INHBA,MNDA,PRKAR1A,TLR4,LILRB4,LILRA2,LRCH1,PLCL2,PLCB1,STAP1,UBQLN1,BANK1,KIR3DL1,SH2D1A,RAB27A,NCR1,CTSC,APBB1IP</t>
  </si>
  <si>
    <t>11_Member</t>
  </si>
  <si>
    <t>409,634,5788,6318,10859,84868</t>
  </si>
  <si>
    <t>ARRB2,CEACAM1,PTPRC,SERPINB4,LILRB1,HAVCR2</t>
  </si>
  <si>
    <t>GO:0045824</t>
  </si>
  <si>
    <t>negative regulation of innate immune response</t>
  </si>
  <si>
    <t>10/46</t>
  </si>
  <si>
    <t>409,634,3428,6223,6318,10859,11221,29883,84868,730249</t>
  </si>
  <si>
    <t>ARRB2,CEACAM1,IFI16,RPS19,SERPINB4,LILRB1,DUSP10,CNOT7,HAVCR2,ACOD1</t>
  </si>
  <si>
    <t>GO:0045953</t>
  </si>
  <si>
    <t>negative regulation of natural killer cell mediated cytotoxicity</t>
  </si>
  <si>
    <t>5/11</t>
  </si>
  <si>
    <t>409,634,6318,10859,84868</t>
  </si>
  <si>
    <t>ARRB2,CEACAM1,SERPINB4,LILRB1,HAVCR2</t>
  </si>
  <si>
    <t>GO:0050777</t>
  </si>
  <si>
    <t>negative regulation of immune response</t>
  </si>
  <si>
    <t>17/132</t>
  </si>
  <si>
    <t>301,409,613,634,3142,3428,3456,5788,6223,6318,10859,11221,29883,64092,84868,114770,730249</t>
  </si>
  <si>
    <t>ANXA1,ARRB2,BCR,CEACAM1,HLX,IFI16,IFNB1,PTPRC,RPS19,SERPINB4,LILRB1,DUSP10,CNOT7,SAMSN1,HAVCR2,PGLYRP2,ACOD1</t>
  </si>
  <si>
    <t>GO:0031342</t>
  </si>
  <si>
    <t>negative regulation of cell killing</t>
  </si>
  <si>
    <t>6/18</t>
  </si>
  <si>
    <t>GO:0002716</t>
  </si>
  <si>
    <t>negative regulation of natural killer cell mediated immunity</t>
  </si>
  <si>
    <t>5/12</t>
  </si>
  <si>
    <t>GO:0002698</t>
  </si>
  <si>
    <t>negative regulation of immune effector process</t>
  </si>
  <si>
    <t>14/110</t>
  </si>
  <si>
    <t>301,409,613,634,3142,3434,3456,5788,6223,6318,10859,11221,84868,114770</t>
  </si>
  <si>
    <t>ANXA1,ARRB2,BCR,CEACAM1,HLX,IFIT1,IFNB1,PTPRC,RPS19,SERPINB4,LILRB1,DUSP10,HAVCR2,PGLYRP2</t>
  </si>
  <si>
    <t>GO:0002683</t>
  </si>
  <si>
    <t>negative regulation of immune system process</t>
  </si>
  <si>
    <t>34/419</t>
  </si>
  <si>
    <t>301,409,613,634,861,1021,2200,2551,3142,3428,3434,3456,3624,4332,5573,5788,6223,6318,7099,10859,11006,11027,11221,23143,23228,23236,26228,29883,29979,55024,64092,84868,114770,730249</t>
  </si>
  <si>
    <t>ANXA1,ARRB2,BCR,CEACAM1,RUNX1,CDK6,FBN1,GABPA,HLX,IFI16,IFIT1,IFNB1,INHBA,MNDA,PRKAR1A,PTPRC,RPS19,SERPINB4,TLR4,LILRB1,LILRB4,LILRA2,DUSP10,LRCH1,PLCL2,PLCB1,STAP1,CNOT7,UBQLN1,BANK1,SAMSN1,HAVCR2,PGLYRP2,ACOD1</t>
  </si>
  <si>
    <t>GO:0002704</t>
  </si>
  <si>
    <t>negative regulation of leukocyte mediated immunity</t>
  </si>
  <si>
    <t>8/45</t>
  </si>
  <si>
    <t>409,613,634,3456,5788,6318,10859,84868</t>
  </si>
  <si>
    <t>ARRB2,BCR,CEACAM1,IFNB1,PTPRC,SERPINB4,LILRB1,HAVCR2</t>
  </si>
  <si>
    <t>GO:0002707</t>
  </si>
  <si>
    <t>negative regulation of lymphocyte mediated immunity</t>
  </si>
  <si>
    <t>7/35</t>
  </si>
  <si>
    <t>409,634,3456,5788,6318,10859,84868</t>
  </si>
  <si>
    <t>ARRB2,CEACAM1,IFNB1,PTPRC,SERPINB4,LILRB1,HAVCR2</t>
  </si>
  <si>
    <t>GO:0042267</t>
  </si>
  <si>
    <t>natural killer cell mediated cytotoxicity</t>
  </si>
  <si>
    <t>9/59</t>
  </si>
  <si>
    <t>409,634,3811,4068,5873,6318,9437,10859,84868</t>
  </si>
  <si>
    <t>ARRB2,CEACAM1,KIR3DL1,SH2D1A,RAB27A,SERPINB4,NCR1,LILRB1,HAVCR2</t>
  </si>
  <si>
    <t>GO:0001915</t>
  </si>
  <si>
    <t>negative regulation of T cell mediated cytotoxicity</t>
  </si>
  <si>
    <t>3/6</t>
  </si>
  <si>
    <t>634,5788,10859</t>
  </si>
  <si>
    <t>CEACAM1,PTPRC,LILRB1</t>
  </si>
  <si>
    <t>GO:0001909</t>
  </si>
  <si>
    <t>leukocyte mediated cytotoxicity</t>
  </si>
  <si>
    <t>12/100</t>
  </si>
  <si>
    <t>409,634,1075,3811,4068,5788,5873,6318,9437,10859,26228,84868</t>
  </si>
  <si>
    <t>ARRB2,CEACAM1,CTSC,KIR3DL1,SH2D1A,PTPRC,RAB27A,SERPINB4,NCR1,LILRB1,STAP1,HAVCR2</t>
  </si>
  <si>
    <t>GO:0002228</t>
  </si>
  <si>
    <t>natural killer cell mediated immunity</t>
  </si>
  <si>
    <t>9/63</t>
  </si>
  <si>
    <t>GO:0042269</t>
  </si>
  <si>
    <t>regulation of natural killer cell mediated cytotoxicity</t>
  </si>
  <si>
    <t>7/42</t>
  </si>
  <si>
    <t>409,634,4068,6318,9437,10859,84868</t>
  </si>
  <si>
    <t>ARRB2,CEACAM1,SH2D1A,SERPINB4,NCR1,LILRB1,HAVCR2</t>
  </si>
  <si>
    <t>GO:0002715</t>
  </si>
  <si>
    <t>regulation of natural killer cell mediated immunity</t>
  </si>
  <si>
    <t>7/44</t>
  </si>
  <si>
    <t>GO:0002291</t>
  </si>
  <si>
    <t>T cell activation via T cell receptor contact with antigen bound to MHC molecule on antigen presenti</t>
  </si>
  <si>
    <t>10859,54518,84868</t>
  </si>
  <si>
    <t>LILRB1,APBB1IP,HAVCR2</t>
  </si>
  <si>
    <t>GO:0002710</t>
  </si>
  <si>
    <t>negative regulation of T cell mediated immunity</t>
  </si>
  <si>
    <t>634,3456,5788,10859</t>
  </si>
  <si>
    <t>CEACAM1,IFNB1,PTPRC,LILRB1</t>
  </si>
  <si>
    <t>GO:0001910</t>
  </si>
  <si>
    <t>regulation of leukocyte mediated cytotoxicity</t>
  </si>
  <si>
    <t>9/75</t>
  </si>
  <si>
    <t>409,634,4068,5788,6318,9437,10859,26228,84868</t>
  </si>
  <si>
    <t>ARRB2,CEACAM1,SH2D1A,PTPRC,SERPINB4,NCR1,LILRB1,STAP1,HAVCR2</t>
  </si>
  <si>
    <t>GO:0002820</t>
  </si>
  <si>
    <t>negative regulation of adaptive immune response</t>
  </si>
  <si>
    <t>6/40</t>
  </si>
  <si>
    <t>634,3456,5788,10859,64092,84868</t>
  </si>
  <si>
    <t>CEACAM1,IFNB1,PTPRC,LILRB1,SAMSN1,HAVCR2</t>
  </si>
  <si>
    <t>12_Summary</t>
  </si>
  <si>
    <t>GO:0002092</t>
  </si>
  <si>
    <t>positive regulation of receptor internalization</t>
  </si>
  <si>
    <t>7/25</t>
  </si>
  <si>
    <t>409,2332,5336,6401,9779,55681,84896,634,948,5868,10859,55788,23011,150,301,613,1012,4218,5530,5728,5873,5962,8938,10015,10562,26228,30817,30846,79772,81555,83851,85439,94122,120892,134957</t>
  </si>
  <si>
    <t>ARRB2,FMR1,PLCG2,SELE,TBC1D5,SCYL2,ATAD1,CEACAM1,CD36,RAB5A,LILRB1,LMBRD1,RAB21,ADRA2A,ANXA1,BCR,CDH13,RAB8A,PPP3CA,PTEN,RAB27A,RDX,BAIAP3,PDCD6IP,OLFM4,STAP1,ADGRE2,EHD2,MCTP1,YIPF5,SYT16,STON2,SYTL5,LRRK2,STXBP5</t>
  </si>
  <si>
    <t>12_Member</t>
  </si>
  <si>
    <t>409,2332,5336,6401,9779,55681,84896</t>
  </si>
  <si>
    <t>ARRB2,FMR1,PLCG2,SELE,TBC1D5,SCYL2,ATAD1</t>
  </si>
  <si>
    <t>GO:0031623</t>
  </si>
  <si>
    <t>receptor internalization</t>
  </si>
  <si>
    <t>12/94</t>
  </si>
  <si>
    <t>409,634,948,2332,5336,5868,6401,9779,10859,55681,55788,84896</t>
  </si>
  <si>
    <t>ARRB2,CEACAM1,CD36,FMR1,PLCG2,RAB5A,SELE,TBC1D5,LILRB1,SCYL2,LMBRD1,ATAD1</t>
  </si>
  <si>
    <t>GO:0002090</t>
  </si>
  <si>
    <t>regulation of receptor internalization</t>
  </si>
  <si>
    <t>7/39</t>
  </si>
  <si>
    <t>GO:0048260</t>
  </si>
  <si>
    <t>positive regulation of receptor-mediated endocytosis</t>
  </si>
  <si>
    <t>8/51</t>
  </si>
  <si>
    <t>409,2332,5336,6401,9779,23011,55681,84896</t>
  </si>
  <si>
    <t>ARRB2,FMR1,PLCG2,SELE,TBC1D5,RAB21,SCYL2,ATAD1</t>
  </si>
  <si>
    <t>GO:0060627</t>
  </si>
  <si>
    <t>regulation of vesicle-mediated transport</t>
  </si>
  <si>
    <t>34/448</t>
  </si>
  <si>
    <t>150,301,409,613,634,948,1012,2332,4218,5336,5530,5728,5868,5873,5962,6401,8938,9779,10015,10562,10859,23011,26228,30817,30846,55681,79772,81555,83851,84896,85439,94122,120892,134957</t>
  </si>
  <si>
    <t>ADRA2A,ANXA1,ARRB2,BCR,CEACAM1,CD36,CDH13,FMR1,RAB8A,PLCG2,PPP3CA,PTEN,RAB5A,RAB27A,RDX,SELE,BAIAP3,TBC1D5,PDCD6IP,OLFM4,LILRB1,RAB21,STAP1,ADGRE2,EHD2,SCYL2,MCTP1,YIPF5,SYT16,ATAD1,STON2,SYTL5,LRRK2,STXBP5</t>
  </si>
  <si>
    <t>GO:0030100</t>
  </si>
  <si>
    <t>regulation of endocytosis</t>
  </si>
  <si>
    <t>21/236</t>
  </si>
  <si>
    <t>409,613,948,1012,2332,5336,5530,5728,5868,5873,6401,9779,10562,10859,23011,26228,55681,79772,84896,85439,120892</t>
  </si>
  <si>
    <t>ARRB2,BCR,CD36,CDH13,FMR1,PLCG2,PPP3CA,PTEN,RAB5A,RAB27A,SELE,TBC1D5,OLFM4,LILRB1,RAB21,STAP1,SCYL2,MCTP1,ATAD1,STON2,LRRK2</t>
  </si>
  <si>
    <t>GO:0045807</t>
  </si>
  <si>
    <t>positive regulation of endocytosis</t>
  </si>
  <si>
    <t>14/134</t>
  </si>
  <si>
    <t>409,613,948,2332,5336,5530,5873,6401,9779,23011,26228,55681,84896,120892</t>
  </si>
  <si>
    <t>ARRB2,BCR,CD36,FMR1,PLCG2,PPP3CA,RAB27A,SELE,TBC1D5,RAB21,STAP1,SCYL2,ATAD1,LRRK2</t>
  </si>
  <si>
    <t>13_Summary</t>
  </si>
  <si>
    <t>R-HSA-1280218</t>
  </si>
  <si>
    <t>Adaptive Immune System</t>
  </si>
  <si>
    <t>57/760</t>
  </si>
  <si>
    <t>830,948,973,1062,1075,1536,2533,3676,3702,3708,3802,3804,3805,3811,3812,3904,4012,4068,4790,5290,5336,5530,5682,5728,5788,6402,6737,7099,7174,7189,7317,7321,8452,8907,9437,9867,10859,11006,11024,11027,26046,26224,27071,51320,51434,51752,55236,57520,64167,64410,64718,81930,84085,84876,154214,201456,255488,355,3456,3809,6452,399694</t>
  </si>
  <si>
    <t>CAPZA2,CD36,CD79A,CENPE,CTSC,CYBB,FYB1,ITGA4,ITK,ITPR1,KIR2DL1,KIR2DL3,KIR2DL4,KIR3DL1,KIR3DL2,LAIR2,LNPEP,SH2D1A,NFKB1,PIK3CA,PLCG2,PPP3CA,PSMA1,PTEN,PTPRC,SELL,TRIM21,TLR4,TPP2,TRAF6,UBA1,UBE2D1,CUL3,AP1M1,NCR1,PJA2,LILRB1,LILRB4,LILRA1,LILRA2,LTN1,FBXL3,DAPP1,MEX3C,ANAPC7,ERAP1,UBA6,HECW2,ERAP2,KLHL25,UNKL,KIF18A,FBXO30,ORAI1,RNF217,FBXO15,RNF144B,FAS,IFNB1,KIR2DS4,SH3BP2,SHC4</t>
  </si>
  <si>
    <t>13_Member</t>
  </si>
  <si>
    <t>830,948,973,1062,1075,1536,2533,3676,3702,3708,3802,3804,3805,3811,3812,3904,4012,4068,4790,5290,5336,5530,5682,5728,5788,6402,6737,7099,7174,7189,7317,7321,8452,8907,9437,9867,10859,11006,11024,11027,26046,26224,27071,51320,51434,51752,55236,57520,64167,64410,64718,81930,84085,84876,154214,201456,255488</t>
  </si>
  <si>
    <t>CAPZA2,CD36,CD79A,CENPE,CTSC,CYBB,FYB1,ITGA4,ITK,ITPR1,KIR2DL1,KIR2DL3,KIR2DL4,KIR3DL1,KIR3DL2,LAIR2,LNPEP,SH2D1A,NFKB1,PIK3CA,PLCG2,PPP3CA,PSMA1,PTEN,PTPRC,SELL,TRIM21,TLR4,TPP2,TRAF6,UBA1,UBE2D1,CUL3,AP1M1,NCR1,PJA2,LILRB1,LILRB4,LILRA1,LILRA2,LTN1,FBXL3,DAPP1,MEX3C,ANAPC7,ERAP1,UBA6,HECW2,ERAP2,KLHL25,UNKL,KIF18A,FBXO30,ORAI1,RNF217,FBXO15,RNF144B</t>
  </si>
  <si>
    <t>hsa04650</t>
  </si>
  <si>
    <t>Natural killer cell mediated cytotoxicity</t>
  </si>
  <si>
    <t>15/133</t>
  </si>
  <si>
    <t>355,3456,3802,3804,3805,3809,3811,3812,4068,5290,5336,5530,6452,9437,399694</t>
  </si>
  <si>
    <t>FAS,IFNB1,KIR2DL1,KIR2DL3,KIR2DL4,KIR2DS4,KIR3DL1,KIR3DL2,SH2D1A,PIK3CA,PLCG2,PPP3CA,SH3BP2,NCR1,SHC4</t>
  </si>
  <si>
    <t>R-HSA-198933</t>
  </si>
  <si>
    <t>Immunoregulatory interactions between a Lymphoid and a non-Lymphoid cell</t>
  </si>
  <si>
    <t>14/132</t>
  </si>
  <si>
    <t>3676,3802,3804,3805,3811,3812,3904,4068,6402,9437,10859,11006,11024,11027</t>
  </si>
  <si>
    <t>ITGA4,KIR2DL1,KIR2DL3,KIR2DL4,KIR3DL1,KIR3DL2,LAIR2,SH2D1A,SELL,NCR1,LILRB1,LILRB4,LILRA1,LILRA2</t>
  </si>
  <si>
    <t>14_Summary</t>
  </si>
  <si>
    <t>GO:0032606</t>
  </si>
  <si>
    <t>type I interferon production</t>
  </si>
  <si>
    <t>15/111</t>
  </si>
  <si>
    <t>3428,4790,5336,6737,7099,7706,10859,23586,26137,51284,51311,64135,64343,84868,730249,5289,7189,91543,409,948,3082,3556,11027,55024,2358,3735,26228,56670,120892,3624,257397,3702,5142,5144,114770</t>
  </si>
  <si>
    <t>IFI16,NFKB1,PLCG2,TRIM21,TLR4,TRIM25,LILRB1,DDX58,ZBTB20,TLR7,TLR8,IFIH1,AZI2,HAVCR2,ACOD1,PIK3C3,TRAF6,RSAD2,ARRB2,CD36,HGF,IL1RAP,LILRA2,BANK1,FPR2,KARS,STAP1,SUCNR1,LRRK2,INHBA,TAB3,ITK,PDE4B,PDE4D,PGLYRP2</t>
  </si>
  <si>
    <t>14_Member</t>
  </si>
  <si>
    <t>3428,4790,5336,6737,7099,7706,10859,23586,26137,51284,51311,64135,64343,84868,730249</t>
  </si>
  <si>
    <t>IFI16,NFKB1,PLCG2,TRIM21,TLR4,TRIM25,LILRB1,DDX58,ZBTB20,TLR7,TLR8,IFIH1,AZI2,HAVCR2,ACOD1</t>
  </si>
  <si>
    <t>GO:0032607</t>
  </si>
  <si>
    <t>interferon-alpha production</t>
  </si>
  <si>
    <t>7/28</t>
  </si>
  <si>
    <t>7099,23586,51284,51311,64135,64343,84868</t>
  </si>
  <si>
    <t>TLR4,DDX58,TLR7,TLR8,IFIH1,AZI2,HAVCR2</t>
  </si>
  <si>
    <t>GO:0034162</t>
  </si>
  <si>
    <t>toll-like receptor 9 signaling pathway</t>
  </si>
  <si>
    <t>6/21</t>
  </si>
  <si>
    <t>5289,7189,51284,51311,84868,91543</t>
  </si>
  <si>
    <t>PIK3C3,TRAF6,TLR7,TLR8,HAVCR2,RSAD2</t>
  </si>
  <si>
    <t>GO:0032479</t>
  </si>
  <si>
    <t>regulation of type I interferon production</t>
  </si>
  <si>
    <t>3428,4790,5336,6737,7099,7706,10859,23586,26137,51284,51311,64135,84868,730249</t>
  </si>
  <si>
    <t>IFI16,NFKB1,PLCG2,TRIM21,TLR4,TRIM25,LILRB1,DDX58,ZBTB20,TLR7,TLR8,IFIH1,HAVCR2,ACOD1</t>
  </si>
  <si>
    <t>GO:0032635</t>
  </si>
  <si>
    <t>interleukin-6 production</t>
  </si>
  <si>
    <t>15/127</t>
  </si>
  <si>
    <t>409,948,3082,3556,7099,7189,11027,23586,26137,51284,51311,55024,64135,64343,84868</t>
  </si>
  <si>
    <t>ARRB2,CD36,HGF,IL1RAP,TLR4,TRAF6,LILRA2,DDX58,ZBTB20,TLR7,TLR8,BANK1,IFIH1,AZI2,HAVCR2</t>
  </si>
  <si>
    <t>GO:0032647</t>
  </si>
  <si>
    <t>regulation of interferon-alpha production</t>
  </si>
  <si>
    <t>6/27</t>
  </si>
  <si>
    <t>7099,23586,51284,51311,64135,84868</t>
  </si>
  <si>
    <t>TLR4,DDX58,TLR7,TLR8,IFIH1,HAVCR2</t>
  </si>
  <si>
    <t>GO:0032728</t>
  </si>
  <si>
    <t>positive regulation of interferon-beta production</t>
  </si>
  <si>
    <t>6/30</t>
  </si>
  <si>
    <t>7099,23586,26137,51284,51311,64135</t>
  </si>
  <si>
    <t>TLR4,DDX58,ZBTB20,TLR7,TLR8,IFIH1</t>
  </si>
  <si>
    <t>GO:0032481</t>
  </si>
  <si>
    <t>positive regulation of type I interferon production</t>
  </si>
  <si>
    <t>3428,4790,5336,7099,23586,26137,51284,51311,64135</t>
  </si>
  <si>
    <t>IFI16,NFKB1,PLCG2,TLR4,DDX58,ZBTB20,TLR7,TLR8,IFIH1</t>
  </si>
  <si>
    <t>GO:0032727</t>
  </si>
  <si>
    <t>positive regulation of interferon-alpha production</t>
  </si>
  <si>
    <t>7099,23586,51284,51311,64135</t>
  </si>
  <si>
    <t>TLR4,DDX58,TLR7,TLR8,IFIH1</t>
  </si>
  <si>
    <t>GO:0032675</t>
  </si>
  <si>
    <t>regulation of interleukin-6 production</t>
  </si>
  <si>
    <t>13/118</t>
  </si>
  <si>
    <t>409,948,3082,3556,7099,7189,23586,26137,51284,51311,55024,64135,84868</t>
  </si>
  <si>
    <t>ARRB2,CD36,HGF,IL1RAP,TLR4,TRAF6,DDX58,ZBTB20,TLR7,TLR8,BANK1,IFIH1,HAVCR2</t>
  </si>
  <si>
    <t>GO:0034154</t>
  </si>
  <si>
    <t>toll-like receptor 7 signaling pathway</t>
  </si>
  <si>
    <t>3/7</t>
  </si>
  <si>
    <t>51284,84868,91543</t>
  </si>
  <si>
    <t>TLR7,HAVCR2,RSAD2</t>
  </si>
  <si>
    <t>GO:0042116</t>
  </si>
  <si>
    <t>macrophage activation</t>
  </si>
  <si>
    <t>9/68</t>
  </si>
  <si>
    <t>2358,3735,7099,26228,51284,51311,56670,84868,120892</t>
  </si>
  <si>
    <t>FPR2,KARS,TLR4,STAP1,TLR7,TLR8,SUCNR1,HAVCR2,LRRK2</t>
  </si>
  <si>
    <t>GO:0043032</t>
  </si>
  <si>
    <t>positive regulation of macrophage activation</t>
  </si>
  <si>
    <t>5/24</t>
  </si>
  <si>
    <t>3735,7099,26228,84868,120892</t>
  </si>
  <si>
    <t>KARS,TLR4,STAP1,HAVCR2,LRRK2</t>
  </si>
  <si>
    <t>GO:0032648</t>
  </si>
  <si>
    <t>regulation of interferon-beta production</t>
  </si>
  <si>
    <t>7/47</t>
  </si>
  <si>
    <t>7099,10859,23586,26137,51284,51311,64135</t>
  </si>
  <si>
    <t>TLR4,LILRB1,DDX58,ZBTB20,TLR7,TLR8,IFIH1</t>
  </si>
  <si>
    <t>GO:0045072</t>
  </si>
  <si>
    <t>regulation of interferon-gamma biosynthetic process</t>
  </si>
  <si>
    <t>4/16</t>
  </si>
  <si>
    <t>3624,10859,51284,51311</t>
  </si>
  <si>
    <t>INHBA,LILRB1,TLR7,TLR8</t>
  </si>
  <si>
    <t>GO:0002755</t>
  </si>
  <si>
    <t>MyD88-dependent toll-like receptor signaling pathway</t>
  </si>
  <si>
    <t>948,7099,7189,51284,51311,257397</t>
  </si>
  <si>
    <t>CD36,TLR4,TRAF6,TLR7,TLR8,TAB3</t>
  </si>
  <si>
    <t>GO:0001774</t>
  </si>
  <si>
    <t>microglial cell activation</t>
  </si>
  <si>
    <t>2358,26228,51284,51311,120892</t>
  </si>
  <si>
    <t>FPR2,STAP1,TLR7,TLR8,LRRK2</t>
  </si>
  <si>
    <t>GO:0002269</t>
  </si>
  <si>
    <t>leukocyte activation involved in inflammatory response</t>
  </si>
  <si>
    <t>GO:0032608</t>
  </si>
  <si>
    <t>interferon-beta production</t>
  </si>
  <si>
    <t>7/49</t>
  </si>
  <si>
    <t>GO:0042095</t>
  </si>
  <si>
    <t>interferon-gamma biosynthetic process</t>
  </si>
  <si>
    <t>GO:0045416</t>
  </si>
  <si>
    <t>positive regulation of interleukin-8 biosynthetic process</t>
  </si>
  <si>
    <t>3/9</t>
  </si>
  <si>
    <t>7099,51284,51311</t>
  </si>
  <si>
    <t>TLR4,TLR7,TLR8</t>
  </si>
  <si>
    <t>GO:0032609</t>
  </si>
  <si>
    <t>interferon-gamma production</t>
  </si>
  <si>
    <t>11/104</t>
  </si>
  <si>
    <t>3624,3702,5142,5144,7099,10859,51284,51311,64343,84868,114770</t>
  </si>
  <si>
    <t>INHBA,ITK,PDE4B,PDE4D,TLR4,LILRB1,TLR7,TLR8,AZI2,HAVCR2,PGLYRP2</t>
  </si>
  <si>
    <t>15_Summary</t>
  </si>
  <si>
    <t>GO:0032496</t>
  </si>
  <si>
    <t>response to lipopolysaccharide</t>
  </si>
  <si>
    <t>29/310</t>
  </si>
  <si>
    <t>19,613,834,948,4790,4988,5142,5144,5336,5743,6197,6401,6403,7099,7189,8564,10859,11027,11221,26228,27250,57539,84868,85363,114548,114769,117854,440068,730249,317,196,301,409,490,861,2099,2908,3015,3164,3624,4929,5251,5925,6752,7329,9975,11214,55128,81930,116151,161582</t>
  </si>
  <si>
    <t>ABCA1,BCR,CASP1,CD36,NFKB1,OPRM1,PDE4B,PDE4D,PLCG2,PTGS2,RPS6KA3,SELE,SELP,TLR4,TRAF6,KMO,LILRB1,LILRA2,DUSP10,STAP1,PDCD4,WDR35,HAVCR2,TRIM5,NLRP3,CARD16,TRIM6,CARD17,ACOD1,APAF1,AHR,ANXA1,ARRB2,ATP2B1,RUNX1,ESR1,NR3C1,H2AFZ,NR4A1,INHBA,NR4A2,PHEX,RB1,SSTR2,UBE2I,NR1D2,AKAP13,TRIM68,KIF18A,FAM210B,DNAAF4</t>
  </si>
  <si>
    <t>15_Member</t>
  </si>
  <si>
    <t>19,613,834,948,4790,4988,5142,5144,5336,5743,6197,6401,6403,7099,7189,8564,10859,11027,11221,26228,27250,57539,84868,85363,114548,114769,117854,440068,730249</t>
  </si>
  <si>
    <t>ABCA1,BCR,CASP1,CD36,NFKB1,OPRM1,PDE4B,PDE4D,PLCG2,PTGS2,RPS6KA3,SELE,SELP,TLR4,TRAF6,KMO,LILRB1,LILRA2,DUSP10,STAP1,PDCD4,WDR35,HAVCR2,TRIM5,NLRP3,CARD16,TRIM6,CARD17,ACOD1</t>
  </si>
  <si>
    <t>GO:0002237</t>
  </si>
  <si>
    <t>response to molecule of bacterial origin</t>
  </si>
  <si>
    <t>29/327</t>
  </si>
  <si>
    <t>GO:0071222</t>
  </si>
  <si>
    <t>cellular response to lipopolysaccharide</t>
  </si>
  <si>
    <t>19/187</t>
  </si>
  <si>
    <t>19,613,834,948,4790,5142,5144,7099,7189,10859,11027,26228,27250,84868,85363,114548,114769,440068,730249</t>
  </si>
  <si>
    <t>ABCA1,BCR,CASP1,CD36,NFKB1,PDE4B,PDE4D,TLR4,TRAF6,LILRB1,LILRA2,STAP1,PDCD4,HAVCR2,TRIM5,NLRP3,CARD16,CARD17,ACOD1</t>
  </si>
  <si>
    <t>GO:0071219</t>
  </si>
  <si>
    <t>cellular response to molecule of bacterial origin</t>
  </si>
  <si>
    <t>19/195</t>
  </si>
  <si>
    <t>GO:0071216</t>
  </si>
  <si>
    <t>cellular response to biotic stimulus</t>
  </si>
  <si>
    <t>20/217</t>
  </si>
  <si>
    <t>19,317,613,834,948,4790,5142,5144,7099,7189,10859,11027,26228,27250,84868,85363,114548,114769,440068,730249</t>
  </si>
  <si>
    <t>ABCA1,APAF1,BCR,CASP1,CD36,NFKB1,PDE4B,PDE4D,TLR4,TRAF6,LILRB1,LILRA2,STAP1,PDCD4,HAVCR2,TRIM5,NLRP3,CARD16,CARD17,ACOD1</t>
  </si>
  <si>
    <t>GO:0071396</t>
  </si>
  <si>
    <t>cellular response to lipid</t>
  </si>
  <si>
    <t>41/587</t>
  </si>
  <si>
    <t>19,196,301,409,490,613,834,861,948,2099,2908,3015,3164,3624,4790,4929,5142,5144,5251,5925,6752,7099,7189,7329,9975,10859,11027,11214,26228,27250,55128,57539,81930,84868,85363,114548,114769,116151,161582,440068,730249</t>
  </si>
  <si>
    <t>ABCA1,AHR,ANXA1,ARRB2,ATP2B1,BCR,CASP1,RUNX1,CD36,ESR1,NR3C1,H2AFZ,NR4A1,INHBA,NFKB1,NR4A2,PDE4B,PDE4D,PHEX,RB1,SSTR2,TLR4,TRAF6,UBE2I,NR1D2,LILRB1,LILRA2,AKAP13,STAP1,PDCD4,TRIM68,WDR35,KIF18A,HAVCR2,TRIM5,NLRP3,CARD16,FAM210B,DNAAF4,CARD17,ACOD1</t>
  </si>
  <si>
    <t>GO:0031664</t>
  </si>
  <si>
    <t>regulation of lipopolysaccharide-mediated signaling pathway</t>
  </si>
  <si>
    <t>7189,11027,85363,114769,730249</t>
  </si>
  <si>
    <t>TRAF6,LILRA2,TRIM5,CARD16,ACOD1</t>
  </si>
  <si>
    <t>16_Summary</t>
  </si>
  <si>
    <t>GO:0051091</t>
  </si>
  <si>
    <t>positive regulation of DNA-binding transcription factor activity</t>
  </si>
  <si>
    <t>25/251</t>
  </si>
  <si>
    <t>948,2099,3556,4760,4790,5530,5728,6737,7099,7189,7329,7706,9447,10346,23586,51360,53840,54386,84159,85363,114548,114769,136319,137735,257397,329,330,834,10010,11214,24138,26057,28512,51026,51284,51311,57708,64343,409,4601,5925,6672,6717,84868,730249</t>
  </si>
  <si>
    <t>CD36,ESR1,IL1RAP,NEUROD1,NFKB1,PPP3CA,PTEN,TRIM21,TLR4,TRAF6,UBE2I,TRIM25,AIM2,TRIM22,DDX58,MBTPS2,TRIM34,TERF2IP,ARID5B,TRIM5,NLRP3,CARD16,MTPN,ABRA,TAB3,BIRC2,BIRC3,CASP1,TANK,AKAP13,IFIT5,ANKRD17,NKIRAS1,GOLT1B,TLR7,TLR8,MIER1,AZI2,ARRB2,MXI1,RB1,SP100,SRI,HAVCR2,ACOD1</t>
  </si>
  <si>
    <t>16_Member</t>
  </si>
  <si>
    <t>948,2099,3556,4760,4790,5530,5728,6737,7099,7189,7329,7706,9447,10346,23586,51360,53840,54386,84159,85363,114548,114769,136319,137735,257397</t>
  </si>
  <si>
    <t>CD36,ESR1,IL1RAP,NEUROD1,NFKB1,PPP3CA,PTEN,TRIM21,TLR4,TRAF6,UBE2I,TRIM25,AIM2,TRIM22,DDX58,MBTPS2,TRIM34,TERF2IP,ARID5B,TRIM5,NLRP3,CARD16,MTPN,ABRA,TAB3</t>
  </si>
  <si>
    <t>GO:0007249</t>
  </si>
  <si>
    <t>I-kappaB kinase/NF-kappaB signaling</t>
  </si>
  <si>
    <t>24/248</t>
  </si>
  <si>
    <t>329,330,834,948,2099,7099,7189,7329,7706,10010,10346,11214,24138,26057,28512,51026,51284,51311,54386,57708,64343,85363,114769,257397</t>
  </si>
  <si>
    <t>BIRC2,BIRC3,CASP1,CD36,ESR1,TLR4,TRAF6,UBE2I,TRIM25,TANK,TRIM22,AKAP13,IFIT5,ANKRD17,NKIRAS1,GOLT1B,TLR7,TLR8,TERF2IP,MIER1,AZI2,TRIM5,CARD16,TAB3</t>
  </si>
  <si>
    <t>GO:0051090</t>
  </si>
  <si>
    <t>regulation of DNA-binding transcription factor activity</t>
  </si>
  <si>
    <t>32/405</t>
  </si>
  <si>
    <t>409,948,2099,3556,4601,4760,4790,5530,5728,5925,6672,6717,6737,7099,7189,7329,7706,9447,10346,23586,51360,53840,54386,84159,84868,85363,114548,114769,136319,137735,257397,730249</t>
  </si>
  <si>
    <t>ARRB2,CD36,ESR1,IL1RAP,MXI1,NEUROD1,NFKB1,PPP3CA,PTEN,RB1,SP100,SRI,TRIM21,TLR4,TRAF6,UBE2I,TRIM25,AIM2,TRIM22,DDX58,MBTPS2,TRIM34,TERF2IP,ARID5B,HAVCR2,TRIM5,NLRP3,CARD16,MTPN,ABRA,TAB3,ACOD1</t>
  </si>
  <si>
    <t>GO:0043123</t>
  </si>
  <si>
    <t>positive regulation of I-kappaB kinase/NF-kappaB signaling</t>
  </si>
  <si>
    <t>329,330,834,948,7189,7329,7706,10346,11214,24138,26057,51026,54386,57708,85363,114769</t>
  </si>
  <si>
    <t>BIRC2,BIRC3,CASP1,CD36,TRAF6,UBE2I,TRIM25,TRIM22,AKAP13,IFIT5,ANKRD17,GOLT1B,TERF2IP,MIER1,TRIM5,CARD16</t>
  </si>
  <si>
    <t>GO:0051092</t>
  </si>
  <si>
    <t>positive regulation of NF-kappaB transcription factor activity</t>
  </si>
  <si>
    <t>14/143</t>
  </si>
  <si>
    <t>948,3556,4790,7099,7189,7706,9447,10346,54386,85363,114548,114769,136319,257397</t>
  </si>
  <si>
    <t>CD36,IL1RAP,NFKB1,TLR4,TRAF6,TRIM25,AIM2,TRIM22,TERF2IP,TRIM5,NLRP3,CARD16,MTPN,TAB3</t>
  </si>
  <si>
    <t>GO:0043122</t>
  </si>
  <si>
    <t>regulation of I-kappaB kinase/NF-kappaB signaling</t>
  </si>
  <si>
    <t>18/215</t>
  </si>
  <si>
    <t>329,330,834,948,2099,7189,7329,7706,10010,10346,11214,24138,26057,51026,54386,57708,85363,114769</t>
  </si>
  <si>
    <t>BIRC2,BIRC3,CASP1,CD36,ESR1,TRAF6,UBE2I,TRIM25,TANK,TRIM22,AKAP13,IFIT5,ANKRD17,GOLT1B,TERF2IP,MIER1,TRIM5,CARD16</t>
  </si>
  <si>
    <t>17_Summary</t>
  </si>
  <si>
    <t>GO:0097340</t>
  </si>
  <si>
    <t>inhibition of cysteine-type endopeptidase activity</t>
  </si>
  <si>
    <t>5/13</t>
  </si>
  <si>
    <t>329,330,831,59082,114769,355,834,7099,10562,114908,317,397,837,6304,120892</t>
  </si>
  <si>
    <t>BIRC2,BIRC3,CAST,CARD18,CARD16,FAS,CASP1,TLR4,OLFM4,TMEM123,APAF1,ARHGDIB,CASP4,SATB1,LRRK2</t>
  </si>
  <si>
    <t>17_Member</t>
  </si>
  <si>
    <t>329,330,831,59082,114769</t>
  </si>
  <si>
    <t>BIRC2,BIRC3,CAST,CARD18,CARD16</t>
  </si>
  <si>
    <t>GO:0097341</t>
  </si>
  <si>
    <t>zymogen inhibition</t>
  </si>
  <si>
    <t>GO:0070265</t>
  </si>
  <si>
    <t>necrotic cell death</t>
  </si>
  <si>
    <t>7/52</t>
  </si>
  <si>
    <t>329,330,355,834,7099,10562,114908</t>
  </si>
  <si>
    <t>BIRC2,BIRC3,FAS,CASP1,TLR4,OLFM4,TMEM123</t>
  </si>
  <si>
    <t>M220</t>
  </si>
  <si>
    <t>PID CASPASE PATHWAY</t>
  </si>
  <si>
    <t>317,329,330,397,834,837,6304</t>
  </si>
  <si>
    <t>APAF1,BIRC2,BIRC3,ARHGDIB,CASP1,CASP4,SATB1</t>
  </si>
  <si>
    <t>GO:0010955</t>
  </si>
  <si>
    <t>negative regulation of protein processing</t>
  </si>
  <si>
    <t>329,330,831,59082,114769,120892</t>
  </si>
  <si>
    <t>BIRC2,BIRC3,CAST,CARD18,CARD16,LRRK2</t>
  </si>
  <si>
    <t>GO:1903318</t>
  </si>
  <si>
    <t>negative regulation of protein maturation</t>
  </si>
  <si>
    <t>M7997</t>
  </si>
  <si>
    <t>SA CASPASE CASCADE</t>
  </si>
  <si>
    <t>4/19</t>
  </si>
  <si>
    <t>317,329,330,355</t>
  </si>
  <si>
    <t>APAF1,BIRC2,BIRC3,FAS</t>
  </si>
  <si>
    <t>18_Summary</t>
  </si>
  <si>
    <t>GO:0002831</t>
  </si>
  <si>
    <t>regulation of response to biotic stimulus</t>
  </si>
  <si>
    <t>16/127</t>
  </si>
  <si>
    <t>329,330,634,3434,7189,9447,10859,11027,23586,26057,29997,84868,85363,114769,117854,730249,64135,2332,735,257397,196,409,861,2099,2908,3164,4929,5547,5925,7329,9975,10370,55128,161582</t>
  </si>
  <si>
    <t>BIRC2,BIRC3,CEACAM1,IFIT1,TRAF6,AIM2,LILRB1,LILRA2,DDX58,ANKRD17,NOP53,HAVCR2,TRIM5,CARD16,TRIM6,ACOD1,IFIH1,FMR1,C9,TAB3,AHR,ARRB2,RUNX1,ESR1,NR3C1,NR4A1,NR4A2,PRCP,RB1,UBE2I,NR1D2,CITED2,TRIM68,DNAAF4</t>
  </si>
  <si>
    <t>18_Member</t>
  </si>
  <si>
    <t>329,330,634,3434,7189,9447,10859,11027,23586,26057,29997,84868,85363,114769,117854,730249</t>
  </si>
  <si>
    <t>BIRC2,BIRC3,CEACAM1,IFIT1,TRAF6,AIM2,LILRB1,LILRA2,DDX58,ANKRD17,NOP53,HAVCR2,TRIM5,CARD16,TRIM6,ACOD1</t>
  </si>
  <si>
    <t>GO:0039528</t>
  </si>
  <si>
    <t>cytoplasmic pattern recognition receptor signaling pathway in response to virus</t>
  </si>
  <si>
    <t>6/26</t>
  </si>
  <si>
    <t>329,330,23586,26057,29997,64135</t>
  </si>
  <si>
    <t>BIRC2,BIRC3,DDX58,ANKRD17,NOP53,IFIH1</t>
  </si>
  <si>
    <t>GO:0039529</t>
  </si>
  <si>
    <t>RIG-I signaling pathway</t>
  </si>
  <si>
    <t>5/19</t>
  </si>
  <si>
    <t>329,330,23586,26057,29997</t>
  </si>
  <si>
    <t>BIRC2,BIRC3,DDX58,ANKRD17,NOP53</t>
  </si>
  <si>
    <t>GO:0098586</t>
  </si>
  <si>
    <t>cellular response to virus</t>
  </si>
  <si>
    <t>8/49</t>
  </si>
  <si>
    <t>329,330,2332,23586,26057,29997,64135,117854</t>
  </si>
  <si>
    <t>BIRC2,BIRC3,FMR1,DDX58,ANKRD17,NOP53,IFIH1,TRIM6</t>
  </si>
  <si>
    <t>GO:0050688</t>
  </si>
  <si>
    <t>regulation of defense response to virus</t>
  </si>
  <si>
    <t>329,330,3434,9447,10859,23586,26057,29997,117854</t>
  </si>
  <si>
    <t>BIRC2,BIRC3,IFIT1,AIM2,LILRB1,DDX58,ANKRD17,NOP53,TRIM6</t>
  </si>
  <si>
    <t>GO:0044764</t>
  </si>
  <si>
    <t>multi-organism cellular process</t>
  </si>
  <si>
    <t>7/46</t>
  </si>
  <si>
    <t>329,330,735,23586,26057,29997,64135</t>
  </si>
  <si>
    <t>BIRC2,BIRC3,C9,DDX58,ANKRD17,NOP53,IFIH1</t>
  </si>
  <si>
    <t>GO:0002753</t>
  </si>
  <si>
    <t>cytoplasmic pattern recognition receptor signaling pathway</t>
  </si>
  <si>
    <t>8/58</t>
  </si>
  <si>
    <t>329,330,7189,23586,26057,29997,64135,257397</t>
  </si>
  <si>
    <t>BIRC2,BIRC3,TRAF6,DDX58,ANKRD17,NOP53,IFIH1,TAB3</t>
  </si>
  <si>
    <t>GO:0039535</t>
  </si>
  <si>
    <t>regulation of RIG-I signaling pathway</t>
  </si>
  <si>
    <t>329,330,26057,29997</t>
  </si>
  <si>
    <t>BIRC2,BIRC3,ANKRD17,NOP53</t>
  </si>
  <si>
    <t>GO:0030522</t>
  </si>
  <si>
    <t>intracellular receptor signaling pathway</t>
  </si>
  <si>
    <t>22/284</t>
  </si>
  <si>
    <t>196,329,330,409,861,2099,2908,3164,4929,5547,5925,7189,7329,9975,10370,23586,26057,29997,55128,64135,161582,257397</t>
  </si>
  <si>
    <t>AHR,BIRC2,BIRC3,ARRB2,RUNX1,ESR1,NR3C1,NR4A1,NR4A2,PRCP,RB1,TRAF6,UBE2I,NR1D2,CITED2,DDX58,ANKRD17,NOP53,TRIM68,IFIH1,DNAAF4,TAB3</t>
  </si>
  <si>
    <t>19_Summary</t>
  </si>
  <si>
    <t>GO:0035025</t>
  </si>
  <si>
    <t>positive regulation of Rho protein signal transduction</t>
  </si>
  <si>
    <t>2846,8477,10161,11214,27334,84636,137735,8036,150,887,2099,2357,2358,3356,4988,19,397,613,2059,8452,11235,54848</t>
  </si>
  <si>
    <t>LPAR4,GPR65,LPAR6,AKAP13,P2RY10,GPR174,ABRA,SHOC2,ADRA2A,CCKBR,ESR1,FPR1,FPR2,HTR2A,OPRM1,ABCA1,ARHGDIB,BCR,EPS8,CUL3,PDCD10,ARHGEF38</t>
  </si>
  <si>
    <t>19_Member</t>
  </si>
  <si>
    <t>2846,8477,10161,11214,27334,84636,137735</t>
  </si>
  <si>
    <t>LPAR4,GPR65,LPAR6,AKAP13,P2RY10,GPR174,ABRA</t>
  </si>
  <si>
    <t>GO:0046579</t>
  </si>
  <si>
    <t>positive regulation of Ras protein signal transduction</t>
  </si>
  <si>
    <t>2846,8036,8477,10161,11214,27334,84636,137735</t>
  </si>
  <si>
    <t>LPAR4,SHOC2,GPR65,LPAR6,AKAP13,P2RY10,GPR174,ABRA</t>
  </si>
  <si>
    <t>GO:0007200</t>
  </si>
  <si>
    <t>phospholipase C-activating G-protein coupled receptor signaling pathway</t>
  </si>
  <si>
    <t>12/103</t>
  </si>
  <si>
    <t>150,887,2099,2357,2358,2846,3356,4988,8477,10161,27334,84636</t>
  </si>
  <si>
    <t>ADRA2A,CCKBR,ESR1,FPR1,FPR2,LPAR4,HTR2A,OPRM1,GPR65,LPAR6,P2RY10,GPR174</t>
  </si>
  <si>
    <t>GO:0035023</t>
  </si>
  <si>
    <t>regulation of Rho protein signal transduction</t>
  </si>
  <si>
    <t>19,397,613,2059,2846,8452,8477,10161,11214,11235,27334,54848,84636,137735</t>
  </si>
  <si>
    <t>ABCA1,ARHGDIB,BCR,EPS8,LPAR4,CUL3,GPR65,LPAR6,AKAP13,PDCD10,P2RY10,ARHGEF38,GPR174,ABRA</t>
  </si>
  <si>
    <t>GO:0051057</t>
  </si>
  <si>
    <t>positive regulation of small GTPase mediated signal transduction</t>
  </si>
  <si>
    <t>8/56</t>
  </si>
  <si>
    <t>20_Summary</t>
  </si>
  <si>
    <t>GO:0010498</t>
  </si>
  <si>
    <t>proteasomal protein catabolic process</t>
  </si>
  <si>
    <t>37/441</t>
  </si>
  <si>
    <t>329,409,2332,4189,5682,6400,6790,7321,7329,7706,8450,8452,9695,9781,10210,11345,26046,26224,29979,29997,51185,51377,51434,51528,54431,55101,55270,57520,64410,64839,92305,120892,154214,161582,201595,255488,339745,1075,2191,5728,7317,7347,9958,10015,55236,55768,81847,84640,137492,149628,3920,5962,11340,580,4012,6737,7174,7189,64718,84085,85363,117854,201456,150,317,355,444,834,837,838,3428,3735,9447,10010,26999,55081,57539,114548,406955</t>
  </si>
  <si>
    <t>BIRC2,ARRB2,FMR1,DNAJB9,PSMA1,SEL1L,AURKA,UBE2D1,UBE2I,TRIM25,CUL4B,CUL3,EDEM1,RNF144A,TOPORS,GABARAPL2,LTN1,FBXL3,UBQLN1,NOP53,CRBN,UCHL5,ANAPC7,JKAMP,DNAJC10,DMAC2,NUDT15,HECW2,KLHL25,FBXL17,TMEM129,LRRK2,RNF217,DNAAF4,STT3B,RNF144B,SPOPL,CTSC,FAP,PTEN,UBA1,UCHL3,USP15,PDCD6IP,UBA6,NGLY1,RNF146,USP38,VPS37A,PYHIN1,LAMP2,RDX,EXOSC8,BARD1,LNPEP,TRIM21,TPP2,TRAF6,UNKL,FBXO30,TRIM5,TRIM6,FBXO15,ADRA2A,APAF1,FAS,ASPH,CASP1,CASP4,CASP5,IFI16,KARS,AIM2,TANK,CYFIP2,IFT57,WDR35,NLRP3,MIR181B1</t>
  </si>
  <si>
    <t>20_Member</t>
  </si>
  <si>
    <t>329,409,2332,4189,5682,6400,6790,7321,7329,7706,8450,8452,9695,9781,10210,11345,26046,26224,29979,29997,51185,51377,51434,51528,54431,55101,55270,57520,64410,64839,92305,120892,154214,161582,201595,255488,339745</t>
  </si>
  <si>
    <t>BIRC2,ARRB2,FMR1,DNAJB9,PSMA1,SEL1L,AURKA,UBE2D1,UBE2I,TRIM25,CUL4B,CUL3,EDEM1,RNF144A,TOPORS,GABARAPL2,LTN1,FBXL3,UBQLN1,NOP53,CRBN,UCHL5,ANAPC7,JKAMP,DNAJC10,DMAC2,NUDT15,HECW2,KLHL25,FBXL17,TMEM129,LRRK2,RNF217,DNAAF4,STT3B,RNF144B,SPOPL</t>
  </si>
  <si>
    <t>GO:0051603</t>
  </si>
  <si>
    <t>proteolysis involved in cellular protein catabolic process</t>
  </si>
  <si>
    <t>50/669</t>
  </si>
  <si>
    <t>329,409,1075,2191,2332,4189,5682,5728,6400,6790,7317,7321,7329,7347,7706,8450,8452,9695,9781,9958,10015,10210,11345,26046,26224,29979,29997,51185,51377,51434,51528,54431,55101,55236,55270,55768,57520,64410,64839,81847,84640,92305,120892,137492,149628,154214,161582,201595,255488,339745</t>
  </si>
  <si>
    <t>BIRC2,ARRB2,CTSC,FAP,FMR1,DNAJB9,PSMA1,PTEN,SEL1L,AURKA,UBA1,UBE2D1,UBE2I,UCHL3,TRIM25,CUL4B,CUL3,EDEM1,RNF144A,USP15,PDCD6IP,TOPORS,GABARAPL2,LTN1,FBXL3,UBQLN1,NOP53,CRBN,UCHL5,ANAPC7,JKAMP,DNAJC10,DMAC2,UBA6,NUDT15,NGLY1,HECW2,KLHL25,FBXL17,RNF146,USP38,TMEM129,LRRK2,VPS37A,PYHIN1,RNF217,DNAAF4,STT3B,RNF144B,SPOPL</t>
  </si>
  <si>
    <t>GO:0044257</t>
  </si>
  <si>
    <t>cellular protein catabolic process</t>
  </si>
  <si>
    <t>52/721</t>
  </si>
  <si>
    <t>329,409,1075,2191,2332,3920,4189,5682,5728,5962,6400,6790,7317,7321,7329,7347,7706,8450,8452,9695,9781,9958,10015,10210,11345,26046,26224,29979,29997,51185,51377,51434,51528,54431,55101,55236,55270,55768,57520,64410,64839,81847,84640,92305,120892,137492,149628,154214,161582,201595,255488,339745</t>
  </si>
  <si>
    <t>BIRC2,ARRB2,CTSC,FAP,FMR1,LAMP2,DNAJB9,PSMA1,PTEN,RDX,SEL1L,AURKA,UBA1,UBE2D1,UBE2I,UCHL3,TRIM25,CUL4B,CUL3,EDEM1,RNF144A,USP15,PDCD6IP,TOPORS,GABARAPL2,LTN1,FBXL3,UBQLN1,NOP53,CRBN,UCHL5,ANAPC7,JKAMP,DNAJC10,DMAC2,UBA6,NUDT15,NGLY1,HECW2,KLHL25,FBXL17,RNF146,USP38,TMEM129,LRRK2,VPS37A,PYHIN1,RNF217,DNAAF4,STT3B,RNF144B,SPOPL</t>
  </si>
  <si>
    <t>GO:0043632</t>
  </si>
  <si>
    <t>modification-dependent macromolecule catabolic process</t>
  </si>
  <si>
    <t>43/596</t>
  </si>
  <si>
    <t>329,409,4189,5682,5728,6400,6790,7317,7321,7329,7347,7706,8450,8452,9695,9781,9958,10210,11340,26046,26224,29979,29997,51185,51377,51434,51528,54431,55101,55236,57520,64410,64839,81847,84640,92305,120892,137492,149628,154214,201595,255488,339745</t>
  </si>
  <si>
    <t>BIRC2,ARRB2,DNAJB9,PSMA1,PTEN,SEL1L,AURKA,UBA1,UBE2D1,UBE2I,UCHL3,TRIM25,CUL4B,CUL3,EDEM1,RNF144A,USP15,TOPORS,EXOSC8,LTN1,FBXL3,UBQLN1,NOP53,CRBN,UCHL5,ANAPC7,JKAMP,DNAJC10,DMAC2,UBA6,HECW2,KLHL25,FBXL17,RNF146,USP38,TMEM129,LRRK2,VPS37A,PYHIN1,RNF217,STT3B,RNF144B,SPOPL</t>
  </si>
  <si>
    <t>GO:0006511</t>
  </si>
  <si>
    <t>ubiquitin-dependent protein catabolic process</t>
  </si>
  <si>
    <t>42/581</t>
  </si>
  <si>
    <t>329,409,4189,5682,5728,6400,6790,7317,7321,7329,7347,7706,8450,8452,9695,9781,9958,10210,26046,26224,29979,29997,51185,51377,51434,51528,54431,55101,55236,57520,64410,64839,81847,84640,92305,120892,137492,149628,154214,201595,255488,339745</t>
  </si>
  <si>
    <t>BIRC2,ARRB2,DNAJB9,PSMA1,PTEN,SEL1L,AURKA,UBA1,UBE2D1,UBE2I,UCHL3,TRIM25,CUL4B,CUL3,EDEM1,RNF144A,USP15,TOPORS,LTN1,FBXL3,UBQLN1,NOP53,CRBN,UCHL5,ANAPC7,JKAMP,DNAJC10,DMAC2,UBA6,HECW2,KLHL25,FBXL17,RNF146,USP38,TMEM129,LRRK2,VPS37A,PYHIN1,RNF217,STT3B,RNF144B,SPOPL</t>
  </si>
  <si>
    <t>GO:0019941</t>
  </si>
  <si>
    <t>modification-dependent protein catabolic process</t>
  </si>
  <si>
    <t>42/586</t>
  </si>
  <si>
    <t>GO:0000209</t>
  </si>
  <si>
    <t>protein polyubiquitination</t>
  </si>
  <si>
    <t>22/250</t>
  </si>
  <si>
    <t>329,580,4012,6737,7174,7189,7321,8452,9781,10210,26224,51434,57520,64718,81847,84085,85363,92305,117854,154214,201456,255488</t>
  </si>
  <si>
    <t>BIRC2,BARD1,LNPEP,TRIM21,TPP2,TRAF6,UBE2D1,CUL3,RNF144A,TOPORS,FBXL3,ANAPC7,HECW2,UNKL,RNF146,FBXO30,TRIM5,TMEM129,TRIM6,RNF217,FBXO15,RNF144B</t>
  </si>
  <si>
    <t>GO:0043161</t>
  </si>
  <si>
    <t>proteasome-mediated ubiquitin-dependent protein catabolic process</t>
  </si>
  <si>
    <t>30/387</t>
  </si>
  <si>
    <t>329,409,4189,5682,6400,6790,7321,7329,7706,8452,9695,9781,10210,26046,26224,29979,29997,51185,51434,51528,54431,55101,57520,64839,92305,120892,154214,201595,255488,339745</t>
  </si>
  <si>
    <t>BIRC2,ARRB2,DNAJB9,PSMA1,SEL1L,AURKA,UBE2D1,UBE2I,TRIM25,CUL3,EDEM1,RNF144A,TOPORS,LTN1,FBXL3,UBQLN1,NOP53,CRBN,ANAPC7,JKAMP,DNAJC10,DMAC2,HECW2,FBXL17,TMEM129,LRRK2,RNF217,STT3B,RNF144B,SPOPL</t>
  </si>
  <si>
    <t>GO:0045862</t>
  </si>
  <si>
    <t>positive regulation of proteolysis</t>
  </si>
  <si>
    <t>27/348</t>
  </si>
  <si>
    <t>150,317,355,444,834,837,838,1075,2332,3428,3735,5728,6790,9447,9695,9781,10010,26999,29979,29997,55081,57539,114548,120892,149628,154214,255488</t>
  </si>
  <si>
    <t>ADRA2A,APAF1,FAS,ASPH,CASP1,CASP4,CASP5,CTSC,FMR1,IFI16,KARS,PTEN,AURKA,AIM2,EDEM1,RNF144A,TANK,CYFIP2,UBQLN1,NOP53,IFT57,WDR35,NLRP3,LRRK2,PYHIN1,RNF217,RNF144B</t>
  </si>
  <si>
    <t>GO:1903052</t>
  </si>
  <si>
    <t>positive regulation of proteolysis involved in cellular protein catabolic process</t>
  </si>
  <si>
    <t>12/119</t>
  </si>
  <si>
    <t>1075,2332,5728,6790,9695,9781,29979,29997,120892,149628,154214,255488</t>
  </si>
  <si>
    <t>CTSC,FMR1,PTEN,AURKA,EDEM1,RNF144A,UBQLN1,NOP53,LRRK2,PYHIN1,RNF217,RNF144B</t>
  </si>
  <si>
    <t>GO:0045732</t>
  </si>
  <si>
    <t>positive regulation of protein catabolic process</t>
  </si>
  <si>
    <t>18/214</t>
  </si>
  <si>
    <t>150,580,1075,2332,5728,5962,6790,8450,9695,9781,29979,29997,57520,120892,149628,154214,255488,406955</t>
  </si>
  <si>
    <t>ADRA2A,BARD1,CTSC,FMR1,PTEN,RDX,AURKA,CUL4B,EDEM1,RNF144A,UBQLN1,NOP53,HECW2,LRRK2,PYHIN1,RNF217,RNF144B,MIR181B1</t>
  </si>
  <si>
    <t>GO:1903364</t>
  </si>
  <si>
    <t>positive regulation of cellular protein catabolic process</t>
  </si>
  <si>
    <t>13/139</t>
  </si>
  <si>
    <t>1075,2332,5728,5962,6790,9695,9781,29979,29997,120892,149628,154214,255488</t>
  </si>
  <si>
    <t>CTSC,FMR1,PTEN,RDX,AURKA,EDEM1,RNF144A,UBQLN1,NOP53,LRRK2,PYHIN1,RNF217,RNF144B</t>
  </si>
  <si>
    <t>Figure notation</t>
  </si>
  <si>
    <t>GO:0007156</t>
  </si>
  <si>
    <t>homophilic cell adhesion via plasma membrane adhesion molecules</t>
  </si>
  <si>
    <t>41/157</t>
  </si>
  <si>
    <t>1002,2195,5793,5797,9752,22997,23705,26167,29930,54660,55714,56121,56122,56123,56124,56125,56126,56127,56128,56129,56130,56131,56132,56133,56134,56135,56136,56137,56138,56139,56140,56141,56142,56143,56144,56145,56146,56147,57717,64084,221935,2895,1956,4867,5340,6387,6591,7474,79679,84433</t>
  </si>
  <si>
    <t>CDH4,FAT1,PTPRG,PTPRM,PCDHA9,IGSF9B,CADM1,PCDHB5,PCDHB1,PCDHB18P,TENM3,PCDHB15,PCDHB14,PCDHB13,PCDHB12,PCDHB11,PCDHB10,PCDHB9,PCDHB8,PCDHB7,PCDHB6,PCDHB4,PCDHB3,PCDHB2,PCDHAC2,PCDHAC1,PCDHA13,PCDHA12,PCDHA11,PCDHA10,PCDHA8,PCDHA7,PCDHA6,PCDHA5,PCDHA4,PCDHA3,PCDHA2,PCDHA1,PCDHB16,CLSTN2,SDK1,GRID2,EGFR,NPHP1,PLG,CXCL12,SNAI2,WNT5A,VTCN1,CARD11</t>
  </si>
  <si>
    <t>1002,2195,5793,5797,9752,22997,23705,26167,29930,54660,55714,56121,56122,56123,56124,56125,56126,56127,56128,56129,56130,56131,56132,56133,56134,56135,56136,56137,56138,56139,56140,56141,56142,56143,56144,56145,56146,56147,57717,64084,221935</t>
  </si>
  <si>
    <t>CDH4,FAT1,PTPRG,PTPRM,PCDHA9,IGSF9B,CADM1,PCDHB5,PCDHB1,PCDHB18P,TENM3,PCDHB15,PCDHB14,PCDHB13,PCDHB12,PCDHB11,PCDHB10,PCDHB9,PCDHB8,PCDHB7,PCDHB6,PCDHB4,PCDHB3,PCDHB2,PCDHAC2,PCDHAC1,PCDHA13,PCDHA12,PCDHA11,PCDHA10,PCDHA8,PCDHA7,PCDHA6,PCDHA5,PCDHA4,PCDHA3,PCDHA2,PCDHA1,PCDHB16,CLSTN2,SDK1</t>
  </si>
  <si>
    <t>GO:0098742</t>
  </si>
  <si>
    <t>cell-cell adhesion via plasma-membrane adhesion molecules</t>
  </si>
  <si>
    <t>42/244</t>
  </si>
  <si>
    <t>1002,2195,2895,5793,5797,9752,22997,23705,26167,29930,54660,55714,56121,56122,56123,56124,56125,56126,56127,56128,56129,56130,56131,56132,56133,56134,56135,56136,56137,56138,56139,56140,56141,56142,56143,56144,56145,56146,56147,57717,64084,221935</t>
  </si>
  <si>
    <t>CDH4,FAT1,GRID2,PTPRG,PTPRM,PCDHA9,IGSF9B,CADM1,PCDHB5,PCDHB1,PCDHB18P,TENM3,PCDHB15,PCDHB14,PCDHB13,PCDHB12,PCDHB11,PCDHB10,PCDHB9,PCDHB8,PCDHB7,PCDHB6,PCDHB4,PCDHB3,PCDHB2,PCDHAC2,PCDHAC1,PCDHA13,PCDHA12,PCDHA11,PCDHA10,PCDHA8,PCDHA7,PCDHA6,PCDHA5,PCDHA4,PCDHA3,PCDHA2,PCDHA1,PCDHB16,CLSTN2,SDK1</t>
  </si>
  <si>
    <t>GO:0098609</t>
  </si>
  <si>
    <t>cell-cell adhesion</t>
  </si>
  <si>
    <t>50/775</t>
  </si>
  <si>
    <t>1002,1956,2195,2895,4867,5340,5793,5797,6387,6591,7474,9752,22997,23705,26167,29930,54660,55714,56121,56122,56123,56124,56125,56126,56127,56128,56129,56130,56131,56132,56133,56134,56135,56136,56137,56138,56139,56140,56141,56142,56143,56144,56145,56146,56147,57717,64084,79679,84433,221935</t>
  </si>
  <si>
    <t>CDH4,EGFR,FAT1,GRID2,NPHP1,PLG,PTPRG,PTPRM,CXCL12,SNAI2,WNT5A,PCDHA9,IGSF9B,CADM1,PCDHB5,PCDHB1,PCDHB18P,TENM3,PCDHB15,PCDHB14,PCDHB13,PCDHB12,PCDHB11,PCDHB10,PCDHB9,PCDHB8,PCDHB7,PCDHB6,PCDHB4,PCDHB3,PCDHB2,PCDHAC2,PCDHAC1,PCDHA13,PCDHA12,PCDHA11,PCDHA10,PCDHA8,PCDHA7,PCDHA6,PCDHA5,PCDHA4,PCDHA3,PCDHA2,PCDHA1,PCDHB16,CLSTN2,VTCN1,CARD11,SDK1</t>
  </si>
  <si>
    <t>GO:0099537</t>
  </si>
  <si>
    <t>trans-synaptic signaling</t>
  </si>
  <si>
    <t>44/644</t>
  </si>
  <si>
    <t>183,320,321,773,777,794,1139,1956,2556,2558,2562,2567,2895,2900,2916,3358,3736,4803,4842,4885,5799,6582,7476,8618,8997,9228,10874,22997,23504,26167,56122,56123,56125,56126,56127,56130,56131,56132,56133,57717,64084,64854,116841,149111,1002,7058,7474,57408,79953,221935,287,55906</t>
  </si>
  <si>
    <t>AGT,APBA1,APBA2,CACNA1A,CACNA1E,CALB2,CHRNA7,EGFR,GABRA3,GABRA5,GABRB3,GABRG3,GRID2,GRIK4,GRM6,HTR2C,KCNA1,NGF,NOS1,NPTX2,PTPRN2,SLC22A2,WNT7A,CADPS,KALRN,DLGAP2,NMU,IGSF9B,RIMBP2,PCDHB5,PCDHB14,PCDHB13,PCDHB11,PCDHB10,PCDHB9,PCDHB6,PCDHB4,PCDHB3,PCDHB2,PCDHB16,CLSTN2,USP46,SNAP47,CNIH3,CDH4,THBS2,WNT5A,LRTM1,SYNDIG1,SDK1,ANK2,ZC4H2</t>
  </si>
  <si>
    <t>183,320,321,773,777,794,1139,1956,2556,2558,2562,2567,2895,2900,2916,3358,3736,4803,4842,4885,5799,6582,7476,8618,8997,9228,10874,22997,23504,26167,56122,56123,56125,56126,56127,56130,56131,56132,56133,57717,64084,64854,116841,149111</t>
  </si>
  <si>
    <t>AGT,APBA1,APBA2,CACNA1A,CACNA1E,CALB2,CHRNA7,EGFR,GABRA3,GABRA5,GABRB3,GABRG3,GRID2,GRIK4,GRM6,HTR2C,KCNA1,NGF,NOS1,NPTX2,PTPRN2,SLC22A2,WNT7A,CADPS,KALRN,DLGAP2,NMU,IGSF9B,RIMBP2,PCDHB5,PCDHB14,PCDHB13,PCDHB11,PCDHB10,PCDHB9,PCDHB6,PCDHB4,PCDHB3,PCDHB2,PCDHB16,CLSTN2,USP46,SNAP47,CNIH3</t>
  </si>
  <si>
    <t>GO:0099536</t>
  </si>
  <si>
    <t>synaptic signaling</t>
  </si>
  <si>
    <t>44/645</t>
  </si>
  <si>
    <t>GO:0007268</t>
  </si>
  <si>
    <t>chemical synaptic transmission</t>
  </si>
  <si>
    <t>43/640</t>
  </si>
  <si>
    <t>183,320,321,773,777,794,1139,1956,2556,2558,2562,2567,2895,2900,2916,3358,3736,4803,4885,5799,6582,7476,8618,8997,9228,10874,22997,23504,26167,56122,56123,56125,56126,56127,56130,56131,56132,56133,57717,64084,64854,116841,149111</t>
  </si>
  <si>
    <t>AGT,APBA1,APBA2,CACNA1A,CACNA1E,CALB2,CHRNA7,EGFR,GABRA3,GABRA5,GABRB3,GABRG3,GRID2,GRIK4,GRM6,HTR2C,KCNA1,NGF,NPTX2,PTPRN2,SLC22A2,WNT7A,CADPS,KALRN,DLGAP2,NMU,IGSF9B,RIMBP2,PCDHB5,PCDHB14,PCDHB13,PCDHB11,PCDHB10,PCDHB9,PCDHB6,PCDHB4,PCDHB3,PCDHB2,PCDHB16,CLSTN2,USP46,SNAP47,CNIH3</t>
  </si>
  <si>
    <t>GO:0098916</t>
  </si>
  <si>
    <t>anterograde trans-synaptic signaling</t>
  </si>
  <si>
    <t>GO:0016339</t>
  </si>
  <si>
    <t>calcium-dependent cell-cell adhesion via plasma membrane cell adhesion molecules</t>
  </si>
  <si>
    <t>12/48</t>
  </si>
  <si>
    <t>1002,26167,56122,56123,56125,56126,56127,56130,56131,56132,56133,57717</t>
  </si>
  <si>
    <t>CDH4,PCDHB5,PCDHB14,PCDHB13,PCDHB11,PCDHB10,PCDHB9,PCDHB6,PCDHB4,PCDHB3,PCDHB2,PCDHB16</t>
  </si>
  <si>
    <t>GO:0007416</t>
  </si>
  <si>
    <t>synapse assembly</t>
  </si>
  <si>
    <t>19/146</t>
  </si>
  <si>
    <t>2895,7058,7474,7476,26167,56122,56123,56125,56126,56127,56130,56131,56132,56133,57408,57717,64084,79953,221935</t>
  </si>
  <si>
    <t>GRID2,THBS2,WNT5A,WNT7A,PCDHB5,PCDHB14,PCDHB13,PCDHB11,PCDHB10,PCDHB9,PCDHB6,PCDHB4,PCDHB3,PCDHB2,LRTM1,PCDHB16,CLSTN2,SYNDIG1,SDK1</t>
  </si>
  <si>
    <t>GO:0050808</t>
  </si>
  <si>
    <t>synapse organization</t>
  </si>
  <si>
    <t>23/310</t>
  </si>
  <si>
    <t>287,1139,2895,7058,7474,7476,8997,26167,55906,56122,56123,56125,56126,56127,56130,56131,56132,56133,57408,57717,64084,79953,221935</t>
  </si>
  <si>
    <t>ANK2,CHRNA7,GRID2,THBS2,WNT5A,WNT7A,KALRN,PCDHB5,ZC4H2,PCDHB14,PCDHB13,PCDHB11,PCDHB10,PCDHB9,PCDHB6,PCDHB4,PCDHB3,PCDHB2,LRTM1,PCDHB16,CLSTN2,SYNDIG1,SDK1</t>
  </si>
  <si>
    <t>R-HSA-977441</t>
  </si>
  <si>
    <t>GABA A receptor activation</t>
  </si>
  <si>
    <t>2556,2558,2562,2567,23229,108,320,773,777,1139,2900,6538,6582,55799,83988,321,2037,3736,3741,3752,287,2895,3791,7224,7476,8115,22997,149111,157855,2916,3358,4543,5340,7434,56288</t>
  </si>
  <si>
    <t>GABRA3,GABRA5,GABRB3,GABRG3,ARHGEF9,ADCY2,APBA1,CACNA1A,CACNA1E,CHRNA7,GRIK4,SLC6A11,SLC22A2,CACNA2D3,NCALD,APBA2,EPB41L2,KCNA1,KCNA5,KCND3,ANK2,GRID2,KDR,TRPC5,WNT7A,TCL1A,IGSF9B,CNIH3,KCNU1,GRM6,HTR2C,MTNR1A,PLG,VIPR2,PARD3</t>
  </si>
  <si>
    <t>2556,2558,2562,2567,23229</t>
  </si>
  <si>
    <t>GABRA3,GABRA5,GABRB3,GABRG3,ARHGEF9</t>
  </si>
  <si>
    <t>R-HSA-112315</t>
  </si>
  <si>
    <t>Transmission across Chemical Synapses</t>
  </si>
  <si>
    <t>15/226</t>
  </si>
  <si>
    <t>108,320,773,777,1139,2556,2558,2562,2567,2900,6538,6582,23229,55799,83988</t>
  </si>
  <si>
    <t>ADCY2,APBA1,CACNA1A,CACNA1E,CHRNA7,GABRA3,GABRA5,GABRB3,GABRG3,GRIK4,SLC6A11,SLC22A2,ARHGEF9,CACNA2D3,NCALD</t>
  </si>
  <si>
    <t>R-HSA-112316</t>
  </si>
  <si>
    <t>Neuronal System</t>
  </si>
  <si>
    <t>20/368</t>
  </si>
  <si>
    <t>108,320,321,773,777,1139,2037,2556,2558,2562,2567,2900,3736,3741,3752,6538,6582,23229,55799,83988</t>
  </si>
  <si>
    <t>ADCY2,APBA1,APBA2,CACNA1A,CACNA1E,CHRNA7,EPB41L2,GABRA3,GABRA5,GABRB3,GABRG3,GRIK4,KCNA1,KCNA5,KCND3,SLC6A11,SLC22A2,ARHGEF9,CACNA2D3,NCALD</t>
  </si>
  <si>
    <t>hsa05033</t>
  </si>
  <si>
    <t>Nicotine addiction</t>
  </si>
  <si>
    <t>773,1139,2556,2558,2562,2567</t>
  </si>
  <si>
    <t>CACNA1A,CHRNA7,GABRA3,GABRA5,GABRB3,GABRG3</t>
  </si>
  <si>
    <t>GO:0042391</t>
  </si>
  <si>
    <t>regulation of membrane potential</t>
  </si>
  <si>
    <t>20/427</t>
  </si>
  <si>
    <t>287,773,777,1139,2556,2558,2562,2567,2895,2900,3736,3741,3752,3791,7224,7476,8115,22997,149111,157855</t>
  </si>
  <si>
    <t>ANK2,CACNA1A,CACNA1E,CHRNA7,GABRA3,GABRA5,GABRB3,GABRG3,GRID2,GRIK4,KCNA1,KCNA5,KCND3,KDR,TRPC5,WNT7A,TCL1A,IGSF9B,CNIH3,KCNU1</t>
  </si>
  <si>
    <t>R-HSA-977443</t>
  </si>
  <si>
    <t>GABA receptor activation</t>
  </si>
  <si>
    <t>6/55</t>
  </si>
  <si>
    <t>108,2556,2558,2562,2567,23229</t>
  </si>
  <si>
    <t>ADCY2,GABRA3,GABRA5,GABRB3,GABRG3,ARHGEF9</t>
  </si>
  <si>
    <t>GO:0007214</t>
  </si>
  <si>
    <t>gamma-aminobutyric acid signaling pathway</t>
  </si>
  <si>
    <t>4/24</t>
  </si>
  <si>
    <t>2556,2558,2562,2567</t>
  </si>
  <si>
    <t>GABRA3,GABRA5,GABRB3,GABRG3</t>
  </si>
  <si>
    <t>GO:0060078</t>
  </si>
  <si>
    <t>regulation of postsynaptic membrane potential</t>
  </si>
  <si>
    <t>9/129</t>
  </si>
  <si>
    <t>1139,2556,2558,2562,2567,2895,2900,7476,22997</t>
  </si>
  <si>
    <t>CHRNA7,GABRA3,GABRA5,GABRB3,GABRG3,GRID2,GRIK4,WNT7A,IGSF9B</t>
  </si>
  <si>
    <t>hsa04727</t>
  </si>
  <si>
    <t>GABAergic synapse</t>
  </si>
  <si>
    <t>7/88</t>
  </si>
  <si>
    <t>108,773,2556,2558,2562,2567,6538</t>
  </si>
  <si>
    <t>ADCY2,CACNA1A,GABRA3,GABRA5,GABRB3,GABRG3,SLC6A11</t>
  </si>
  <si>
    <t>R-HSA-112314</t>
  </si>
  <si>
    <t>Neurotransmitter receptors and postsynaptic signal transmission</t>
  </si>
  <si>
    <t>9/155</t>
  </si>
  <si>
    <t>108,1139,2556,2558,2562,2567,2900,23229,83988</t>
  </si>
  <si>
    <t>ADCY2,CHRNA7,GABRA3,GABRA5,GABRB3,GABRG3,GRIK4,ARHGEF9,NCALD</t>
  </si>
  <si>
    <t>hsa04080</t>
  </si>
  <si>
    <t>Neuroactive ligand-receptor interaction</t>
  </si>
  <si>
    <t>13/278</t>
  </si>
  <si>
    <t>1139,2556,2558,2562,2567,2895,2900,2916,3358,4543,5340,7434,56288</t>
  </si>
  <si>
    <t>CHRNA7,GABRA3,GABRA5,GABRB3,GABRG3,GRID2,GRIK4,GRM6,HTR2C,MTNR1A,PLG,VIPR2,PARD3</t>
  </si>
  <si>
    <t>GO:1901888</t>
  </si>
  <si>
    <t>regulation of cell junction assembly</t>
  </si>
  <si>
    <t>9/84</t>
  </si>
  <si>
    <t>183,3791,4867,6591,7082,8829,22998,51057,342184,287,1002,4301,23705,56288,79977,221935</t>
  </si>
  <si>
    <t>AGT,KDR,NPHP1,SNAI2,TJP1,NRP1,LIMCH1,WDPCP,FMN1,ANK2,CDH4,AFDN,CADM1,PARD3,GRHL2,SDK1</t>
  </si>
  <si>
    <t>183,3791,4867,6591,7082,8829,22998,51057,342184</t>
  </si>
  <si>
    <t>AGT,KDR,NPHP1,SNAI2,TJP1,NRP1,LIMCH1,WDPCP,FMN1</t>
  </si>
  <si>
    <t>GO:0034330</t>
  </si>
  <si>
    <t>cell junction organization</t>
  </si>
  <si>
    <t>16/278</t>
  </si>
  <si>
    <t>183,287,1002,3791,4301,4867,6591,7082,8829,22998,23705,51057,56288,79977,221935,342184</t>
  </si>
  <si>
    <t>AGT,ANK2,CDH4,KDR,AFDN,NPHP1,SNAI2,TJP1,NRP1,LIMCH1,CADM1,WDPCP,PARD3,GRHL2,SDK1,FMN1</t>
  </si>
  <si>
    <t>GO:1901890</t>
  </si>
  <si>
    <t>positive regulation of cell junction assembly</t>
  </si>
  <si>
    <t>5/31</t>
  </si>
  <si>
    <t>183,3791,4867,8829,342184</t>
  </si>
  <si>
    <t>AGT,KDR,NPHP1,NRP1,FMN1</t>
  </si>
  <si>
    <t>GO:0034329</t>
  </si>
  <si>
    <t>cell junction assembly</t>
  </si>
  <si>
    <t>13/232</t>
  </si>
  <si>
    <t>183,287,1002,3791,4867,6591,7082,8829,22998,51057,56288,79977,342184</t>
  </si>
  <si>
    <t>AGT,ANK2,CDH4,KDR,NPHP1,SNAI2,TJP1,NRP1,LIMCH1,WDPCP,PARD3,GRHL2,FMN1</t>
  </si>
  <si>
    <t>GO:0051893</t>
  </si>
  <si>
    <t>regulation of focal adhesion assembly</t>
  </si>
  <si>
    <t>5/56</t>
  </si>
  <si>
    <t>3791,8829,22998,51057,342184</t>
  </si>
  <si>
    <t>KDR,NRP1,LIMCH1,WDPCP,FMN1</t>
  </si>
  <si>
    <t>GO:0090109</t>
  </si>
  <si>
    <t>regulation of cell-substrate junction assembly</t>
  </si>
  <si>
    <t>GO:0034332</t>
  </si>
  <si>
    <t>adherens junction organization</t>
  </si>
  <si>
    <t>8/132</t>
  </si>
  <si>
    <t>1002,3791,4301,8829,22998,23705,51057,342184</t>
  </si>
  <si>
    <t>CDH4,KDR,AFDN,NRP1,LIMCH1,CADM1,WDPCP,FMN1</t>
  </si>
  <si>
    <t>GO:1903391</t>
  </si>
  <si>
    <t>regulation of adherens junction organization</t>
  </si>
  <si>
    <t>5/59</t>
  </si>
  <si>
    <t>GO:0035107</t>
  </si>
  <si>
    <t>appendage morphogenesis</t>
  </si>
  <si>
    <t>12/148</t>
  </si>
  <si>
    <t>2263,2719,4488,5727,6910,7474,7476,7483,7700,51057,79977,342184,287,1956,3791,11211,23365,51196,1490,6591,7003,56288,79981,5075,6913,59338,389058</t>
  </si>
  <si>
    <t>FGFR2,GPC3,MSX2,PTCH1,TBX5,WNT5A,WNT7A,WNT9A,ZNF141,WDPCP,GRHL2,FMN1,ANK2,EGFR,KDR,FZD10,ARHGEF12,PLCE1,CTGF,SNAI2,TEAD1,PARD3,FRMD1,PAX1,TBX15,PLEKHA1,SP5</t>
  </si>
  <si>
    <t>2263,2719,4488,5727,6910,7474,7476,7483,7700,51057,79977,342184</t>
  </si>
  <si>
    <t>FGFR2,GPC3,MSX2,PTCH1,TBX5,WNT5A,WNT7A,WNT9A,ZNF141,WDPCP,GRHL2,FMN1</t>
  </si>
  <si>
    <t>GO:0035108</t>
  </si>
  <si>
    <t>limb morphogenesis</t>
  </si>
  <si>
    <t>GO:0048736</t>
  </si>
  <si>
    <t>appendage development</t>
  </si>
  <si>
    <t>12/175</t>
  </si>
  <si>
    <t>GO:0060173</t>
  </si>
  <si>
    <t>limb development</t>
  </si>
  <si>
    <t>GO:0035137</t>
  </si>
  <si>
    <t>hindlimb morphogenesis</t>
  </si>
  <si>
    <t>5/36</t>
  </si>
  <si>
    <t>2719,4488,5727,7476,342184</t>
  </si>
  <si>
    <t>GPC3,MSX2,PTCH1,WNT7A,FMN1</t>
  </si>
  <si>
    <t>GO:0035136</t>
  </si>
  <si>
    <t>forelimb morphogenesis</t>
  </si>
  <si>
    <t>5/39</t>
  </si>
  <si>
    <t>4488,6910,7476,7483,342184</t>
  </si>
  <si>
    <t>MSX2,TBX5,WNT7A,WNT9A,FMN1</t>
  </si>
  <si>
    <t>GO:0030326</t>
  </si>
  <si>
    <t>embryonic limb morphogenesis</t>
  </si>
  <si>
    <t>9/127</t>
  </si>
  <si>
    <t>2719,4488,5727,6910,7474,7476,7483,51057,79977</t>
  </si>
  <si>
    <t>GPC3,MSX2,PTCH1,TBX5,WNT5A,WNT7A,WNT9A,WDPCP,GRHL2</t>
  </si>
  <si>
    <t>GO:0035113</t>
  </si>
  <si>
    <t>embryonic appendage morphogenesis</t>
  </si>
  <si>
    <t>GO:0035115</t>
  </si>
  <si>
    <t>embryonic forelimb morphogenesis</t>
  </si>
  <si>
    <t>4/31</t>
  </si>
  <si>
    <t>4488,6910,7476,7483</t>
  </si>
  <si>
    <t>MSX2,TBX5,WNT7A,WNT9A</t>
  </si>
  <si>
    <t>hsa05205</t>
  </si>
  <si>
    <t>Proteoglycans in cancer</t>
  </si>
  <si>
    <t>11/203</t>
  </si>
  <si>
    <t>287,1956,2719,3791,5727,7474,7476,7483,11211,23365,51196</t>
  </si>
  <si>
    <t>ANK2,EGFR,GPC3,KDR,PTCH1,WNT5A,WNT7A,WNT9A,FZD10,ARHGEF12,PLCE1</t>
  </si>
  <si>
    <t>hsa04390</t>
  </si>
  <si>
    <t>Hippo signaling pathway</t>
  </si>
  <si>
    <t>9/154</t>
  </si>
  <si>
    <t>1490,6591,7003,7474,7476,7483,11211,56288,79981</t>
  </si>
  <si>
    <t>CTGF,SNAI2,TEAD1,WNT5A,WNT7A,WNT9A,FZD10,PARD3,FRMD1</t>
  </si>
  <si>
    <t>hsa05217</t>
  </si>
  <si>
    <t>Basal cell carcinoma</t>
  </si>
  <si>
    <t>5/55</t>
  </si>
  <si>
    <t>5727,7474,7476,7483,11211</t>
  </si>
  <si>
    <t>PTCH1,WNT5A,WNT7A,WNT9A,FZD10</t>
  </si>
  <si>
    <t>GO:0048705</t>
  </si>
  <si>
    <t>skeletal system morphogenesis</t>
  </si>
  <si>
    <t>11/230</t>
  </si>
  <si>
    <t>1490,2263,4488,5075,6913,7476,7483,59338,79977,342184,389058</t>
  </si>
  <si>
    <t>CTGF,FGFR2,MSX2,PAX1,TBX15,WNT7A,WNT9A,PLEKHA1,GRHL2,FMN1,SP5</t>
  </si>
  <si>
    <t>GO:0072001</t>
  </si>
  <si>
    <t>renal system development</t>
  </si>
  <si>
    <t>17/280</t>
  </si>
  <si>
    <t>183,2263,2719,5727,7474,7827,8829,9500,51057,51196,64321,79192,139285,153572,168002,170690,342184,7337,2637,4488,79977,81792,1956,2239,6910,7476,81839,4638,6591</t>
  </si>
  <si>
    <t>AGT,FGFR2,GPC3,PTCH1,WNT5A,NPHS2,NRP1,MAGED1,WDPCP,PLCE1,SOX17,IRX1,AMER1,IRX2,DACT2,ADAMTS16,FMN1,UBE3A,GBX2,MSX2,GRHL2,ADAMTS12,EGFR,GPC4,TBX5,WNT7A,VANGL1,MYLK,SNAI2</t>
  </si>
  <si>
    <t>183,2263,2719,5727,7474,7827,8829,9500,51057,51196,64321,79192,139285,153572,168002,170690,342184</t>
  </si>
  <si>
    <t>AGT,FGFR2,GPC3,PTCH1,WNT5A,NPHS2,NRP1,MAGED1,WDPCP,PLCE1,SOX17,IRX1,AMER1,IRX2,DACT2,ADAMTS16,FMN1</t>
  </si>
  <si>
    <t>GO:0001655</t>
  </si>
  <si>
    <t>urogenital system development</t>
  </si>
  <si>
    <t>18/315</t>
  </si>
  <si>
    <t>183,2263,2719,5727,7337,7474,7827,8829,9500,51057,51196,64321,79192,139285,153572,168002,170690,342184</t>
  </si>
  <si>
    <t>AGT,FGFR2,GPC3,PTCH1,UBE3A,WNT5A,NPHS2,NRP1,MAGED1,WDPCP,PLCE1,SOX17,IRX1,AMER1,IRX2,DACT2,ADAMTS16,FMN1</t>
  </si>
  <si>
    <t>GO:0072078</t>
  </si>
  <si>
    <t>nephron tubule morphogenesis</t>
  </si>
  <si>
    <t>8/74</t>
  </si>
  <si>
    <t>183,2719,5727,9500,79192,153572,170690,342184</t>
  </si>
  <si>
    <t>AGT,GPC3,PTCH1,MAGED1,IRX1,IRX2,ADAMTS16,FMN1</t>
  </si>
  <si>
    <t>GO:0072088</t>
  </si>
  <si>
    <t>nephron epithelium morphogenesis</t>
  </si>
  <si>
    <t>8/76</t>
  </si>
  <si>
    <t>GO:0061333</t>
  </si>
  <si>
    <t>renal tubule morphogenesis</t>
  </si>
  <si>
    <t>8/78</t>
  </si>
  <si>
    <t>GO:0072028</t>
  </si>
  <si>
    <t>nephron morphogenesis</t>
  </si>
  <si>
    <t>GO:0001822</t>
  </si>
  <si>
    <t>kidney development</t>
  </si>
  <si>
    <t>15/264</t>
  </si>
  <si>
    <t>183,2263,2719,5727,7827,8829,9500,51057,51196,79192,139285,153572,168002,170690,342184</t>
  </si>
  <si>
    <t>AGT,FGFR2,GPC3,PTCH1,NPHS2,NRP1,MAGED1,WDPCP,PLCE1,IRX1,AMER1,IRX2,DACT2,ADAMTS16,FMN1</t>
  </si>
  <si>
    <t>GO:0072009</t>
  </si>
  <si>
    <t>nephron epithelium development</t>
  </si>
  <si>
    <t>9/110</t>
  </si>
  <si>
    <t>183,2719,5727,7827,9500,79192,153572,170690,342184</t>
  </si>
  <si>
    <t>AGT,GPC3,PTCH1,NPHS2,MAGED1,IRX1,IRX2,ADAMTS16,FMN1</t>
  </si>
  <si>
    <t>GO:0072006</t>
  </si>
  <si>
    <t>nephron development</t>
  </si>
  <si>
    <t>10/138</t>
  </si>
  <si>
    <t>183,2719,5727,7827,9500,51196,79192,153572,170690,342184</t>
  </si>
  <si>
    <t>AGT,GPC3,PTCH1,NPHS2,MAGED1,PLCE1,IRX1,IRX2,ADAMTS16,FMN1</t>
  </si>
  <si>
    <t>GO:0072080</t>
  </si>
  <si>
    <t>nephron tubule development</t>
  </si>
  <si>
    <t>8/93</t>
  </si>
  <si>
    <t>GO:0072073</t>
  </si>
  <si>
    <t>kidney epithelium development</t>
  </si>
  <si>
    <t>10/140</t>
  </si>
  <si>
    <t>183,2263,2719,5727,7827,9500,79192,153572,170690,342184</t>
  </si>
  <si>
    <t>AGT,FGFR2,GPC3,PTCH1,NPHS2,MAGED1,IRX1,IRX2,ADAMTS16,FMN1</t>
  </si>
  <si>
    <t>GO:0060993</t>
  </si>
  <si>
    <t>kidney morphogenesis</t>
  </si>
  <si>
    <t>8/94</t>
  </si>
  <si>
    <t>GO:0061326</t>
  </si>
  <si>
    <t>renal tubule development</t>
  </si>
  <si>
    <t>8/95</t>
  </si>
  <si>
    <t>GO:0060562</t>
  </si>
  <si>
    <t>epithelial tube morphogenesis</t>
  </si>
  <si>
    <t>16/317</t>
  </si>
  <si>
    <t>183,2263,2637,2719,4488,5727,7474,8829,9500,64321,79192,79977,81792,153572,170690,342184</t>
  </si>
  <si>
    <t>AGT,FGFR2,GBX2,GPC3,MSX2,PTCH1,WNT5A,NRP1,MAGED1,SOX17,IRX1,GRHL2,ADAMTS12,IRX2,ADAMTS16,FMN1</t>
  </si>
  <si>
    <t>GO:0002009</t>
  </si>
  <si>
    <t>morphogenesis of an epithelium</t>
  </si>
  <si>
    <t>21/484</t>
  </si>
  <si>
    <t>183,1956,2239,2263,2637,2719,4488,5727,6910,7474,7476,8829,9500,64321,79192,79977,81792,81839,153572,170690,342184</t>
  </si>
  <si>
    <t>AGT,EGFR,GPC4,FGFR2,GBX2,GPC3,MSX2,PTCH1,TBX5,WNT5A,WNT7A,NRP1,MAGED1,SOX17,IRX1,GRHL2,ADAMTS12,VANGL1,IRX2,ADAMTS16,FMN1</t>
  </si>
  <si>
    <t>GO:0048754</t>
  </si>
  <si>
    <t>branching morphogenesis of an epithelial tube</t>
  </si>
  <si>
    <t>10/155</t>
  </si>
  <si>
    <t>183,2263,2637,2719,4488,5727,7474,8829,9500,170690</t>
  </si>
  <si>
    <t>AGT,FGFR2,GBX2,GPC3,MSX2,PTCH1,WNT5A,NRP1,MAGED1,ADAMTS16</t>
  </si>
  <si>
    <t>GO:0061138</t>
  </si>
  <si>
    <t>morphogenesis of a branching epithelium</t>
  </si>
  <si>
    <t>11/185</t>
  </si>
  <si>
    <t>183,2263,2637,2719,4488,5727,7474,8829,9500,79977,170690</t>
  </si>
  <si>
    <t>AGT,FGFR2,GBX2,GPC3,MSX2,PTCH1,WNT5A,NRP1,MAGED1,GRHL2,ADAMTS16</t>
  </si>
  <si>
    <t>GO:0060675</t>
  </si>
  <si>
    <t>ureteric bud morphogenesis</t>
  </si>
  <si>
    <t>6/65</t>
  </si>
  <si>
    <t>183,2719,5727,9500,170690,342184</t>
  </si>
  <si>
    <t>AGT,GPC3,PTCH1,MAGED1,ADAMTS16,FMN1</t>
  </si>
  <si>
    <t>GO:0072171</t>
  </si>
  <si>
    <t>mesonephric tubule morphogenesis</t>
  </si>
  <si>
    <t>6/66</t>
  </si>
  <si>
    <t>GO:0001763</t>
  </si>
  <si>
    <t>morphogenesis of a branching structure</t>
  </si>
  <si>
    <t>11/198</t>
  </si>
  <si>
    <t>GO:0001657</t>
  </si>
  <si>
    <t>ureteric bud development</t>
  </si>
  <si>
    <t>7/98</t>
  </si>
  <si>
    <t>183,2263,2719,5727,9500,170690,342184</t>
  </si>
  <si>
    <t>AGT,FGFR2,GPC3,PTCH1,MAGED1,ADAMTS16,FMN1</t>
  </si>
  <si>
    <t>GO:0072163</t>
  </si>
  <si>
    <t>mesonephric epithelium development</t>
  </si>
  <si>
    <t>7/99</t>
  </si>
  <si>
    <t>GO:0072164</t>
  </si>
  <si>
    <t>mesonephric tubule development</t>
  </si>
  <si>
    <t>GO:0001823</t>
  </si>
  <si>
    <t>mesonephros development</t>
  </si>
  <si>
    <t>7/103</t>
  </si>
  <si>
    <t>GO:0048729</t>
  </si>
  <si>
    <t>tissue morphogenesis</t>
  </si>
  <si>
    <t>23/619</t>
  </si>
  <si>
    <t>183,1956,2239,2263,2637,2719,4488,4638,5727,6591,6910,7474,7476,8829,9500,64321,79192,79977,81792,81839,153572,170690,342184</t>
  </si>
  <si>
    <t>AGT,EGFR,GPC4,FGFR2,GBX2,GPC3,MSX2,MYLK,PTCH1,SNAI2,TBX5,WNT5A,WNT7A,NRP1,MAGED1,SOX17,IRX1,GRHL2,ADAMTS12,VANGL1,IRX2,ADAMTS16,FMN1</t>
  </si>
  <si>
    <t>GO:1905330</t>
  </si>
  <si>
    <t>regulation of morphogenesis of an epithelium</t>
  </si>
  <si>
    <t>183,2239,2263,2719,7474,9500,81792,81839</t>
  </si>
  <si>
    <t>AGT,GPC4,FGFR2,GPC3,WNT5A,MAGED1,ADAMTS12,VANGL1</t>
  </si>
  <si>
    <t>GO:0001658</t>
  </si>
  <si>
    <t>branching involved in ureteric bud morphogenesis</t>
  </si>
  <si>
    <t>5/60</t>
  </si>
  <si>
    <t>183,2719,5727,9500,170690</t>
  </si>
  <si>
    <t>AGT,GPC3,PTCH1,MAGED1,ADAMTS16</t>
  </si>
  <si>
    <t>R-HSA-5083635</t>
  </si>
  <si>
    <t>Defective B3GALTL causes Peters-plus syndrome (PpS)</t>
  </si>
  <si>
    <t>6/37</t>
  </si>
  <si>
    <t>7058,9509,56999,79875,81792,170690,64409,374378,2239,2719</t>
  </si>
  <si>
    <t>THBS2,ADAMTS2,ADAMTS9,THSD4,ADAMTS12,ADAMTS16,GALNT17,GALNT18,GPC4,GPC3</t>
  </si>
  <si>
    <t>7058,9509,56999,79875,81792,170690</t>
  </si>
  <si>
    <t>THBS2,ADAMTS2,ADAMTS9,THSD4,ADAMTS12,ADAMTS16</t>
  </si>
  <si>
    <t>R-HSA-5173214</t>
  </si>
  <si>
    <t>O-glycosylation of TSR domain-containing proteins</t>
  </si>
  <si>
    <t>6/38</t>
  </si>
  <si>
    <t>R-HSA-5173105</t>
  </si>
  <si>
    <t>O-linked glycosylation</t>
  </si>
  <si>
    <t>8/112</t>
  </si>
  <si>
    <t>7058,9509,56999,64409,79875,81792,170690,374378</t>
  </si>
  <si>
    <t>THBS2,ADAMTS2,ADAMTS9,GALNT17,THSD4,ADAMTS12,ADAMTS16,GALNT18</t>
  </si>
  <si>
    <t>R-HSA-3906995</t>
  </si>
  <si>
    <t>Diseases associated with O-glycosylation of proteins</t>
  </si>
  <si>
    <t>R-HSA-3781865</t>
  </si>
  <si>
    <t>Diseases of glycosylation</t>
  </si>
  <si>
    <t>8/138</t>
  </si>
  <si>
    <t>2239,2719,7058,9509,56999,79875,81792,170690</t>
  </si>
  <si>
    <t>GPC4,GPC3,THBS2,ADAMTS2,ADAMTS9,THSD4,ADAMTS12,ADAMTS16</t>
  </si>
  <si>
    <t>GO:0048667</t>
  </si>
  <si>
    <t>cell morphogenesis involved in neuron differentiation</t>
  </si>
  <si>
    <t>25/546</t>
  </si>
  <si>
    <t>323,1002,1139,1400,2263,2637,4131,4803,5727,5797,6387,7224,7474,7476,8829,8929,8997,10090,23105,26053,51057,51761,56288,91584,342184,1793,64321,79977,168002,183,2895,7058,10810,55714,55906,57408,64084,79953,1956,320,321,2121,2619,4488,6910,7337,8470,59338,5793,6695,221935,1490,5167,5654,23677,51196,6101,170690,2719,56160</t>
  </si>
  <si>
    <t>APBB2,CDH4,CHRNA7,CRMP1,FGFR2,GBX2,MAP1B,NGF,PTCH1,PTPRM,CXCL12,TRPC5,WNT5A,WNT7A,NRP1,PHOX2B,KALRN,UST,FSTL4,AUTS2,WDPCP,ATP8A2,PARD3,PLXNA4,FMN1,DOCK1,SOX17,GRHL2,DACT2,AGT,GRID2,THBS2,WASF3,TENM3,ZC4H2,LRTM1,CLSTN2,SYNDIG1,EGFR,APBA1,APBA2,EVC,GAS1,MSX2,TBX5,UBE3A,SORBS2,PLEKHA1,PTPRG,SPOCK1,SDK1,CTGF,ENPP1,HTRA1,SH3BP4,PLCE1,RP1,ADAMTS16,GPC3,NSMCE3</t>
  </si>
  <si>
    <t>323,1002,1139,1400,2263,2637,4131,4803,5727,5797,6387,7224,7474,7476,8829,8929,8997,10090,23105,26053,51057,51761,56288,91584,342184</t>
  </si>
  <si>
    <t>APBB2,CDH4,CHRNA7,CRMP1,FGFR2,GBX2,MAP1B,NGF,PTCH1,PTPRM,CXCL12,TRPC5,WNT5A,WNT7A,NRP1,PHOX2B,KALRN,UST,FSTL4,AUTS2,WDPCP,ATP8A2,PARD3,PLXNA4,FMN1</t>
  </si>
  <si>
    <t>GO:0007409</t>
  </si>
  <si>
    <t>axonogenesis</t>
  </si>
  <si>
    <t>21/435</t>
  </si>
  <si>
    <t>323,1002,1400,2263,2637,4131,4803,5727,5797,6387,7224,7474,7476,8829,8929,10090,23105,26053,51761,56288,91584</t>
  </si>
  <si>
    <t>APBB2,CDH4,CRMP1,FGFR2,GBX2,MAP1B,NGF,PTCH1,PTPRM,CXCL12,TRPC5,WNT5A,WNT7A,NRP1,PHOX2B,UST,FSTL4,AUTS2,ATP8A2,PARD3,PLXNA4</t>
  </si>
  <si>
    <t>GO:0000904</t>
  </si>
  <si>
    <t>cell morphogenesis involved in differentiation</t>
  </si>
  <si>
    <t>29/699</t>
  </si>
  <si>
    <t>323,1002,1139,1400,1793,2263,2637,4131,4803,5727,5797,6387,7224,7474,7476,8829,8929,8997,10090,23105,26053,51057,51761,56288,64321,79977,91584,168002,342184</t>
  </si>
  <si>
    <t>APBB2,CDH4,CHRNA7,CRMP1,DOCK1,FGFR2,GBX2,MAP1B,NGF,PTCH1,PTPRM,CXCL12,TRPC5,WNT5A,WNT7A,NRP1,PHOX2B,KALRN,UST,FSTL4,AUTS2,WDPCP,ATP8A2,PARD3,SOX17,GRHL2,PLXNA4,DACT2,FMN1</t>
  </si>
  <si>
    <t>GO:0051962</t>
  </si>
  <si>
    <t>positive regulation of nervous system development</t>
  </si>
  <si>
    <t>22/496</t>
  </si>
  <si>
    <t>183,1002,2895,4131,4803,6387,7058,7224,7474,7476,8829,8929,8997,10810,51761,55714,55906,56288,57408,64084,79953,91584</t>
  </si>
  <si>
    <t>AGT,CDH4,GRID2,MAP1B,NGF,CXCL12,THBS2,TRPC5,WNT5A,WNT7A,NRP1,PHOX2B,KALRN,WASF3,ATP8A2,TENM3,ZC4H2,PARD3,LRTM1,CLSTN2,SYNDIG1,PLXNA4</t>
  </si>
  <si>
    <t>GO:0048812</t>
  </si>
  <si>
    <t>neuron projection morphogenesis</t>
  </si>
  <si>
    <t>25/608</t>
  </si>
  <si>
    <t>323,1002,1139,1400,1956,2263,2637,4131,4803,5727,5797,6387,7224,7474,7476,8829,8929,8997,10090,23105,26053,51761,56288,91584,342184</t>
  </si>
  <si>
    <t>APBB2,CDH4,CHRNA7,CRMP1,EGFR,FGFR2,GBX2,MAP1B,NGF,PTCH1,PTPRM,CXCL12,TRPC5,WNT5A,WNT7A,NRP1,PHOX2B,KALRN,UST,FSTL4,AUTS2,ATP8A2,PARD3,PLXNA4,FMN1</t>
  </si>
  <si>
    <t>GO:0061564</t>
  </si>
  <si>
    <t>axon development</t>
  </si>
  <si>
    <t>21/475</t>
  </si>
  <si>
    <t>GO:0045773</t>
  </si>
  <si>
    <t>positive regulation of axon extension</t>
  </si>
  <si>
    <t>1002,4131,6387,7224,8829</t>
  </si>
  <si>
    <t>CDH4,MAP1B,CXCL12,TRPC5,NRP1</t>
  </si>
  <si>
    <t>GO:0050770</t>
  </si>
  <si>
    <t>regulation of axonogenesis</t>
  </si>
  <si>
    <t>11/177</t>
  </si>
  <si>
    <t>1002,4131,4803,6387,7224,7474,7476,8829,10090,23105,91584</t>
  </si>
  <si>
    <t>CDH4,MAP1B,NGF,CXCL12,TRPC5,WNT5A,WNT7A,NRP1,UST,FSTL4,PLXNA4</t>
  </si>
  <si>
    <t>GO:0050772</t>
  </si>
  <si>
    <t>positive regulation of axonogenesis</t>
  </si>
  <si>
    <t>7/80</t>
  </si>
  <si>
    <t>1002,4131,4803,6387,7224,8829,91584</t>
  </si>
  <si>
    <t>CDH4,MAP1B,NGF,CXCL12,TRPC5,NRP1,PLXNA4</t>
  </si>
  <si>
    <t>GO:0061387</t>
  </si>
  <si>
    <t>regulation of extent of cell growth</t>
  </si>
  <si>
    <t>8/104</t>
  </si>
  <si>
    <t>1002,4131,4803,6387,7224,7474,8829,23105</t>
  </si>
  <si>
    <t>CDH4,MAP1B,NGF,CXCL12,TRPC5,WNT5A,NRP1,FSTL4</t>
  </si>
  <si>
    <t>GO:0120039</t>
  </si>
  <si>
    <t>plasma membrane bounded cell projection morphogenesis</t>
  </si>
  <si>
    <t>25/622</t>
  </si>
  <si>
    <t>GO:0048858</t>
  </si>
  <si>
    <t>cell projection morphogenesis</t>
  </si>
  <si>
    <t>25/623</t>
  </si>
  <si>
    <t>GO:0048589</t>
  </si>
  <si>
    <t>developmental growth</t>
  </si>
  <si>
    <t>25/628</t>
  </si>
  <si>
    <t>183,320,321,1002,2121,2263,2619,4131,4488,4803,5727,6387,6910,7224,7337,7474,7476,8470,8829,23105,26053,51761,59338,79977,342184</t>
  </si>
  <si>
    <t>AGT,APBA1,APBA2,CDH4,EVC,FGFR2,GAS1,MAP1B,MSX2,NGF,PTCH1,CXCL12,TBX5,TRPC5,UBE3A,WNT5A,WNT7A,SORBS2,NRP1,FSTL4,AUTS2,ATP8A2,PLEKHA1,GRHL2,FMN1</t>
  </si>
  <si>
    <t>GO:0010975</t>
  </si>
  <si>
    <t>regulation of neuron projection development</t>
  </si>
  <si>
    <t>20/463</t>
  </si>
  <si>
    <t>183,1002,1400,2895,4131,4803,5793,6387,6695,7224,7474,7476,8829,8997,10090,23105,51761,55714,91584,221935</t>
  </si>
  <si>
    <t>AGT,CDH4,CRMP1,GRID2,MAP1B,NGF,PTPRG,CXCL12,SPOCK1,TRPC5,WNT5A,WNT7A,NRP1,KALRN,UST,FSTL4,ATP8A2,TENM3,PLXNA4,SDK1</t>
  </si>
  <si>
    <t>GO:0032990</t>
  </si>
  <si>
    <t>cell part morphogenesis</t>
  </si>
  <si>
    <t>25/641</t>
  </si>
  <si>
    <t>GO:0016049</t>
  </si>
  <si>
    <t>cell growth</t>
  </si>
  <si>
    <t>20/476</t>
  </si>
  <si>
    <t>183,323,1002,1490,1956,4131,4803,5167,5654,6387,6695,7224,7474,8470,8829,23105,23677,26053,51196,64321</t>
  </si>
  <si>
    <t>AGT,APBB2,CDH4,CTGF,EGFR,MAP1B,NGF,ENPP1,HTRA1,CXCL12,SPOCK1,TRPC5,WNT5A,SORBS2,NRP1,FSTL4,SH3BP4,AUTS2,PLCE1,SOX17</t>
  </si>
  <si>
    <t>GO:0001558</t>
  </si>
  <si>
    <t>regulation of cell growth</t>
  </si>
  <si>
    <t>18/410</t>
  </si>
  <si>
    <t>183,323,1002,1490,1956,4131,4803,5167,5654,6387,6695,7224,7474,8829,23105,23677,51196,64321</t>
  </si>
  <si>
    <t>AGT,APBB2,CDH4,CTGF,EGFR,MAP1B,NGF,ENPP1,HTRA1,CXCL12,SPOCK1,TRPC5,WNT5A,NRP1,FSTL4,SH3BP4,PLCE1,SOX17</t>
  </si>
  <si>
    <t>GO:0010770</t>
  </si>
  <si>
    <t>positive regulation of cell morphogenesis involved in differentiation</t>
  </si>
  <si>
    <t>9/143</t>
  </si>
  <si>
    <t>1002,1793,4131,4803,6387,7224,8829,8997,91584</t>
  </si>
  <si>
    <t>CDH4,DOCK1,MAP1B,NGF,CXCL12,TRPC5,NRP1,KALRN,PLXNA4</t>
  </si>
  <si>
    <t>GO:0120035</t>
  </si>
  <si>
    <t>regulation of plasma membrane bounded cell projection organization</t>
  </si>
  <si>
    <t>24/647</t>
  </si>
  <si>
    <t>183,1002,1400,2895,4131,4803,5793,6101,6387,6695,7224,7474,7476,8829,8997,10090,23105,26053,51057,51761,55714,91584,170690,221935</t>
  </si>
  <si>
    <t>AGT,CDH4,CRMP1,GRID2,MAP1B,NGF,PTPRG,RP1,CXCL12,SPOCK1,TRPC5,WNT5A,WNT7A,NRP1,KALRN,UST,FSTL4,AUTS2,WDPCP,ATP8A2,TENM3,PLXNA4,ADAMTS16,SDK1</t>
  </si>
  <si>
    <t>GO:0048588</t>
  </si>
  <si>
    <t>developmental cell growth</t>
  </si>
  <si>
    <t>11/216</t>
  </si>
  <si>
    <t>183,1002,4131,4803,6387,7224,7474,8470,8829,23105,26053</t>
  </si>
  <si>
    <t>AGT,CDH4,MAP1B,NGF,CXCL12,TRPC5,WNT5A,SORBS2,NRP1,FSTL4,AUTS2</t>
  </si>
  <si>
    <t>GO:0031344</t>
  </si>
  <si>
    <t>regulation of cell projection organization</t>
  </si>
  <si>
    <t>24/657</t>
  </si>
  <si>
    <t>GO:0060560</t>
  </si>
  <si>
    <t>developmental growth involved in morphogenesis</t>
  </si>
  <si>
    <t>11/221</t>
  </si>
  <si>
    <t>1002,2263,4131,4803,6387,7224,7474,8829,23105,26053,342184</t>
  </si>
  <si>
    <t>CDH4,FGFR2,MAP1B,NGF,CXCL12,TRPC5,WNT5A,NRP1,FSTL4,AUTS2,FMN1</t>
  </si>
  <si>
    <t>GO:0010769</t>
  </si>
  <si>
    <t>regulation of cell morphogenesis involved in differentiation</t>
  </si>
  <si>
    <t>13/288</t>
  </si>
  <si>
    <t>1002,1793,4131,4803,6387,7224,7474,7476,8829,8997,10090,23105,91584</t>
  </si>
  <si>
    <t>CDH4,DOCK1,MAP1B,NGF,CXCL12,TRPC5,WNT5A,WNT7A,NRP1,KALRN,UST,FSTL4,PLXNA4</t>
  </si>
  <si>
    <t>GO:0010976</t>
  </si>
  <si>
    <t>positive regulation of neuron projection development</t>
  </si>
  <si>
    <t>12/259</t>
  </si>
  <si>
    <t>183,1002,4131,4803,6387,7224,7474,8829,8997,51761,55714,91584</t>
  </si>
  <si>
    <t>AGT,CDH4,MAP1B,NGF,CXCL12,TRPC5,WNT5A,NRP1,KALRN,ATP8A2,TENM3,PLXNA4</t>
  </si>
  <si>
    <t>GO:0040008</t>
  </si>
  <si>
    <t>regulation of growth</t>
  </si>
  <si>
    <t>24/680</t>
  </si>
  <si>
    <t>183,323,1002,1490,1956,2263,2719,4131,4803,5167,5654,5727,6387,6695,6910,7224,7474,8829,23105,23677,51196,51761,56160,64321</t>
  </si>
  <si>
    <t>AGT,APBB2,CDH4,CTGF,EGFR,FGFR2,GPC3,MAP1B,NGF,ENPP1,HTRA1,PTCH1,CXCL12,SPOCK1,TBX5,TRPC5,WNT5A,NRP1,FSTL4,SH3BP4,PLCE1,ATP8A2,NSMCE3,SOX17</t>
  </si>
  <si>
    <t>GO:0021953</t>
  </si>
  <si>
    <t>central nervous system neuron differentiation</t>
  </si>
  <si>
    <t>12/176</t>
  </si>
  <si>
    <t>2263,2637,2895,5727,6656,6695,7474,7476,8829,8929,55906,91584,163589,1139</t>
  </si>
  <si>
    <t>FGFR2,GBX2,GRID2,PTCH1,SOX1,SPOCK1,WNT5A,WNT7A,NRP1,PHOX2B,ZC4H2,PLXNA4,TDRD5,CHRNA7</t>
  </si>
  <si>
    <t>2263,2637,2895,5727,6656,6695,7474,7476,8829,8929,55906,91584</t>
  </si>
  <si>
    <t>FGFR2,GBX2,GRID2,PTCH1,SOX1,SPOCK1,WNT5A,WNT7A,NRP1,PHOX2B,ZC4H2,PLXNA4</t>
  </si>
  <si>
    <t>GO:0021884</t>
  </si>
  <si>
    <t>forebrain neuron development</t>
  </si>
  <si>
    <t>2263,2637,6656,7474,8829</t>
  </si>
  <si>
    <t>FGFR2,GBX2,SOX1,WNT5A,NRP1</t>
  </si>
  <si>
    <t>GO:0021954</t>
  </si>
  <si>
    <t>central nervous system neuron development</t>
  </si>
  <si>
    <t>7/75</t>
  </si>
  <si>
    <t>2263,2637,6656,7474,8829,8929,91584</t>
  </si>
  <si>
    <t>FGFR2,GBX2,SOX1,WNT5A,NRP1,PHOX2B,PLXNA4</t>
  </si>
  <si>
    <t>GO:0009880</t>
  </si>
  <si>
    <t>embryonic pattern specification</t>
  </si>
  <si>
    <t>6/61</t>
  </si>
  <si>
    <t>2263,5727,7474,7476,8829,163589</t>
  </si>
  <si>
    <t>FGFR2,PTCH1,WNT5A,WNT7A,NRP1,TDRD5</t>
  </si>
  <si>
    <t>GO:0140058</t>
  </si>
  <si>
    <t>neuron projection arborization</t>
  </si>
  <si>
    <t>3/16</t>
  </si>
  <si>
    <t>1139,7474,8829</t>
  </si>
  <si>
    <t>CHRNA7,WNT5A,NRP1</t>
  </si>
  <si>
    <t>GO:0021879</t>
  </si>
  <si>
    <t>forebrain neuron differentiation</t>
  </si>
  <si>
    <t>5/54</t>
  </si>
  <si>
    <t>GO:0007350</t>
  </si>
  <si>
    <t>blastoderm segmentation</t>
  </si>
  <si>
    <t>3/18</t>
  </si>
  <si>
    <t>7474,8829,163589</t>
  </si>
  <si>
    <t>WNT5A,NRP1,TDRD5</t>
  </si>
  <si>
    <t>GO:0000578</t>
  </si>
  <si>
    <t>embryonic axis specification</t>
  </si>
  <si>
    <t>4/36</t>
  </si>
  <si>
    <t>5727,7474,7476,163589</t>
  </si>
  <si>
    <t>PTCH1,WNT5A,WNT7A,TDRD5</t>
  </si>
  <si>
    <t>R-HSA-5635838</t>
  </si>
  <si>
    <t>Activation of SMO</t>
  </si>
  <si>
    <t>4/18</t>
  </si>
  <si>
    <t>2121,2619,5727,132884,2263,2719,7483,51057</t>
  </si>
  <si>
    <t>EVC,GAS1,PTCH1,EVC2,FGFR2,GPC3,WNT9A,WDPCP</t>
  </si>
  <si>
    <t>2121,2619,5727,132884</t>
  </si>
  <si>
    <t>EVC,GAS1,PTCH1,EVC2</t>
  </si>
  <si>
    <t>GO:0008589</t>
  </si>
  <si>
    <t>regulation of smoothened signaling pathway</t>
  </si>
  <si>
    <t>6/75</t>
  </si>
  <si>
    <t>2121,2263,2619,2719,5727,7483</t>
  </si>
  <si>
    <t>EVC,FGFR2,GAS1,GPC3,PTCH1,WNT9A</t>
  </si>
  <si>
    <t>GO:0007224</t>
  </si>
  <si>
    <t>smoothened signaling pathway</t>
  </si>
  <si>
    <t>8/129</t>
  </si>
  <si>
    <t>2121,2263,2619,2719,5727,7483,51057,132884</t>
  </si>
  <si>
    <t>EVC,FGFR2,GAS1,GPC3,PTCH1,WNT9A,WDPCP,EVC2</t>
  </si>
  <si>
    <t>hsa04520</t>
  </si>
  <si>
    <t>Adherens junction</t>
  </si>
  <si>
    <t>7/72</t>
  </si>
  <si>
    <t>1956,4301,5797,6591,7082,10810,56288,183,287,1002,4867,79977,221935</t>
  </si>
  <si>
    <t>EGFR,AFDN,PTPRM,SNAI2,TJP1,WASF3,PARD3,AGT,ANK2,CDH4,NPHP1,GRHL2,SDK1</t>
  </si>
  <si>
    <t>1956,4301,5797,6591,7082,10810,56288</t>
  </si>
  <si>
    <t>EGFR,AFDN,PTPRM,SNAI2,TJP1,WASF3,PARD3</t>
  </si>
  <si>
    <t>GO:0007043</t>
  </si>
  <si>
    <t>cell-cell junction assembly</t>
  </si>
  <si>
    <t>8/121</t>
  </si>
  <si>
    <t>183,287,1002,4867,6591,7082,56288,79977</t>
  </si>
  <si>
    <t>AGT,ANK2,CDH4,NPHP1,SNAI2,TJP1,PARD3,GRHL2</t>
  </si>
  <si>
    <t>GO:0070830</t>
  </si>
  <si>
    <t>bicellular tight junction assembly</t>
  </si>
  <si>
    <t>5/52</t>
  </si>
  <si>
    <t>4867,6591,7082,56288,79977</t>
  </si>
  <si>
    <t>NPHP1,SNAI2,TJP1,PARD3,GRHL2</t>
  </si>
  <si>
    <t>GO:0045216</t>
  </si>
  <si>
    <t>cell-cell junction organization</t>
  </si>
  <si>
    <t>9/152</t>
  </si>
  <si>
    <t>183,287,1002,4867,6591,7082,56288,79977,221935</t>
  </si>
  <si>
    <t>AGT,ANK2,CDH4,NPHP1,SNAI2,TJP1,PARD3,GRHL2,SDK1</t>
  </si>
  <si>
    <t>GO:0043297</t>
  </si>
  <si>
    <t>apical junction assembly</t>
  </si>
  <si>
    <t>5/61</t>
  </si>
  <si>
    <t>GO:2000810</t>
  </si>
  <si>
    <t>regulation of bicellular tight junction assembly</t>
  </si>
  <si>
    <t>3/21</t>
  </si>
  <si>
    <t>4867,6591,7082</t>
  </si>
  <si>
    <t>NPHP1,SNAI2,TJP1</t>
  </si>
  <si>
    <t>GO:0031646</t>
  </si>
  <si>
    <t>positive regulation of neurological system process</t>
  </si>
  <si>
    <t>1139,7476,10810,10874,22997,56288,183,3358,794,1956,8997,64084,116841,2895,2900,2916,4803,64854</t>
  </si>
  <si>
    <t>CHRNA7,WNT7A,WASF3,NMU,IGSF9B,PARD3,AGT,HTR2C,CALB2,EGFR,KALRN,CLSTN2,SNAP47,GRID2,GRIK4,GRM6,NGF,USP46</t>
  </si>
  <si>
    <t>1139,7476,10810,10874,22997,56288</t>
  </si>
  <si>
    <t>CHRNA7,WNT7A,WASF3,NMU,IGSF9B,PARD3</t>
  </si>
  <si>
    <t>GO:0031644</t>
  </si>
  <si>
    <t>regulation of neurological system process</t>
  </si>
  <si>
    <t>8/114</t>
  </si>
  <si>
    <t>183,1139,3358,7476,10810,10874,22997,56288</t>
  </si>
  <si>
    <t>AGT,CHRNA7,HTR2C,WNT7A,WASF3,NMU,IGSF9B,PARD3</t>
  </si>
  <si>
    <t>GO:0050806</t>
  </si>
  <si>
    <t>positive regulation of synaptic transmission</t>
  </si>
  <si>
    <t>9/150</t>
  </si>
  <si>
    <t>794,1139,1956,7476,8997,10874,22997,64084,116841</t>
  </si>
  <si>
    <t>CALB2,CHRNA7,EGFR,WNT7A,KALRN,NMU,IGSF9B,CLSTN2,SNAP47</t>
  </si>
  <si>
    <t>GO:0050804</t>
  </si>
  <si>
    <t>modulation of chemical synaptic transmission</t>
  </si>
  <si>
    <t>15/352</t>
  </si>
  <si>
    <t>183,794,1139,1956,2895,2900,2916,4803,7476,8997,10874,22997,64084,64854,116841</t>
  </si>
  <si>
    <t>AGT,CALB2,CHRNA7,EGFR,GRID2,GRIK4,GRM6,NGF,WNT7A,KALRN,NMU,IGSF9B,CLSTN2,USP46,SNAP47</t>
  </si>
  <si>
    <t>GO:0099177</t>
  </si>
  <si>
    <t>regulation of trans-synaptic signaling</t>
  </si>
  <si>
    <t>15/353</t>
  </si>
  <si>
    <t>GO:0006702</t>
  </si>
  <si>
    <t>androgen biosynthetic process</t>
  </si>
  <si>
    <t>3/11</t>
  </si>
  <si>
    <t>3283,3284,3293,59338</t>
  </si>
  <si>
    <t>HSD3B1,HSD3B2,HSD17B3,PLEKHA1</t>
  </si>
  <si>
    <t>3283,3284,3293</t>
  </si>
  <si>
    <t>HSD3B1,HSD3B2,HSD17B3</t>
  </si>
  <si>
    <t>R-HSA-193048</t>
  </si>
  <si>
    <t>Androgen biosynthesis</t>
  </si>
  <si>
    <t>GO:0008209</t>
  </si>
  <si>
    <t>androgen metabolic process</t>
  </si>
  <si>
    <t>4/28</t>
  </si>
  <si>
    <t>GO:0014820</t>
  </si>
  <si>
    <t>tonic smooth muscle contraction</t>
  </si>
  <si>
    <t>183,4638,10874</t>
  </si>
  <si>
    <t>AGT,MYLK,NMU</t>
  </si>
  <si>
    <t>R-HSA-193648</t>
  </si>
  <si>
    <t>NRAGE signals death through JNK</t>
  </si>
  <si>
    <t>6/59</t>
  </si>
  <si>
    <t>4803,8997,9500,23229,23365,84033</t>
  </si>
  <si>
    <t>NGF,KALRN,MAGED1,ARHGEF9,ARHGEF12,OBSCN</t>
  </si>
  <si>
    <t>R-HSA-204998</t>
  </si>
  <si>
    <t>Cell death signalling via NRAGE, NRIF and NADE</t>
  </si>
  <si>
    <t>6/76</t>
  </si>
  <si>
    <t>GO:0007423</t>
  </si>
  <si>
    <t>sensory organ development</t>
  </si>
  <si>
    <t>22/521</t>
  </si>
  <si>
    <t>1956,2263,2558,2562,2637,2916,4867,5797,6101,6656,7474,7476,7483,8829,8929,51057,51761,54360,55714,79977,140469,221935</t>
  </si>
  <si>
    <t>EGFR,FGFR2,GABRA5,GABRB3,GBX2,GRM6,NPHP1,PTPRM,RP1,SOX1,WNT5A,WNT7A,WNT9A,NRP1,PHOX2B,WDPCP,ATP8A2,CYTL1,TENM3,GRHL2,MYO3B,SDK1</t>
  </si>
  <si>
    <t>GO:0043010</t>
  </si>
  <si>
    <t>camera-type eye development</t>
  </si>
  <si>
    <t>15/298</t>
  </si>
  <si>
    <t>1956,2916,4867,5797,6101,6656,7474,7476,7483,8829,51057,51761,55714,79977,221935</t>
  </si>
  <si>
    <t>EGFR,GRM6,NPHP1,PTPRM,RP1,SOX1,WNT5A,WNT7A,WNT9A,NRP1,WDPCP,ATP8A2,TENM3,GRHL2,SDK1</t>
  </si>
  <si>
    <t>GO:0048593</t>
  </si>
  <si>
    <t>camera-type eye morphogenesis</t>
  </si>
  <si>
    <t>8/107</t>
  </si>
  <si>
    <t>5797,6101,6656,7474,7483,51761,55714,221935</t>
  </si>
  <si>
    <t>PTPRM,RP1,SOX1,WNT5A,WNT9A,ATP8A2,TENM3,SDK1</t>
  </si>
  <si>
    <t>GO:0048880</t>
  </si>
  <si>
    <t>sensory system development</t>
  </si>
  <si>
    <t>16/351</t>
  </si>
  <si>
    <t>1956,2916,4867,5797,6101,6656,7474,7476,7483,8829,8929,51057,51761,55714,79977,221935</t>
  </si>
  <si>
    <t>EGFR,GRM6,NPHP1,PTPRM,RP1,SOX1,WNT5A,WNT7A,WNT9A,NRP1,PHOX2B,WDPCP,ATP8A2,TENM3,GRHL2,SDK1</t>
  </si>
  <si>
    <t>GO:0048839</t>
  </si>
  <si>
    <t>inner ear development</t>
  </si>
  <si>
    <t>10/178</t>
  </si>
  <si>
    <t>2263,2558,2562,2637,7474,8929,51057,51761,54360,140469</t>
  </si>
  <si>
    <t>FGFR2,GABRA5,GABRB3,GBX2,WNT5A,PHOX2B,WDPCP,ATP8A2,CYTL1,MYO3B</t>
  </si>
  <si>
    <t>GO:0090596</t>
  </si>
  <si>
    <t>sensory organ morphogenesis</t>
  </si>
  <si>
    <t>12/247</t>
  </si>
  <si>
    <t>2263,2637,5797,6101,6656,7474,7483,51057,51761,55714,140469,221935</t>
  </si>
  <si>
    <t>FGFR2,GBX2,PTPRM,RP1,SOX1,WNT5A,WNT9A,WDPCP,ATP8A2,TENM3,MYO3B,SDK1</t>
  </si>
  <si>
    <t>GO:0001654</t>
  </si>
  <si>
    <t>eye development</t>
  </si>
  <si>
    <t>15/346</t>
  </si>
  <si>
    <t>GO:0150063</t>
  </si>
  <si>
    <t>visual system development</t>
  </si>
  <si>
    <t>hsa04020</t>
  </si>
  <si>
    <t>Calcium signaling pathway</t>
  </si>
  <si>
    <t>11/182</t>
  </si>
  <si>
    <t>108,491,773,777,1139,1956,3358,4638,4842,6263,51196,1469,1470,1755,183,287,1490,2916,6387,7224,27112,55799,79054,794,2835,3736,3741,10874,3752</t>
  </si>
  <si>
    <t>ADCY2,ATP2B2,CACNA1A,CACNA1E,CHRNA7,EGFR,HTR2C,MYLK,NOS1,RYR3,PLCE1,CST1,CST2,DMBT1,AGT,ANK2,CTGF,GRM6,CXCL12,TRPC5,FAM155B,CACNA2D3,TRPM8,CALB2,GPR12,KCNA1,KCNA5,NMU,KCND3</t>
  </si>
  <si>
    <t>108,491,773,777,1139,1956,3358,4638,4842,6263,51196</t>
  </si>
  <si>
    <t>ADCY2,ATP2B2,CACNA1A,CACNA1E,CHRNA7,EGFR,HTR2C,MYLK,NOS1,RYR3,PLCE1</t>
  </si>
  <si>
    <t>hsa04970</t>
  </si>
  <si>
    <t>Salivary secretion</t>
  </si>
  <si>
    <t>7/90</t>
  </si>
  <si>
    <t>108,491,1469,1470,1755,4842,6263</t>
  </si>
  <si>
    <t>ADCY2,ATP2B2,CST1,CST2,DMBT1,NOS1,RYR3</t>
  </si>
  <si>
    <t>GO:0006816</t>
  </si>
  <si>
    <t>calcium ion transport</t>
  </si>
  <si>
    <t>17/411</t>
  </si>
  <si>
    <t>183,287,491,773,777,1139,1490,2916,3358,4638,4842,6263,6387,7224,27112,55799,79054</t>
  </si>
  <si>
    <t>AGT,ANK2,ATP2B2,CACNA1A,CACNA1E,CHRNA7,CTGF,GRM6,HTR2C,MYLK,NOS1,RYR3,CXCL12,TRPC5,FAM155B,CACNA2D3,TRPM8</t>
  </si>
  <si>
    <t>GO:1903779</t>
  </si>
  <si>
    <t>regulation of cardiac conduction</t>
  </si>
  <si>
    <t>5/58</t>
  </si>
  <si>
    <t>183,287,491,4842,6263</t>
  </si>
  <si>
    <t>AGT,ANK2,ATP2B2,NOS1,RYR3</t>
  </si>
  <si>
    <t>GO:0072507</t>
  </si>
  <si>
    <t>divalent inorganic cation homeostasis</t>
  </si>
  <si>
    <t>19/486</t>
  </si>
  <si>
    <t>183,287,491,773,794,1139,1956,2835,3358,3736,3741,4842,6263,6387,7224,10874,27112,51196,79054</t>
  </si>
  <si>
    <t>AGT,ANK2,ATP2B2,CACNA1A,CALB2,CHRNA7,EGFR,GPR12,HTR2C,KCNA1,KCNA5,NOS1,RYR3,CXCL12,TRPC5,NMU,FAM155B,PLCE1,TRPM8</t>
  </si>
  <si>
    <t>GO:0061337</t>
  </si>
  <si>
    <t>cardiac conduction</t>
  </si>
  <si>
    <t>7/110</t>
  </si>
  <si>
    <t>183,287,491,3741,3752,4842,6263</t>
  </si>
  <si>
    <t>AGT,ANK2,ATP2B2,KCNA5,KCND3,NOS1,RYR3</t>
  </si>
  <si>
    <t>R-HSA-112308</t>
  </si>
  <si>
    <t>Presynaptic depolarization and calcium channel opening</t>
  </si>
  <si>
    <t>3/13</t>
  </si>
  <si>
    <t>773,777,55799</t>
  </si>
  <si>
    <t>CACNA1A,CACNA1E,CACNA2D3</t>
  </si>
  <si>
    <t>GO:1904861</t>
  </si>
  <si>
    <t>excitatory synapse assembly</t>
  </si>
  <si>
    <t>2895,7474,7476,7058,57408,64084,79953,8929</t>
  </si>
  <si>
    <t>GRID2,WNT5A,WNT7A,THBS2,LRTM1,CLSTN2,SYNDIG1,PHOX2B</t>
  </si>
  <si>
    <t>2895,7474,7476</t>
  </si>
  <si>
    <t>GRID2,WNT5A,WNT7A</t>
  </si>
  <si>
    <t>GO:0051963</t>
  </si>
  <si>
    <t>regulation of synapse assembly</t>
  </si>
  <si>
    <t>7/87</t>
  </si>
  <si>
    <t>2895,7058,7474,7476,57408,64084,79953</t>
  </si>
  <si>
    <t>GRID2,THBS2,WNT5A,WNT7A,LRTM1,CLSTN2,SYNDIG1</t>
  </si>
  <si>
    <t>GO:0051965</t>
  </si>
  <si>
    <t>positive regulation of synapse assembly</t>
  </si>
  <si>
    <t>2895,7058,7476,57408,64084,79953</t>
  </si>
  <si>
    <t>GRID2,THBS2,WNT7A,LRTM1,CLSTN2,SYNDIG1</t>
  </si>
  <si>
    <t>GO:0021533</t>
  </si>
  <si>
    <t>cell differentiation in hindbrain</t>
  </si>
  <si>
    <t>3/19</t>
  </si>
  <si>
    <t>2895,7476,8929</t>
  </si>
  <si>
    <t>GRID2,WNT7A,PHOX2B</t>
  </si>
  <si>
    <t>GO:0060541</t>
  </si>
  <si>
    <t>respiratory system development</t>
  </si>
  <si>
    <t>11/192</t>
  </si>
  <si>
    <t>1490,1896,1956,2263,2719,6910,7474,8929,9509,51057,79977,7476,112401,139285,8829,4488,5727,9079</t>
  </si>
  <si>
    <t>CTGF,EDA,EGFR,FGFR2,GPC3,TBX5,WNT5A,PHOX2B,ADAMTS2,WDPCP,GRHL2,WNT7A,BIRC8,AMER1,NRP1,MSX2,PTCH1,LDB2</t>
  </si>
  <si>
    <t>1490,1896,1956,2263,2719,6910,7474,8929,9509,51057,79977</t>
  </si>
  <si>
    <t>CTGF,EDA,EGFR,FGFR2,GPC3,TBX5,WNT5A,PHOX2B,ADAMTS2,WDPCP,GRHL2</t>
  </si>
  <si>
    <t>GO:0090263</t>
  </si>
  <si>
    <t>positive regulation of canonical Wnt signaling pathway</t>
  </si>
  <si>
    <t>7/96</t>
  </si>
  <si>
    <t>1896,1956,2263,7474,7476,112401,139285</t>
  </si>
  <si>
    <t>EDA,EGFR,FGFR2,WNT5A,WNT7A,BIRC8,AMER1</t>
  </si>
  <si>
    <t>GO:0007435</t>
  </si>
  <si>
    <t>salivary gland morphogenesis</t>
  </si>
  <si>
    <t>4/32</t>
  </si>
  <si>
    <t>1896,1956,2263,8829</t>
  </si>
  <si>
    <t>EDA,EGFR,FGFR2,NRP1</t>
  </si>
  <si>
    <t>GO:0060603</t>
  </si>
  <si>
    <t>mammary gland duct morphogenesis</t>
  </si>
  <si>
    <t>4/33</t>
  </si>
  <si>
    <t>2263,4488,5727,7474</t>
  </si>
  <si>
    <t>FGFR2,MSX2,PTCH1,WNT5A</t>
  </si>
  <si>
    <t>GO:0030177</t>
  </si>
  <si>
    <t>positive regulation of Wnt signaling pathway</t>
  </si>
  <si>
    <t>8/128</t>
  </si>
  <si>
    <t>1896,1956,2263,2719,7474,7476,112401,139285</t>
  </si>
  <si>
    <t>EDA,EGFR,FGFR2,GPC3,WNT5A,WNT7A,BIRC8,AMER1</t>
  </si>
  <si>
    <t>GO:0007431</t>
  </si>
  <si>
    <t>salivary gland development</t>
  </si>
  <si>
    <t>GO:0001942</t>
  </si>
  <si>
    <t>hair follicle development</t>
  </si>
  <si>
    <t>6/86</t>
  </si>
  <si>
    <t>1896,1956,2263,4488,7474,9079</t>
  </si>
  <si>
    <t>EDA,EGFR,FGFR2,MSX2,WNT5A,LDB2</t>
  </si>
  <si>
    <t>i</t>
  </si>
  <si>
    <t>ii</t>
  </si>
  <si>
    <t>iii</t>
  </si>
  <si>
    <t>iv</t>
  </si>
  <si>
    <t>v</t>
  </si>
  <si>
    <t>vi</t>
  </si>
  <si>
    <t>vii</t>
  </si>
  <si>
    <t>viii</t>
  </si>
  <si>
    <t>ix</t>
  </si>
  <si>
    <t>x</t>
  </si>
  <si>
    <t>xi</t>
  </si>
  <si>
    <t>xii</t>
  </si>
  <si>
    <t>xiii</t>
  </si>
  <si>
    <t>xiv</t>
  </si>
  <si>
    <t>xv</t>
  </si>
  <si>
    <t>xvi</t>
  </si>
  <si>
    <t>xvii</t>
  </si>
  <si>
    <t>xviii</t>
  </si>
  <si>
    <t>xix</t>
  </si>
  <si>
    <t>xx</t>
  </si>
  <si>
    <t>Supplemental Table 2: Full metascape gene functional enrichment results, with Supplemental Figure 1G, neutrophil PC1 &gt; H1 hESC PC1</t>
  </si>
  <si>
    <t>Supplemental Table 2: Full metascape gene functional enrichment results, with Supplemental Figure 1F, H1 hESC PC1 &gt; neutrophil PC1</t>
  </si>
  <si>
    <t>GO:0042742</t>
  </si>
  <si>
    <t>defense response to bacterium</t>
  </si>
  <si>
    <t>44/302</t>
  </si>
  <si>
    <t>1535,1667,1668,1669,1670,1671,2268,6693,8349,9636,10563,11126,28386,28388,28391,28392,28420,28423,28424,28426,28444,28445,28448,28449,28450,28452,28464,28466,28468,51316,55894,57506,81623,140850,245940,338339,389852,503614,503618,503841,728358,729201,100133267,102723170,7158,7293,23529,54537,59067,79155,118460,2209,2213,54784,55113,717,720,721,735,7784,374403,339,3660,8519,10410,10581,29997,60343,93978,246778,377630,629,4851,5079,2155,2159,7450,249,496,3654,59307,1520,1845,2099,2212,2214,2533,4583,4585,4586,4588,5170,7535,8517,9473,9641,10163,27293,200958,338382,653509,727897,925,5590,8284,51176,2621,10461,84286,3481,8654,8764,8784,9750,25807,81704,2047,4897,22932,117155,2210,6195,6318,928,156,161,977,1201,2580,3092,4043,5538,7249,8492,9332,10487,23513,30846,79772,79874,136853,201176,283316,924,926,3630,56957,127544</t>
  </si>
  <si>
    <t>CYBA,DEFA1,DEFA3,DEFA4,DEFA5,DEFA6,FGR,SPN,HIST2H2BE,ISG15,CXCL13,CD160,IGHV5-10-1,IGHV5-51,IGHV4-61,IGHV4-59,IGHV3-53,IGHV3-49,IGHV3-48,IGHV3-43,IGHV3-21,IGHV3-20,IGHV3-15,IGHV3-13,IGHV3-11,IGHV3-7,IGHV1-58,IGHV1-45,IGHV1-18,PLAC8,DEFB103B,MAVS,DEFB126,DEFB127,DEFB130A,CLEC4D,SPACA5,DEFB107B,DEFB104B,DEFB106B,DEFA1B,SPACA5B,DEFB130B,IGHV3-64D,TP53BP1,TNFRSF4,CLCF1,SHLD2,IL21,TNIP2,EXOSC6,FCGR1A,FCGR2B,ALKBH4,XKR8,C2,C4A,C4B,C9,ZP3,TBC1D10C,APOBEC1,IRF2,IFITM1,IFITM3,IFITM2,NOP53,FAM3A,CLEC6A,IL27,USP17L2,CFB,NOTCH1,PAX5,F7,F10,VWF,ALPL,ATP4B,IRAK1,SIGIRR,CTSS,DUSP3,ESR1,FCGR2A,FCGR3A,FYB1,MUC2,MUC4,MUC5AC,MUC6,PDPK1,ZAP70,IKBKG,THEMIS2,IKBKE,WASF2,SMPDL3B,MUC20,RAB7B,SFTPA1,MUC5B,CD8A,PRKCZ,KDM5D,LEF1,GAS6,MERTK,TMEM175,IGF2,PDE5A,TNFRSF14,TNFRSF18,RIPOR2,RHBDD3,DOCK8,EPHB1,NRCAM,POMZP3,CATSPER2,FCGR1B,RPS6KA1,SERPINB4,CD9,GRK2,AP2A2,CD151,CLN3,GAK,HIP1,LRPAP1,PPT1,TSC2,PRSS12,CD163,CAP1,SCRIB,EHD2,MCTP1,RABEP2,SSC4D,ARHGAP27,CD163L1,CD7,CD8B,INS,OTUD7B,RNF19B</t>
  </si>
  <si>
    <t>1535,1667,1668,1669,1670,1671,2268,6693,8349,9636,10563,11126,28386,28388,28391,28392,28420,28423,28424,28426,28444,28445,28448,28449,28450,28452,28464,28466,28468,51316,55894,57506,81623,140850,245940,338339,389852,503614,503618,503841,728358,729201,100133267,102723170</t>
  </si>
  <si>
    <t>CYBA,DEFA1,DEFA3,DEFA4,DEFA5,DEFA6,FGR,SPN,HIST2H2BE,ISG15,CXCL13,CD160,IGHV5-10-1,IGHV5-51,IGHV4-61,IGHV4-59,IGHV3-53,IGHV3-49,IGHV3-48,IGHV3-43,IGHV3-21,IGHV3-20,IGHV3-15,IGHV3-13,IGHV3-11,IGHV3-7,IGHV1-58,IGHV1-45,IGHV1-18,PLAC8,DEFB103B,MAVS,DEFB126,DEFB127,DEFB130A,CLEC4D,SPACA5,DEFB107B,DEFB104B,DEFB106B,DEFA1B,SPACA5B,DEFB130B,IGHV3-64D</t>
  </si>
  <si>
    <t>GO:0050871</t>
  </si>
  <si>
    <t>positive regulation of B cell activation</t>
  </si>
  <si>
    <t>25/145</t>
  </si>
  <si>
    <t>7158,7293,23529,28386,28388,28391,28392,28420,28423,28424,28426,28444,28445,28448,28449,28450,28452,28464,28466,28468,54537,59067,79155,118460,102723170</t>
  </si>
  <si>
    <t>TP53BP1,TNFRSF4,CLCF1,IGHV5-10-1,IGHV5-51,IGHV4-61,IGHV4-59,IGHV3-53,IGHV3-49,IGHV3-48,IGHV3-43,IGHV3-21,IGHV3-20,IGHV3-15,IGHV3-13,IGHV3-11,IGHV3-7,IGHV1-58,IGHV1-45,IGHV1-18,SHLD2,IL21,TNIP2,EXOSC6,IGHV3-64D</t>
  </si>
  <si>
    <t>GO:0006910</t>
  </si>
  <si>
    <t>phagocytosis, recognition</t>
  </si>
  <si>
    <t>18/84</t>
  </si>
  <si>
    <t>28386,28388,28391,28392,28420,28423,28424,28426,28444,28445,28448,28449,28450,28452,28464,28466,28468,102723170</t>
  </si>
  <si>
    <t>IGHV5-10-1,IGHV5-51,IGHV4-61,IGHV4-59,IGHV3-53,IGHV3-49,IGHV3-48,IGHV3-43,IGHV3-21,IGHV3-20,IGHV3-15,IGHV3-13,IGHV3-11,IGHV3-7,IGHV1-58,IGHV1-45,IGHV1-18,IGHV3-64D</t>
  </si>
  <si>
    <t>GO:0099024</t>
  </si>
  <si>
    <t>plasma membrane invagination</t>
  </si>
  <si>
    <t>22/123</t>
  </si>
  <si>
    <t>2209,2213,28386,28388,28391,28392,28420,28423,28424,28426,28444,28445,28448,28449,28450,28452,28464,28466,28468,54784,55113,102723170</t>
  </si>
  <si>
    <t>FCGR1A,FCGR2B,IGHV5-10-1,IGHV5-51,IGHV4-61,IGHV4-59,IGHV3-53,IGHV3-49,IGHV3-48,IGHV3-43,IGHV3-21,IGHV3-20,IGHV3-15,IGHV3-13,IGHV3-11,IGHV3-7,IGHV1-58,IGHV1-45,IGHV1-18,ALKBH4,XKR8,IGHV3-64D</t>
  </si>
  <si>
    <t>GO:0006911</t>
  </si>
  <si>
    <t>phagocytosis, engulfment</t>
  </si>
  <si>
    <t>21/115</t>
  </si>
  <si>
    <t>2209,2213,28386,28388,28391,28392,28420,28423,28424,28426,28444,28445,28448,28449,28450,28452,28464,28466,28468,55113,102723170</t>
  </si>
  <si>
    <t>FCGR1A,FCGR2B,IGHV5-10-1,IGHV5-51,IGHV4-61,IGHV4-59,IGHV3-53,IGHV3-49,IGHV3-48,IGHV3-43,IGHV3-21,IGHV3-20,IGHV3-15,IGHV3-13,IGHV3-11,IGHV3-7,IGHV1-58,IGHV1-45,IGHV1-18,XKR8,IGHV3-64D</t>
  </si>
  <si>
    <t>GO:0002455</t>
  </si>
  <si>
    <t>humoral immune response mediated by circulating immunoglobulin</t>
  </si>
  <si>
    <t>24/148</t>
  </si>
  <si>
    <t>717,720,721,735,2213,7784,28386,28388,28391,28392,28420,28423,28424,28426,28444,28445,28448,28449,28450,28452,28464,28466,28468,102723170</t>
  </si>
  <si>
    <t>C2,C4A,C4B,C9,FCGR2B,ZP3,IGHV5-10-1,IGHV5-51,IGHV4-61,IGHV4-59,IGHV3-53,IGHV3-49,IGHV3-48,IGHV3-43,IGHV3-21,IGHV3-20,IGHV3-15,IGHV3-13,IGHV3-11,IGHV3-7,IGHV1-58,IGHV1-45,IGHV1-18,IGHV3-64D</t>
  </si>
  <si>
    <t>GO:0050864</t>
  </si>
  <si>
    <t>regulation of B cell activation</t>
  </si>
  <si>
    <t>27/183</t>
  </si>
  <si>
    <t>2213,7158,7293,23529,28386,28388,28391,28392,28420,28423,28424,28426,28444,28445,28448,28449,28450,28452,28464,28466,28468,54537,59067,79155,118460,374403,102723170</t>
  </si>
  <si>
    <t>FCGR2B,TP53BP1,TNFRSF4,CLCF1,IGHV5-10-1,IGHV5-51,IGHV4-61,IGHV4-59,IGHV3-53,IGHV3-49,IGHV3-48,IGHV3-43,IGHV3-21,IGHV3-20,IGHV3-15,IGHV3-13,IGHV3-11,IGHV3-7,IGHV1-58,IGHV1-45,IGHV1-18,SHLD2,IL21,TNIP2,EXOSC6,TBC1D10C,IGHV3-64D</t>
  </si>
  <si>
    <t>GO:0010324</t>
  </si>
  <si>
    <t>membrane invagination</t>
  </si>
  <si>
    <t>22/131</t>
  </si>
  <si>
    <t>54/530</t>
  </si>
  <si>
    <t>339,1535,1667,1668,1669,1670,1671,2268,3660,6693,8349,8519,9636,10410,10563,10581,11126,28386,28388,28391,28392,28420,28423,28424,28426,28444,28445,28448,28449,28450,28452,28464,28466,28468,29997,51316,55894,57506,60343,81623,93978,140850,245940,246778,338339,377630,389852,503614,503618,503841,728358,729201,100133267,102723170</t>
  </si>
  <si>
    <t>APOBEC1,CYBA,DEFA1,DEFA3,DEFA4,DEFA5,DEFA6,FGR,IRF2,SPN,HIST2H2BE,IFITM1,ISG15,IFITM3,CXCL13,IFITM2,CD160,IGHV5-10-1,IGHV5-51,IGHV4-61,IGHV4-59,IGHV3-53,IGHV3-49,IGHV3-48,IGHV3-43,IGHV3-21,IGHV3-20,IGHV3-15,IGHV3-13,IGHV3-11,IGHV3-7,IGHV1-58,IGHV1-45,IGHV1-18,NOP53,PLAC8,DEFB103B,MAVS,FAM3A,DEFB126,CLEC6A,DEFB127,DEFB130A,IL27,CLEC4D,USP17L2,SPACA5,DEFB107B,DEFB104B,DEFB106B,DEFA1B,SPACA5B,DEFB130B,IGHV3-64D</t>
  </si>
  <si>
    <t>GO:0006958</t>
  </si>
  <si>
    <t>complement activation, classical pathway</t>
  </si>
  <si>
    <t>22/137</t>
  </si>
  <si>
    <t>717,720,721,735,28386,28388,28391,28392,28420,28423,28424,28426,28444,28445,28448,28449,28450,28452,28464,28466,28468,102723170</t>
  </si>
  <si>
    <t>C2,C4A,C4B,C9,IGHV5-10-1,IGHV5-51,IGHV4-61,IGHV4-59,IGHV3-53,IGHV3-49,IGHV3-48,IGHV3-43,IGHV3-21,IGHV3-20,IGHV3-15,IGHV3-13,IGHV3-11,IGHV3-7,IGHV1-58,IGHV1-45,IGHV1-18,IGHV3-64D</t>
  </si>
  <si>
    <t>GO:0016064</t>
  </si>
  <si>
    <t>immunoglobulin mediated immune response</t>
  </si>
  <si>
    <t>28/211</t>
  </si>
  <si>
    <t>717,720,721,735,2213,7158,7784,23529,28386,28388,28391,28392,28420,28423,28424,28426,28444,28445,28448,28449,28450,28452,28464,28466,28468,54537,118460,102723170</t>
  </si>
  <si>
    <t>C2,C4A,C4B,C9,FCGR2B,TP53BP1,ZP3,CLCF1,IGHV5-10-1,IGHV5-51,IGHV4-61,IGHV4-59,IGHV3-53,IGHV3-49,IGHV3-48,IGHV3-43,IGHV3-21,IGHV3-20,IGHV3-15,IGHV3-13,IGHV3-11,IGHV3-7,IGHV1-58,IGHV1-45,IGHV1-18,SHLD2,EXOSC6,IGHV3-64D</t>
  </si>
  <si>
    <t>GO:0006959</t>
  </si>
  <si>
    <t>humoral immune response</t>
  </si>
  <si>
    <t>39/350</t>
  </si>
  <si>
    <t>629,717,720,721,735,1667,1668,1669,1670,1671,2213,4851,5079,7784,8349,10563,28386,28388,28391,28392,28420,28423,28424,28426,28444,28445,28448,28449,28450,28452,28464,28466,28468,55894,60343,81623,140850,728358,102723170</t>
  </si>
  <si>
    <t>CFB,C2,C4A,C4B,C9,DEFA1,DEFA3,DEFA4,DEFA5,DEFA6,FCGR2B,NOTCH1,PAX5,ZP3,HIST2H2BE,CXCL13,IGHV5-10-1,IGHV5-51,IGHV4-61,IGHV4-59,IGHV3-53,IGHV3-49,IGHV3-48,IGHV3-43,IGHV3-21,IGHV3-20,IGHV3-15,IGHV3-13,IGHV3-11,IGHV3-7,IGHV1-58,IGHV1-45,IGHV1-18,DEFB103B,FAM3A,DEFB126,DEFB127,DEFA1B,IGHV3-64D</t>
  </si>
  <si>
    <t>GO:0019724</t>
  </si>
  <si>
    <t>B cell mediated immunity</t>
  </si>
  <si>
    <t>28/212</t>
  </si>
  <si>
    <t>GO:0072376</t>
  </si>
  <si>
    <t>protein activation cascade</t>
  </si>
  <si>
    <t>26/194</t>
  </si>
  <si>
    <t>629,717,720,721,735,2155,2159,7450,28386,28388,28391,28392,28420,28423,28424,28426,28444,28445,28448,28449,28450,28452,28464,28466,28468,102723170</t>
  </si>
  <si>
    <t>CFB,C2,C4A,C4B,C9,F7,F10,VWF,IGHV5-10-1,IGHV5-51,IGHV4-61,IGHV4-59,IGHV3-53,IGHV3-49,IGHV3-48,IGHV3-43,IGHV3-21,IGHV3-20,IGHV3-15,IGHV3-13,IGHV3-11,IGHV3-7,IGHV1-58,IGHV1-45,IGHV1-18,IGHV3-64D</t>
  </si>
  <si>
    <t>GO:0050853</t>
  </si>
  <si>
    <t>B cell receptor signaling pathway</t>
  </si>
  <si>
    <t>19/122</t>
  </si>
  <si>
    <t>5079,28386,28388,28391,28392,28420,28423,28424,28426,28444,28445,28448,28449,28450,28452,28464,28466,28468,102723170</t>
  </si>
  <si>
    <t>PAX5,IGHV5-10-1,IGHV5-51,IGHV4-61,IGHV4-59,IGHV3-53,IGHV3-49,IGHV3-48,IGHV3-43,IGHV3-21,IGHV3-20,IGHV3-15,IGHV3-13,IGHV3-11,IGHV3-7,IGHV1-58,IGHV1-45,IGHV1-18,IGHV3-64D</t>
  </si>
  <si>
    <t>GO:0006956</t>
  </si>
  <si>
    <t>complement activation</t>
  </si>
  <si>
    <t>23/171</t>
  </si>
  <si>
    <t>629,717,720,721,735,28386,28388,28391,28392,28420,28423,28424,28426,28444,28445,28448,28449,28450,28452,28464,28466,28468,102723170</t>
  </si>
  <si>
    <t>CFB,C2,C4A,C4B,C9,IGHV5-10-1,IGHV5-51,IGHV4-61,IGHV4-59,IGHV3-53,IGHV3-49,IGHV3-48,IGHV3-43,IGHV3-21,IGHV3-20,IGHV3-15,IGHV3-13,IGHV3-11,IGHV3-7,IGHV1-58,IGHV1-45,IGHV1-18,IGHV3-64D</t>
  </si>
  <si>
    <t>GO:0009617</t>
  </si>
  <si>
    <t>response to bacterium</t>
  </si>
  <si>
    <t>53/587</t>
  </si>
  <si>
    <t>249,496,721,1535,1667,1668,1669,1670,1671,2213,2268,3654,4851,6693,8349,9636,10563,11126,28386,28388,28391,28392,28420,28423,28424,28426,28444,28445,28448,28449,28450,28452,28464,28466,28468,51316,55894,57506,59307,79155,81623,140850,245940,246778,338339,389852,503614,503618,503841,728358,729201,100133267,102723170</t>
  </si>
  <si>
    <t>ALPL,ATP4B,C4B,CYBA,DEFA1,DEFA3,DEFA4,DEFA5,DEFA6,FCGR2B,FGR,IRAK1,NOTCH1,SPN,HIST2H2BE,ISG15,CXCL13,CD160,IGHV5-10-1,IGHV5-51,IGHV4-61,IGHV4-59,IGHV3-53,IGHV3-49,IGHV3-48,IGHV3-43,IGHV3-21,IGHV3-20,IGHV3-15,IGHV3-13,IGHV3-11,IGHV3-7,IGHV1-58,IGHV1-45,IGHV1-18,PLAC8,DEFB103B,MAVS,SIGIRR,TNIP2,DEFB126,DEFB127,DEFB130A,IL27,CLEC4D,SPACA5,DEFB107B,DEFB104B,DEFB106B,DEFA1B,SPACA5B,DEFB130B,IGHV3-64D</t>
  </si>
  <si>
    <t>56/636</t>
  </si>
  <si>
    <t>629,717,720,721,735,1520,1535,1845,2099,2209,2212,2213,2214,2268,2533,3654,4583,4585,4586,4588,5079,5170,7535,8517,9473,9641,10163,27293,28386,28388,28391,28392,28420,28423,28424,28426,28444,28445,28448,28449,28450,28452,28464,28466,28468,29997,57506,79155,93978,200958,338339,338382,377630,653509,727897,102723170</t>
  </si>
  <si>
    <t>CFB,C2,C4A,C4B,C9,CTSS,CYBA,DUSP3,ESR1,FCGR1A,FCGR2A,FCGR2B,FCGR3A,FGR,FYB1,IRAK1,MUC2,MUC4,MUC5AC,MUC6,PAX5,PDPK1,ZAP70,IKBKG,THEMIS2,IKBKE,WASF2,SMPDL3B,IGHV5-10-1,IGHV5-51,IGHV4-61,IGHV4-59,IGHV3-53,IGHV3-49,IGHV3-48,IGHV3-43,IGHV3-21,IGHV3-20,IGHV3-15,IGHV3-13,IGHV3-11,IGHV3-7,IGHV1-58,IGHV1-45,IGHV1-18,NOP53,MAVS,TNIP2,CLEC6A,MUC20,CLEC4D,RAB7B,USP17L2,SFTPA1,MUC5B,IGHV3-64D</t>
  </si>
  <si>
    <t>50/561</t>
  </si>
  <si>
    <t>1520,1535,1845,2099,2209,2212,2213,2214,2268,2533,3654,4583,4585,4586,4588,5079,5170,7535,8517,9473,9641,10163,27293,28386,28388,28391,28392,28420,28423,28424,28426,28444,28445,28448,28449,28450,28452,28464,28466,28468,29997,79155,93978,200958,338339,338382,377630,653509,727897,102723170</t>
  </si>
  <si>
    <t>CTSS,CYBA,DUSP3,ESR1,FCGR1A,FCGR2A,FCGR2B,FCGR3A,FGR,FYB1,IRAK1,MUC2,MUC4,MUC5AC,MUC6,PAX5,PDPK1,ZAP70,IKBKG,THEMIS2,IKBKE,WASF2,SMPDL3B,IGHV5-10-1,IGHV5-51,IGHV4-61,IGHV4-59,IGHV3-53,IGHV3-49,IGHV3-48,IGHV3-43,IGHV3-21,IGHV3-20,IGHV3-15,IGHV3-13,IGHV3-11,IGHV3-7,IGHV1-58,IGHV1-45,IGHV1-18,NOP53,TNIP2,CLEC6A,MUC20,CLEC4D,RAB7B,USP17L2,SFTPA1,MUC5B,IGHV3-64D</t>
  </si>
  <si>
    <t>GO:0002429</t>
  </si>
  <si>
    <t>immune response-activating cell surface receptor signaling pathway</t>
  </si>
  <si>
    <t>39/407</t>
  </si>
  <si>
    <t>1845,2209,2212,2213,2214,2268,2533,4583,4585,4586,4588,5079,5170,7535,8517,9473,10163,28386,28388,28391,28392,28420,28423,28424,28426,28444,28445,28448,28449,28450,28452,28464,28466,28468,93978,200958,338339,727897,102723170</t>
  </si>
  <si>
    <t>DUSP3,FCGR1A,FCGR2A,FCGR2B,FCGR3A,FGR,FYB1,MUC2,MUC4,MUC5AC,MUC6,PAX5,PDPK1,ZAP70,IKBKG,THEMIS2,WASF2,IGHV5-10-1,IGHV5-51,IGHV4-61,IGHV4-59,IGHV3-53,IGHV3-49,IGHV3-48,IGHV3-43,IGHV3-21,IGHV3-20,IGHV3-15,IGHV3-13,IGHV3-11,IGHV3-7,IGHV1-58,IGHV1-45,IGHV1-18,CLEC6A,MUC20,CLEC4D,MUC5B,IGHV3-64D</t>
  </si>
  <si>
    <t>GO:0002460</t>
  </si>
  <si>
    <t>adaptive immune response based on somatic recombination of immune receptors built from immunoglobuli</t>
  </si>
  <si>
    <t>35/351</t>
  </si>
  <si>
    <t>717,720,721,735,925,2213,5590,6693,7158,7784,8284,10563,23529,28386,28388,28391,28392,28420,28423,28424,28426,28444,28445,28448,28449,28450,28452,28464,28466,28468,51176,54537,118460,246778,102723170</t>
  </si>
  <si>
    <t>C2,C4A,C4B,C9,CD8A,FCGR2B,PRKCZ,SPN,TP53BP1,ZP3,KDM5D,CXCL13,CLCF1,IGHV5-10-1,IGHV5-51,IGHV4-61,IGHV4-59,IGHV3-53,IGHV3-49,IGHV3-48,IGHV3-43,IGHV3-21,IGHV3-20,IGHV3-15,IGHV3-13,IGHV3-11,IGHV3-7,IGHV1-58,IGHV1-45,IGHV1-18,LEF1,SHLD2,EXOSC6,IL27,IGHV3-64D</t>
  </si>
  <si>
    <t>GO:0006909</t>
  </si>
  <si>
    <t>phagocytosis</t>
  </si>
  <si>
    <t>34/339</t>
  </si>
  <si>
    <t>717,720,721,1535,2209,2212,2213,2214,2268,2621,10163,10461,28386,28388,28391,28392,28420,28423,28424,28426,28444,28445,28448,28449,28450,28452,28464,28466,28468,55113,84286,338382,653509,102723170</t>
  </si>
  <si>
    <t>C2,C4A,C4B,CYBA,FCGR1A,FCGR2A,FCGR2B,FCGR3A,FGR,GAS6,WASF2,MERTK,IGHV5-10-1,IGHV5-51,IGHV4-61,IGHV4-59,IGHV3-53,IGHV3-49,IGHV3-48,IGHV3-43,IGHV3-21,IGHV3-20,IGHV3-15,IGHV3-13,IGHV3-11,IGHV3-7,IGHV1-58,IGHV1-45,IGHV1-18,XKR8,TMEM175,RAB7B,SFTPA1,IGHV3-64D</t>
  </si>
  <si>
    <t>GO:0051249</t>
  </si>
  <si>
    <t>regulation of lymphocyte activation</t>
  </si>
  <si>
    <t>43/469</t>
  </si>
  <si>
    <t>1845,2213,2621,3481,5170,5590,6693,7158,7293,7535,7784,8654,8764,8784,9750,10461,23529,25807,28386,28388,28391,28392,28420,28423,28424,28426,28444,28445,28448,28449,28450,28452,28464,28466,28468,54537,59067,79155,81704,118460,246778,374403,102723170</t>
  </si>
  <si>
    <t>DUSP3,FCGR2B,GAS6,IGF2,PDPK1,PRKCZ,SPN,TP53BP1,TNFRSF4,ZAP70,ZP3,PDE5A,TNFRSF14,TNFRSF18,RIPOR2,MERTK,CLCF1,RHBDD3,IGHV5-10-1,IGHV5-51,IGHV4-61,IGHV4-59,IGHV3-53,IGHV3-49,IGHV3-48,IGHV3-43,IGHV3-21,IGHV3-20,IGHV3-15,IGHV3-13,IGHV3-11,IGHV3-7,IGHV1-58,IGHV1-45,IGHV1-18,SHLD2,IL21,TNIP2,DOCK8,EXOSC6,IL27,TBC1D10C,IGHV3-64D</t>
  </si>
  <si>
    <t>GO:0008037</t>
  </si>
  <si>
    <t>cell recognition</t>
  </si>
  <si>
    <t>24/206</t>
  </si>
  <si>
    <t>2047,4897,7784,22932,28386,28388,28391,28392,28420,28423,28424,28426,28444,28445,28448,28449,28450,28452,28464,28466,28468,81704,117155,102723170</t>
  </si>
  <si>
    <t>EPHB1,NRCAM,ZP3,POMZP3,IGHV5-10-1,IGHV5-51,IGHV4-61,IGHV4-59,IGHV3-53,IGHV3-49,IGHV3-48,IGHV3-43,IGHV3-21,IGHV3-20,IGHV3-15,IGHV3-13,IGHV3-11,IGHV3-7,IGHV1-58,IGHV1-45,IGHV1-18,DOCK8,CATSPER2,IGHV3-64D</t>
  </si>
  <si>
    <t>51/591</t>
  </si>
  <si>
    <t>1520,1535,1845,2099,2209,2210,2212,2213,2214,2268,2533,3654,4583,4585,4586,4588,5079,5170,7535,8517,9473,9641,10163,27293,28386,28388,28391,28392,28420,28423,28424,28426,28444,28445,28448,28449,28450,28452,28464,28466,28468,29997,79155,93978,200958,338339,338382,377630,653509,727897,102723170</t>
  </si>
  <si>
    <t>CTSS,CYBA,DUSP3,ESR1,FCGR1A,FCGR1B,FCGR2A,FCGR2B,FCGR3A,FGR,FYB1,IRAK1,MUC2,MUC4,MUC5AC,MUC6,PAX5,PDPK1,ZAP70,IKBKG,THEMIS2,IKBKE,WASF2,SMPDL3B,IGHV5-10-1,IGHV5-51,IGHV4-61,IGHV4-59,IGHV3-53,IGHV3-49,IGHV3-48,IGHV3-43,IGHV3-21,IGHV3-20,IGHV3-15,IGHV3-13,IGHV3-11,IGHV3-7,IGHV1-58,IGHV1-45,IGHV1-18,NOP53,TNIP2,CLEC6A,MUC20,CLEC4D,RAB7B,USP17L2,SFTPA1,MUC5B,IGHV3-64D</t>
  </si>
  <si>
    <t>GO:0051251</t>
  </si>
  <si>
    <t>positive regulation of lymphocyte activation</t>
  </si>
  <si>
    <t>33/332</t>
  </si>
  <si>
    <t>2621,3481,5170,5590,7158,7293,7535,7784,8764,23529,28386,28388,28391,28392,28420,28423,28424,28426,28444,28445,28448,28449,28450,28452,28464,28466,28468,54537,59067,79155,81704,118460,102723170</t>
  </si>
  <si>
    <t>GAS6,IGF2,PDPK1,PRKCZ,TP53BP1,TNFRSF4,ZAP70,ZP3,TNFRSF14,CLCF1,IGHV5-10-1,IGHV5-51,IGHV4-61,IGHV4-59,IGHV3-53,IGHV3-49,IGHV3-48,IGHV3-43,IGHV3-21,IGHV3-20,IGHV3-15,IGHV3-13,IGHV3-11,IGHV3-7,IGHV1-58,IGHV1-45,IGHV1-18,SHLD2,IL21,TNIP2,DOCK8,EXOSC6,IGHV3-64D</t>
  </si>
  <si>
    <t>GO:0002768</t>
  </si>
  <si>
    <t>immune response-regulating cell surface receptor signaling pathway</t>
  </si>
  <si>
    <t>40/437</t>
  </si>
  <si>
    <t>1845,2209,2210,2212,2213,2214,2268,2533,4583,4585,4586,4588,5079,5170,7535,8517,9473,10163,28386,28388,28391,28392,28420,28423,28424,28426,28444,28445,28448,28449,28450,28452,28464,28466,28468,93978,200958,338339,727897,102723170</t>
  </si>
  <si>
    <t>DUSP3,FCGR1A,FCGR1B,FCGR2A,FCGR2B,FCGR3A,FGR,FYB1,MUC2,MUC4,MUC5AC,MUC6,PAX5,PDPK1,ZAP70,IKBKG,THEMIS2,WASF2,IGHV5-10-1,IGHV5-51,IGHV4-61,IGHV4-59,IGHV3-53,IGHV3-49,IGHV3-48,IGHV3-43,IGHV3-21,IGHV3-20,IGHV3-15,IGHV3-13,IGHV3-11,IGHV3-7,IGHV1-58,IGHV1-45,IGHV1-18,CLEC6A,MUC20,CLEC4D,MUC5B,IGHV3-64D</t>
  </si>
  <si>
    <t>GO:0050867</t>
  </si>
  <si>
    <t>positive regulation of cell activation</t>
  </si>
  <si>
    <t>36/382</t>
  </si>
  <si>
    <t>2268,2621,3481,5170,5590,6195,7158,7293,7535,7784,8764,23529,28386,28388,28391,28392,28420,28423,28424,28426,28444,28445,28448,28449,28450,28452,28464,28466,28468,54537,59067,79155,81704,118460,338339,102723170</t>
  </si>
  <si>
    <t>FGR,GAS6,IGF2,PDPK1,PRKCZ,RPS6KA1,TP53BP1,TNFRSF4,ZAP70,ZP3,TNFRSF14,CLCF1,IGHV5-10-1,IGHV5-51,IGHV4-61,IGHV4-59,IGHV3-53,IGHV3-49,IGHV3-48,IGHV3-43,IGHV3-21,IGHV3-20,IGHV3-15,IGHV3-13,IGHV3-11,IGHV3-7,IGHV1-58,IGHV1-45,IGHV1-18,SHLD2,IL21,TNIP2,DOCK8,EXOSC6,CLEC4D,IGHV3-64D</t>
  </si>
  <si>
    <t>GO:0002449</t>
  </si>
  <si>
    <t>lymphocyte mediated immunity</t>
  </si>
  <si>
    <t>33/341</t>
  </si>
  <si>
    <t>717,720,721,735,925,2213,5590,6318,7158,7784,8284,23529,28386,28388,28391,28392,28420,28423,28424,28426,28444,28445,28448,28449,28450,28452,28464,28466,28468,54537,59067,118460,102723170</t>
  </si>
  <si>
    <t>C2,C4A,C4B,C9,CD8A,FCGR2B,PRKCZ,SERPINB4,TP53BP1,ZP3,KDM5D,CLCF1,IGHV5-10-1,IGHV5-51,IGHV4-61,IGHV4-59,IGHV3-53,IGHV3-49,IGHV3-48,IGHV3-43,IGHV3-21,IGHV3-20,IGHV3-15,IGHV3-13,IGHV3-11,IGHV3-7,IGHV1-58,IGHV1-45,IGHV1-18,SHLD2,IL21,EXOSC6,IGHV3-64D</t>
  </si>
  <si>
    <t>GO:0002696</t>
  </si>
  <si>
    <t>positive regulation of leukocyte activation</t>
  </si>
  <si>
    <t>35/370</t>
  </si>
  <si>
    <t>2268,2621,3481,5170,5590,7158,7293,7535,7784,8764,23529,28386,28388,28391,28392,28420,28423,28424,28426,28444,28445,28448,28449,28450,28452,28464,28466,28468,54537,59067,79155,81704,118460,338339,102723170</t>
  </si>
  <si>
    <t>FGR,GAS6,IGF2,PDPK1,PRKCZ,TP53BP1,TNFRSF4,ZAP70,ZP3,TNFRSF14,CLCF1,IGHV5-10-1,IGHV5-51,IGHV4-61,IGHV4-59,IGHV3-53,IGHV3-49,IGHV3-48,IGHV3-43,IGHV3-21,IGHV3-20,IGHV3-15,IGHV3-13,IGHV3-11,IGHV3-7,IGHV1-58,IGHV1-45,IGHV1-18,SHLD2,IL21,TNIP2,DOCK8,EXOSC6,CLEC4D,IGHV3-64D</t>
  </si>
  <si>
    <t>GO:0002694</t>
  </si>
  <si>
    <t>regulation of leukocyte activation</t>
  </si>
  <si>
    <t>45/540</t>
  </si>
  <si>
    <t>1845,2213,2268,2621,3481,5170,5590,6693,7158,7293,7535,7784,8654,8764,8784,9750,10461,23529,25807,28386,28388,28391,28392,28420,28423,28424,28426,28444,28445,28448,28449,28450,28452,28464,28466,28468,54537,59067,79155,81704,118460,246778,338339,374403,102723170</t>
  </si>
  <si>
    <t>DUSP3,FCGR2B,FGR,GAS6,IGF2,PDPK1,PRKCZ,SPN,TP53BP1,TNFRSF4,ZAP70,ZP3,PDE5A,TNFRSF14,TNFRSF18,RIPOR2,MERTK,CLCF1,RHBDD3,IGHV5-10-1,IGHV5-51,IGHV4-61,IGHV4-59,IGHV3-53,IGHV3-49,IGHV3-48,IGHV3-43,IGHV3-21,IGHV3-20,IGHV3-15,IGHV3-13,IGHV3-11,IGHV3-7,IGHV1-58,IGHV1-45,IGHV1-18,SHLD2,IL21,TNIP2,DOCK8,EXOSC6,IL27,CLEC4D,TBC1D10C,IGHV3-64D</t>
  </si>
  <si>
    <t>GO:0042113</t>
  </si>
  <si>
    <t>B cell activation</t>
  </si>
  <si>
    <t>29/301</t>
  </si>
  <si>
    <t>2213,7158,7293,7535,23529,28386,28388,28391,28392,28420,28423,28424,28426,28444,28445,28448,28449,28450,28452,28464,28466,28468,51176,54537,59067,79155,118460,374403,102723170</t>
  </si>
  <si>
    <t>FCGR2B,TP53BP1,TNFRSF4,ZAP70,CLCF1,IGHV5-10-1,IGHV5-51,IGHV4-61,IGHV4-59,IGHV3-53,IGHV3-49,IGHV3-48,IGHV3-43,IGHV3-21,IGHV3-20,IGHV3-15,IGHV3-13,IGHV3-11,IGHV3-7,IGHV1-58,IGHV1-45,IGHV1-18,LEF1,SHLD2,IL21,TNIP2,EXOSC6,TBC1D10C,IGHV3-64D</t>
  </si>
  <si>
    <t>GO:0050865</t>
  </si>
  <si>
    <t>regulation of cell activation</t>
  </si>
  <si>
    <t>47/577</t>
  </si>
  <si>
    <t>928,1845,2213,2268,2621,3481,5170,5590,6195,6693,7158,7293,7535,7784,8654,8764,8784,9750,10461,23529,25807,28386,28388,28391,28392,28420,28423,28424,28426,28444,28445,28448,28449,28450,28452,28464,28466,28468,54537,59067,79155,81704,118460,246778,338339,374403,102723170</t>
  </si>
  <si>
    <t>CD9,DUSP3,FCGR2B,FGR,GAS6,IGF2,PDPK1,PRKCZ,RPS6KA1,SPN,TP53BP1,TNFRSF4,ZAP70,ZP3,PDE5A,TNFRSF14,TNFRSF18,RIPOR2,MERTK,CLCF1,RHBDD3,IGHV5-10-1,IGHV5-51,IGHV4-61,IGHV4-59,IGHV3-53,IGHV3-49,IGHV3-48,IGHV3-43,IGHV3-21,IGHV3-20,IGHV3-15,IGHV3-13,IGHV3-11,IGHV3-7,IGHV1-58,IGHV1-45,IGHV1-18,SHLD2,IL21,TNIP2,DOCK8,EXOSC6,IL27,CLEC4D,TBC1D10C,IGHV3-64D</t>
  </si>
  <si>
    <t>GO:0050851</t>
  </si>
  <si>
    <t>antigen receptor-mediated signaling pathway</t>
  </si>
  <si>
    <t>25/253</t>
  </si>
  <si>
    <t>1845,2533,5079,5170,7535,8517,9473,28386,28388,28391,28392,28420,28423,28424,28426,28444,28445,28448,28449,28450,28452,28464,28466,28468,102723170</t>
  </si>
  <si>
    <t>DUSP3,FYB1,PAX5,PDPK1,ZAP70,IKBKG,THEMIS2,IGHV5-10-1,IGHV5-51,IGHV4-61,IGHV4-59,IGHV3-53,IGHV3-49,IGHV3-48,IGHV3-43,IGHV3-21,IGHV3-20,IGHV3-15,IGHV3-13,IGHV3-11,IGHV3-7,IGHV1-58,IGHV1-45,IGHV1-18,IGHV3-64D</t>
  </si>
  <si>
    <t>GO:0006897</t>
  </si>
  <si>
    <t>endocytosis</t>
  </si>
  <si>
    <t>55/762</t>
  </si>
  <si>
    <t>156,161,717,720,721,928,977,1201,1535,2209,2210,2212,2213,2214,2268,2580,2621,3092,4043,5538,7249,8492,9332,10163,10461,10487,23513,28386,28388,28391,28392,28420,28423,28424,28426,28444,28445,28448,28449,28450,28452,28464,28466,28468,30846,55113,79772,79874,84286,136853,201176,283316,338382,653509,102723170</t>
  </si>
  <si>
    <t>GRK2,AP2A2,C2,C4A,C4B,CD9,CD151,CLN3,CYBA,FCGR1A,FCGR1B,FCGR2A,FCGR2B,FCGR3A,FGR,GAK,GAS6,HIP1,LRPAP1,PPT1,TSC2,PRSS12,CD163,WASF2,MERTK,CAP1,SCRIB,IGHV5-10-1,IGHV5-51,IGHV4-61,IGHV4-59,IGHV3-53,IGHV3-49,IGHV3-48,IGHV3-43,IGHV3-21,IGHV3-20,IGHV3-15,IGHV3-13,IGHV3-11,IGHV3-7,IGHV1-58,IGHV1-45,IGHV1-18,EHD2,XKR8,MCTP1,RABEP2,TMEM175,SSC4D,ARHGAP27,CD163L1,RAB7B,SFTPA1,IGHV3-64D</t>
  </si>
  <si>
    <t>GO:0046649</t>
  </si>
  <si>
    <t>lymphocyte activation</t>
  </si>
  <si>
    <t>51/707</t>
  </si>
  <si>
    <t>924,925,926,977,1845,2047,2213,2621,3481,3630,5170,5590,6693,7158,7293,7535,7784,8654,8764,8784,9750,10461,23529,25807,28386,28388,28391,28392,28420,28423,28424,28426,28444,28445,28448,28449,28450,28452,28464,28466,28468,51176,54537,59067,79155,81704,118460,246778,338339,374403,102723170</t>
  </si>
  <si>
    <t>CD7,CD8A,CD8B,CD151,DUSP3,EPHB1,FCGR2B,GAS6,IGF2,INS,PDPK1,PRKCZ,SPN,TP53BP1,TNFRSF4,ZAP70,ZP3,PDE5A,TNFRSF14,TNFRSF18,RIPOR2,MERTK,CLCF1,RHBDD3,IGHV5-10-1,IGHV5-51,IGHV4-61,IGHV4-59,IGHV3-53,IGHV3-49,IGHV3-48,IGHV3-43,IGHV3-21,IGHV3-20,IGHV3-15,IGHV3-13,IGHV3-11,IGHV3-7,IGHV1-58,IGHV1-45,IGHV1-18,LEF1,SHLD2,IL21,TNIP2,DOCK8,EXOSC6,IL27,CLEC4D,TBC1D10C,IGHV3-64D</t>
  </si>
  <si>
    <t>GO:0002250</t>
  </si>
  <si>
    <t>adaptive immune response</t>
  </si>
  <si>
    <t>44/608</t>
  </si>
  <si>
    <t>717,720,721,735,924,925,926,1520,2210,2213,5590,6693,7158,7535,7784,8284,10563,23529,28386,28388,28391,28392,28420,28423,28424,28426,28444,28445,28448,28449,28450,28452,28464,28466,28468,51176,54537,56957,93978,118460,127544,246778,338339,102723170</t>
  </si>
  <si>
    <t>C2,C4A,C4B,C9,CD7,CD8A,CD8B,CTSS,FCGR1B,FCGR2B,PRKCZ,SPN,TP53BP1,ZAP70,ZP3,KDM5D,CXCL13,CLCF1,IGHV5-10-1,IGHV5-51,IGHV4-61,IGHV4-59,IGHV3-53,IGHV3-49,IGHV3-48,IGHV3-43,IGHV3-21,IGHV3-20,IGHV3-15,IGHV3-13,IGHV3-11,IGHV3-7,IGHV1-58,IGHV1-45,IGHV1-18,LEF1,SHLD2,OTUD7B,CLEC6A,EXOSC6,RNF19B,IL27,CLEC4D,IGHV3-64D</t>
  </si>
  <si>
    <t>R-HSA-1461973</t>
  </si>
  <si>
    <t>Defensins</t>
  </si>
  <si>
    <t>17/52</t>
  </si>
  <si>
    <t>1667,1668,1669,1670,1671,55894,81623,140850,245938,245940,503614,503618,503841,504180,728358,100133267,100289462,11126,389852,729201,60343,93978,8349,2268,56957,10563,735</t>
  </si>
  <si>
    <t>DEFA1,DEFA3,DEFA4,DEFA5,DEFA6,DEFB103B,DEFB126,DEFB127,DEFB125,DEFB130A,DEFB107B,DEFB104B,DEFB106B,DEFB105B,DEFA1B,DEFB130B,DEFB4B,CD160,SPACA5,SPACA5B,FAM3A,CLEC6A,HIST2H2BE,FGR,OTUD7B,CXCL13,C9</t>
  </si>
  <si>
    <t>1667,1668,1669,1670,1671,55894,81623,140850,245938,245940,503614,503618,503841,504180,728358,100133267,100289462</t>
  </si>
  <si>
    <t>DEFA1,DEFA3,DEFA4,DEFA5,DEFA6,DEFB103B,DEFB126,DEFB127,DEFB125,DEFB130A,DEFB107B,DEFB104B,DEFB106B,DEFB105B,DEFA1B,DEFB130B,DEFB4B</t>
  </si>
  <si>
    <t>GO:0051673</t>
  </si>
  <si>
    <t>membrane disruption in other organism</t>
  </si>
  <si>
    <t>6/10</t>
  </si>
  <si>
    <t>1667,1668,1669,1670,1671,728358</t>
  </si>
  <si>
    <t>DEFA1,DEFA3,DEFA4,DEFA5,DEFA6,DEFA1B</t>
  </si>
  <si>
    <t>R-HSA-1462054</t>
  </si>
  <si>
    <t>Alpha-defensins</t>
  </si>
  <si>
    <t>R-HSA-1461957</t>
  </si>
  <si>
    <t>Beta defensins</t>
  </si>
  <si>
    <t>11/42</t>
  </si>
  <si>
    <t>55894,81623,140850,245938,245940,503614,503618,503841,504180,100133267,100289462</t>
  </si>
  <si>
    <t>DEFB103B,DEFB126,DEFB127,DEFB125,DEFB130A,DEFB107B,DEFB104B,DEFB106B,DEFB105B,DEFB130B,DEFB4B</t>
  </si>
  <si>
    <t>R-HSA-6803157</t>
  </si>
  <si>
    <t>Antimicrobial peptides</t>
  </si>
  <si>
    <t>17/97</t>
  </si>
  <si>
    <t>GO:0050829</t>
  </si>
  <si>
    <t>defense response to Gram-negative bacterium</t>
  </si>
  <si>
    <t>15/88</t>
  </si>
  <si>
    <t>1667,1668,1669,1670,1671,11126,55894,81623,140850,389852,503614,503618,503841,728358,729201</t>
  </si>
  <si>
    <t>DEFA1,DEFA3,DEFA4,DEFA5,DEFA6,CD160,DEFB103B,DEFB126,DEFB127,SPACA5,DEFB107B,DEFB104B,DEFB106B,DEFA1B,SPACA5B</t>
  </si>
  <si>
    <t>GO:0050832</t>
  </si>
  <si>
    <t>defense response to fungus</t>
  </si>
  <si>
    <t>9/39</t>
  </si>
  <si>
    <t>1667,1668,1669,1670,1671,60343,93978,503841,728358</t>
  </si>
  <si>
    <t>DEFA1,DEFA3,DEFA4,DEFA5,DEFA6,FAM3A,CLEC6A,DEFB106B,DEFA1B</t>
  </si>
  <si>
    <t>GO:0002227</t>
  </si>
  <si>
    <t>innate immune response in mucosa</t>
  </si>
  <si>
    <t>7/24</t>
  </si>
  <si>
    <t>1667,1668,1669,1670,1671,8349,728358</t>
  </si>
  <si>
    <t>DEFA1,DEFA3,DEFA4,DEFA5,DEFA6,HIST2H2BE,DEFA1B</t>
  </si>
  <si>
    <t>GO:0050830</t>
  </si>
  <si>
    <t>defense response to Gram-positive bacterium</t>
  </si>
  <si>
    <t>14/94</t>
  </si>
  <si>
    <t>1667,1668,1669,1670,1671,2268,8349,55894,389852,503614,503618,503841,728358,729201</t>
  </si>
  <si>
    <t>DEFA1,DEFA3,DEFA4,DEFA5,DEFA6,FGR,HIST2H2BE,DEFB103B,SPACA5,DEFB107B,DEFB104B,DEFB106B,DEFA1B,SPACA5B</t>
  </si>
  <si>
    <t>GO:0002385</t>
  </si>
  <si>
    <t>mucosal immune response</t>
  </si>
  <si>
    <t>8/35</t>
  </si>
  <si>
    <t>1667,1668,1669,1670,1671,8349,56957,728358</t>
  </si>
  <si>
    <t>DEFA1,DEFA3,DEFA4,DEFA5,DEFA6,HIST2H2BE,OTUD7B,DEFA1B</t>
  </si>
  <si>
    <t>GO:0002251</t>
  </si>
  <si>
    <t>organ or tissue specific immune response</t>
  </si>
  <si>
    <t>8/37</t>
  </si>
  <si>
    <t>GO:0061844</t>
  </si>
  <si>
    <t>antimicrobial humoral immune response mediated by antimicrobial peptide</t>
  </si>
  <si>
    <t>11/71</t>
  </si>
  <si>
    <t>1667,1668,1669,1670,1671,8349,10563,60343,81623,140850,728358</t>
  </si>
  <si>
    <t>DEFA1,DEFA3,DEFA4,DEFA5,DEFA6,HIST2H2BE,CXCL13,FAM3A,DEFB126,DEFB127,DEFA1B</t>
  </si>
  <si>
    <t>GO:0009620</t>
  </si>
  <si>
    <t>response to fungus</t>
  </si>
  <si>
    <t>9/51</t>
  </si>
  <si>
    <t>GO:0031640</t>
  </si>
  <si>
    <t>killing of cells of other organism</t>
  </si>
  <si>
    <t>8/59</t>
  </si>
  <si>
    <t>735,1667,1668,1669,1670,1671,55894,728358</t>
  </si>
  <si>
    <t>C9,DEFA1,DEFA3,DEFA4,DEFA5,DEFA6,DEFB103B,DEFA1B</t>
  </si>
  <si>
    <t>GO:0044364</t>
  </si>
  <si>
    <t>disruption of cells of other organism</t>
  </si>
  <si>
    <t>GO:0019731</t>
  </si>
  <si>
    <t>antibacterial humoral response</t>
  </si>
  <si>
    <t>7/48</t>
  </si>
  <si>
    <t>GO:0007506</t>
  </si>
  <si>
    <t>gonadal mesoderm development</t>
  </si>
  <si>
    <t>6/8</t>
  </si>
  <si>
    <t>7258,64591,728137,728395,728403,100289087,717,720,721,735,2209,2212,2214,2215,8337,8338,8349,8370,126961,158983,286436,317772,333932,440689,554313,653604,723790,4851,7027,26523,192670,487,5439,5441,9883,337874,8468,26155,339,4204,8289,9869,100124700,928,6118,7329,7784,117155,1677,55870,3221,57472,2099,8648,1388,2782,5499,163688</t>
  </si>
  <si>
    <t>TSPY1,TSPY2,TSPY3,TSPY4,TSPY8,TSPY10,C2,C4A,C4B,C9,FCGR1A,FCGR2A,FCGR3A,FCGR3B,HIST2H2AA3,HIST2H2AC,HIST2H2BE,HIST2H4A,HIST2H3C,H2BFWT,H2BFM,HIST2H2AB,HIST2H3A,HIST2H2BF,HIST2H4B,HIST2H3D,HIST2H2AA4,NOTCH1,TFDP1,AGO1,AGO4,ATP2A1,POLR2J,POLR2L,POM121,HIST2H2BD,FKBP6,NOC2L,APOBEC1,MECP2,ARID1A,SETDB1,HOTAIR,CD9,RPA2,UBE2I,ZP3,CATSPER2,DFFB,ASH1L,HOXC4,CNOT6,ESR1,NCOA1,ATF6B,GNB1,PPP1CA,CALML6</t>
  </si>
  <si>
    <t>7258,64591,728137,728395,728403,100289087</t>
  </si>
  <si>
    <t>TSPY1,TSPY2,TSPY3,TSPY4,TSPY8,TSPY10</t>
  </si>
  <si>
    <t>hsa05322</t>
  </si>
  <si>
    <t>Systemic lupus erythematosus</t>
  </si>
  <si>
    <t>21/133</t>
  </si>
  <si>
    <t>717,720,721,735,2209,2212,2214,2215,8337,8338,8349,8370,126961,158983,286436,317772,333932,440689,554313,653604,723790</t>
  </si>
  <si>
    <t>C2,C4A,C4B,C9,FCGR1A,FCGR2A,FCGR3A,FCGR3B,HIST2H2AA3,HIST2H2AC,HIST2H2BE,HIST2H4A,HIST2H3C,H2BFWT,H2BFM,HIST2H2AB,HIST2H3A,HIST2H2BF,HIST2H4B,HIST2H3D,HIST2H2AA4</t>
  </si>
  <si>
    <t>R-HSA-1912408</t>
  </si>
  <si>
    <t>Pre-NOTCH Transcription and Translation</t>
  </si>
  <si>
    <t>13/93</t>
  </si>
  <si>
    <t>4851,7027,8337,8338,8349,8370,26523,126961,192670,333932,554313,653604,723790</t>
  </si>
  <si>
    <t>NOTCH1,TFDP1,HIST2H2AA3,HIST2H2AC,HIST2H2BE,HIST2H4A,AGO1,HIST2H3C,AGO4,HIST2H3A,HIST2H4B,HIST2H3D,HIST2H2AA4</t>
  </si>
  <si>
    <t>R-HSA-1912422</t>
  </si>
  <si>
    <t>Pre-NOTCH Expression and Processing</t>
  </si>
  <si>
    <t>14/109</t>
  </si>
  <si>
    <t>487,4851,7027,8337,8338,8349,8370,26523,126961,192670,333932,554313,653604,723790</t>
  </si>
  <si>
    <t>ATP2A1,NOTCH1,TFDP1,HIST2H2AA3,HIST2H2AC,HIST2H2BE,HIST2H4A,AGO1,HIST2H3C,AGO4,HIST2H3A,HIST2H4B,HIST2H3D,HIST2H2AA4</t>
  </si>
  <si>
    <t>R-HSA-5578749</t>
  </si>
  <si>
    <t>Transcriptional regulation by small RNAs</t>
  </si>
  <si>
    <t>13/105</t>
  </si>
  <si>
    <t>5439,5441,8337,8338,8349,8370,9883,26523,126961,333932,554313,653604,723790</t>
  </si>
  <si>
    <t>POLR2J,POLR2L,HIST2H2AA3,HIST2H2AC,HIST2H2BE,HIST2H4A,POM121,AGO1,HIST2H3C,HIST2H3A,HIST2H4B,HIST2H3D,HIST2H2AA4</t>
  </si>
  <si>
    <t>GO:0006334</t>
  </si>
  <si>
    <t>nucleosome assembly</t>
  </si>
  <si>
    <t>16/145</t>
  </si>
  <si>
    <t>7258,8349,8370,64591,126961,158983,286436,333932,337874,440689,554313,653604,728137,728395,728403,100289087</t>
  </si>
  <si>
    <t>TSPY1,HIST2H2BE,HIST2H4A,TSPY2,HIST2H3C,H2BFWT,H2BFM,HIST2H3A,HIST2H2BD,HIST2H2BF,HIST2H4B,HIST2H3D,TSPY3,TSPY4,TSPY8,TSPY10</t>
  </si>
  <si>
    <t>R-HSA-211000</t>
  </si>
  <si>
    <t>Gene Silencing by RNA</t>
  </si>
  <si>
    <t>15/135</t>
  </si>
  <si>
    <t>5439,5441,8337,8338,8349,8370,8468,9883,26523,126961,192670,333932,554313,653604,723790</t>
  </si>
  <si>
    <t>POLR2J,POLR2L,HIST2H2AA3,HIST2H2AC,HIST2H2BE,HIST2H4A,FKBP6,POM121,AGO1,HIST2H3C,AGO4,HIST2H3A,HIST2H4B,HIST2H3D,HIST2H2AA4</t>
  </si>
  <si>
    <t>GO:0031497</t>
  </si>
  <si>
    <t>chromatin assembly</t>
  </si>
  <si>
    <t>17/163</t>
  </si>
  <si>
    <t>7258,8349,8370,26155,64591,126961,158983,286436,333932,337874,440689,554313,653604,728137,728395,728403,100289087</t>
  </si>
  <si>
    <t>TSPY1,HIST2H2BE,HIST2H4A,NOC2L,TSPY2,HIST2H3C,H2BFWT,H2BFM,HIST2H3A,HIST2H2BD,HIST2H2BF,HIST2H4B,HIST2H3D,TSPY3,TSPY4,TSPY8,TSPY10</t>
  </si>
  <si>
    <t>R-HSA-73728</t>
  </si>
  <si>
    <t>RNA Polymerase I Promoter Opening</t>
  </si>
  <si>
    <t>8337,8338,8349,8370,126961,333932,554313,653604,723790</t>
  </si>
  <si>
    <t>HIST2H2AA3,HIST2H2AC,HIST2H2BE,HIST2H4A,HIST2H3C,HIST2H3A,HIST2H4B,HIST2H3D,HIST2H2AA4</t>
  </si>
  <si>
    <t>GO:0006342</t>
  </si>
  <si>
    <t>chromatin silencing</t>
  </si>
  <si>
    <t>339,4204,8289,8337,8338,8370,9869,126961,317772,333932,554313,653604,723790,100124700</t>
  </si>
  <si>
    <t>APOBEC1,MECP2,ARID1A,HIST2H2AA3,HIST2H2AC,HIST2H4A,SETDB1,HIST2H3C,HIST2H2AB,HIST2H3A,HIST2H4B,HIST2H3D,HIST2H2AA4,HOTAIR</t>
  </si>
  <si>
    <t>R-HSA-5334118</t>
  </si>
  <si>
    <t>DNA methylation</t>
  </si>
  <si>
    <t>9/65</t>
  </si>
  <si>
    <t>R-HSA-1474165</t>
  </si>
  <si>
    <t>Reproduction</t>
  </si>
  <si>
    <t>15/144</t>
  </si>
  <si>
    <t>928,6118,7329,7784,8337,8338,8349,8370,8468,117155,126961,333932,554313,653604,723790</t>
  </si>
  <si>
    <t>CD9,RPA2,UBE2I,ZP3,HIST2H2AA3,HIST2H2AC,HIST2H2BE,HIST2H4A,FKBP6,CATSPER2,HIST2H3C,HIST2H3A,HIST2H4B,HIST2H3D,HIST2H2AA4</t>
  </si>
  <si>
    <t>R-HSA-3214858</t>
  </si>
  <si>
    <t>RMTs methylate histone arginines</t>
  </si>
  <si>
    <t>10/79</t>
  </si>
  <si>
    <t>8289,8337,8338,8370,126961,317772,333932,554313,653604,723790</t>
  </si>
  <si>
    <t>ARID1A,HIST2H2AA3,HIST2H2AC,HIST2H4A,HIST2H3C,HIST2H2AB,HIST2H3A,HIST2H4B,HIST2H3D,HIST2H2AA4</t>
  </si>
  <si>
    <t>R-HSA-5625886</t>
  </si>
  <si>
    <t>Activated PKN1 stimulates transcription of AR (androgen receptor) regulated genes KLK2 and KLK3</t>
  </si>
  <si>
    <t>9/67</t>
  </si>
  <si>
    <t>R-HSA-427359</t>
  </si>
  <si>
    <t>SIRT1 negatively regulates rRNA expression</t>
  </si>
  <si>
    <t>GO:0006333</t>
  </si>
  <si>
    <t>chromatin assembly or disassembly</t>
  </si>
  <si>
    <t>18/189</t>
  </si>
  <si>
    <t>7258,8289,8349,8370,26155,64591,126961,158983,286436,333932,337874,440689,554313,653604,728137,728395,728403,100289087</t>
  </si>
  <si>
    <t>TSPY1,ARID1A,HIST2H2BE,HIST2H4A,NOC2L,TSPY2,HIST2H3C,H2BFWT,H2BFM,HIST2H3A,HIST2H2BD,HIST2H2BF,HIST2H4B,HIST2H3D,TSPY3,TSPY4,TSPY8,TSPY10</t>
  </si>
  <si>
    <t>R-HSA-3214815</t>
  </si>
  <si>
    <t>HDACs deacetylate histones</t>
  </si>
  <si>
    <t>11/94</t>
  </si>
  <si>
    <t>8337,8338,8349,8370,126961,317772,333932,440689,554313,653604,723790</t>
  </si>
  <si>
    <t>HIST2H2AA3,HIST2H2AC,HIST2H2BE,HIST2H4A,HIST2H3C,HIST2H2AB,HIST2H3A,HIST2H2BF,HIST2H4B,HIST2H3D,HIST2H2AA4</t>
  </si>
  <si>
    <t>GO:0006323</t>
  </si>
  <si>
    <t>DNA packaging</t>
  </si>
  <si>
    <t>19/207</t>
  </si>
  <si>
    <t>1677,7258,8349,8370,26155,55870,64591,126961,158983,286436,333932,337874,440689,554313,653604,728137,728395,728403,100289087</t>
  </si>
  <si>
    <t>DFFB,TSPY1,HIST2H2BE,HIST2H4A,NOC2L,ASH1L,TSPY2,HIST2H3C,H2BFWT,H2BFM,HIST2H3A,HIST2H2BD,HIST2H2BF,HIST2H4B,HIST2H3D,TSPY3,TSPY4,TSPY8,TSPY10</t>
  </si>
  <si>
    <t>R-HSA-5617472</t>
  </si>
  <si>
    <t>Activation of anterior HOX genes in hindbrain development during early embryogenesis</t>
  </si>
  <si>
    <t>13/122</t>
  </si>
  <si>
    <t>3221,5439,5441,8337,8338,8349,8370,57472,126961,333932,554313,653604,723790</t>
  </si>
  <si>
    <t>HOXC4,POLR2J,POLR2L,HIST2H2AA3,HIST2H2AC,HIST2H2BE,HIST2H4A,CNOT6,HIST2H3C,HIST2H3A,HIST2H4B,HIST2H3D,HIST2H2AA4</t>
  </si>
  <si>
    <t>R-HSA-5619507</t>
  </si>
  <si>
    <t>Activation of HOX genes during differentiation</t>
  </si>
  <si>
    <t>R-HSA-9018519</t>
  </si>
  <si>
    <t>Estrogen-dependent gene expression</t>
  </si>
  <si>
    <t>15/150</t>
  </si>
  <si>
    <t>2099,5439,5441,8337,8338,8349,8370,8648,26523,126961,192670,333932,554313,653604,723790</t>
  </si>
  <si>
    <t>ESR1,POLR2J,POLR2L,HIST2H2AA3,HIST2H2AC,HIST2H2BE,HIST2H4A,NCOA1,AGO1,HIST2H3C,AGO4,HIST2H3A,HIST2H4B,HIST2H3D,HIST2H2AA4</t>
  </si>
  <si>
    <t>GO:0034728</t>
  </si>
  <si>
    <t>nucleosome organization</t>
  </si>
  <si>
    <t>17/180</t>
  </si>
  <si>
    <t>7258,8289,8349,8370,64591,126961,158983,286436,333932,337874,440689,554313,653604,728137,728395,728403,100289087</t>
  </si>
  <si>
    <t>TSPY1,ARID1A,HIST2H2BE,HIST2H4A,TSPY2,HIST2H3C,H2BFWT,H2BFM,HIST2H3A,HIST2H2BD,HIST2H2BF,HIST2H4B,HIST2H3D,TSPY3,TSPY4,TSPY8,TSPY10</t>
  </si>
  <si>
    <t>hsa05034</t>
  </si>
  <si>
    <t>Alcoholism</t>
  </si>
  <si>
    <t>1388,2782,5499,8337,8338,8349,8370,126961,158983,163688,286436,317772,333932,440689,554313,653604,723790</t>
  </si>
  <si>
    <t>ATF6B,GNB1,PPP1CA,HIST2H2AA3,HIST2H2AC,HIST2H2BE,HIST2H4A,HIST2H3C,H2BFWT,CALML6,H2BFM,HIST2H2AB,HIST2H3A,HIST2H2BF,HIST2H4B,HIST2H3D,HIST2H2AA4</t>
  </si>
  <si>
    <t>R-HSA-8936459</t>
  </si>
  <si>
    <t>RUNX1 regulates genes involved in megakaryocyte differentiation and platelet function</t>
  </si>
  <si>
    <t>11/97</t>
  </si>
  <si>
    <t>8337,8338,8349,8370,26523,126961,192670,333932,554313,653604,723790</t>
  </si>
  <si>
    <t>HIST2H2AA3,HIST2H2AC,HIST2H2BE,HIST2H4A,AGO1,HIST2H3C,AGO4,HIST2H3A,HIST2H4B,HIST2H3D,HIST2H2AA4</t>
  </si>
  <si>
    <t>GO:0033233</t>
  </si>
  <si>
    <t>regulation of protein sumoylation</t>
  </si>
  <si>
    <t>7/22</t>
  </si>
  <si>
    <t>405,4101,7329,11315,54472,54552,266740,1487,4204,26155,285498</t>
  </si>
  <si>
    <t>ARNT,MAGEA2,UBE2I,PARK7,TOLLIP,GNL3L,MAGEA2B,CTBP1,MECP2,NOC2L,RNF212</t>
  </si>
  <si>
    <t>405,4101,7329,11315,54472,54552,266740</t>
  </si>
  <si>
    <t>ARNT,MAGEA2,UBE2I,PARK7,TOLLIP,GNL3L,MAGEA2B</t>
  </si>
  <si>
    <t>GO:1901984</t>
  </si>
  <si>
    <t>negative regulation of protein acetylation</t>
  </si>
  <si>
    <t>6/24</t>
  </si>
  <si>
    <t>1487,4101,4204,11315,26155,266740</t>
  </si>
  <si>
    <t>CTBP1,MAGEA2,MECP2,PARK7,NOC2L,MAGEA2B</t>
  </si>
  <si>
    <t>GO:0033234</t>
  </si>
  <si>
    <t>negative regulation of protein sumoylation</t>
  </si>
  <si>
    <t>4/11</t>
  </si>
  <si>
    <t>4101,11315,54552,266740</t>
  </si>
  <si>
    <t>MAGEA2,PARK7,GNL3L,MAGEA2B</t>
  </si>
  <si>
    <t>GO:0016925</t>
  </si>
  <si>
    <t>protein sumoylation</t>
  </si>
  <si>
    <t>8/50</t>
  </si>
  <si>
    <t>405,4101,7329,11315,54472,54552,266740,285498</t>
  </si>
  <si>
    <t>ARNT,MAGEA2,UBE2I,PARK7,TOLLIP,GNL3L,MAGEA2B,RNF212</t>
  </si>
  <si>
    <t>R-HSA-5621480</t>
  </si>
  <si>
    <t>Dectin-2 family</t>
  </si>
  <si>
    <t>7/27</t>
  </si>
  <si>
    <t>4585,4586,4588,93978,200958,338339,727897,4583,5170,8517,1520,1535,2099,3654,9641,27293,29997,79155,338382,377630,653509,57506,2213,2268,3630,6318,23513,59067,60343</t>
  </si>
  <si>
    <t>MUC4,MUC5AC,MUC6,CLEC6A,MUC20,CLEC4D,MUC5B,MUC2,PDPK1,IKBKG,CTSS,CYBA,ESR1,IRAK1,IKBKE,SMPDL3B,NOP53,TNIP2,RAB7B,USP17L2,SFTPA1,MAVS,FCGR2B,FGR,INS,SERPINB4,SCRIB,IL21,FAM3A</t>
  </si>
  <si>
    <t>4585,4586,4588,93978,200958,338339,727897</t>
  </si>
  <si>
    <t>MUC4,MUC5AC,MUC6,CLEC6A,MUC20,CLEC4D,MUC5B</t>
  </si>
  <si>
    <t>R-HSA-5083625</t>
  </si>
  <si>
    <t>Defective GALNT3 causes familial hyperphosphatemic tumoral calcinosis (HFTC)</t>
  </si>
  <si>
    <t>5/17</t>
  </si>
  <si>
    <t>4585,4586,4588,200958,727897</t>
  </si>
  <si>
    <t>MUC4,MUC5AC,MUC6,MUC20,MUC5B</t>
  </si>
  <si>
    <t>R-HSA-5083632</t>
  </si>
  <si>
    <t>Defective C1GALT1C1 causes Tn polyagglutination syndrome (TNPS)</t>
  </si>
  <si>
    <t>R-HSA-5083636</t>
  </si>
  <si>
    <t>Defective GALNT12 causes colorectal cancer 1 (CRCS1)</t>
  </si>
  <si>
    <t>GO:0002223</t>
  </si>
  <si>
    <t>stimulatory C-type lectin receptor signaling pathway</t>
  </si>
  <si>
    <t>10/65</t>
  </si>
  <si>
    <t>4583,4585,4586,4588,5170,8517,93978,200958,338339,727897</t>
  </si>
  <si>
    <t>MUC2,MUC4,MUC5AC,MUC6,PDPK1,IKBKG,CLEC6A,MUC20,CLEC4D,MUC5B</t>
  </si>
  <si>
    <t>GO:0002220</t>
  </si>
  <si>
    <t>innate immune response activating cell surface receptor signaling pathway</t>
  </si>
  <si>
    <t>10/68</t>
  </si>
  <si>
    <t>R-HSA-977068</t>
  </si>
  <si>
    <t>Termination of O-glycan biosynthesis</t>
  </si>
  <si>
    <t>21/232</t>
  </si>
  <si>
    <t>1520,1535,2099,3654,4583,4585,4586,4588,5170,8517,9641,27293,29997,79155,93978,200958,338339,338382,377630,653509,727897</t>
  </si>
  <si>
    <t>CTSS,CYBA,ESR1,IRAK1,MUC2,MUC4,MUC5AC,MUC6,PDPK1,IKBKG,IKBKE,SMPDL3B,NOP53,TNIP2,CLEC6A,MUC20,CLEC4D,RAB7B,USP17L2,SFTPA1,MUC5B</t>
  </si>
  <si>
    <t>22/249</t>
  </si>
  <si>
    <t>1520,1535,2099,3654,4583,4585,4586,4588,5170,8517,9641,27293,29997,57506,79155,93978,200958,338339,338382,377630,653509,727897</t>
  </si>
  <si>
    <t>CTSS,CYBA,ESR1,IRAK1,MUC2,MUC4,MUC5AC,MUC6,PDPK1,IKBKG,IKBKE,SMPDL3B,NOP53,MAVS,TNIP2,CLEC6A,MUC20,CLEC4D,RAB7B,USP17L2,SFTPA1,MUC5B</t>
  </si>
  <si>
    <t>29/362</t>
  </si>
  <si>
    <t>1520,1535,2099,2213,2268,3630,3654,4583,4585,4586,4588,5170,6318,8517,9641,23513,27293,29997,57506,59067,60343,79155,93978,200958,338339,338382,377630,653509,727897</t>
  </si>
  <si>
    <t>CTSS,CYBA,ESR1,FCGR2B,FGR,INS,IRAK1,MUC2,MUC4,MUC5AC,MUC6,PDPK1,SERPINB4,IKBKG,IKBKE,SCRIB,SMPDL3B,NOP53,MAVS,IL21,FAM3A,TNIP2,CLEC6A,MUC20,CLEC4D,RAB7B,USP17L2,SFTPA1,MUC5B</t>
  </si>
  <si>
    <t>R-HSA-174577</t>
  </si>
  <si>
    <t>Activation of C3 and C5</t>
  </si>
  <si>
    <t>4/8</t>
  </si>
  <si>
    <t>629,717,720,721,2209,2212,2213,2214,2215,9103,735,3630,7784,11315,25807,28392,28420,28424,28449,28450,28452,55870,1535,2621,10461,653509,10563,9332,26471,59307</t>
  </si>
  <si>
    <t>CFB,C2,C4A,C4B,FCGR1A,FCGR2A,FCGR2B,FCGR3A,FCGR3B,FCGR2C,C9,INS,ZP3,PARK7,RHBDD3,IGHV4-59,IGHV3-53,IGHV3-48,IGHV3-13,IGHV3-11,IGHV3-7,ASH1L,CYBA,GAS6,MERTK,SFTPA1,CXCL13,CD163,NUPR1,SIGIRR</t>
  </si>
  <si>
    <t>629,717,720,721</t>
  </si>
  <si>
    <t>CFB,C2,C4A,C4B</t>
  </si>
  <si>
    <t>hsa05150</t>
  </si>
  <si>
    <t>Staphylococcus aureus infection</t>
  </si>
  <si>
    <t>10/56</t>
  </si>
  <si>
    <t>629,717,720,721,2209,2212,2213,2214,2215,9103</t>
  </si>
  <si>
    <t>CFB,C2,C4A,C4B,FCGR1A,FCGR2A,FCGR2B,FCGR3A,FCGR3B,FCGR2C</t>
  </si>
  <si>
    <t>GO:0002673</t>
  </si>
  <si>
    <t>regulation of acute inflammatory response</t>
  </si>
  <si>
    <t>17/150</t>
  </si>
  <si>
    <t>629,717,720,721,735,2213,3630,7784,11315,25807,28392,28420,28424,28449,28450,28452,55870</t>
  </si>
  <si>
    <t>CFB,C2,C4A,C4B,C9,FCGR2B,INS,ZP3,PARK7,RHBDD3,IGHV4-59,IGHV3-53,IGHV3-48,IGHV3-13,IGHV3-11,IGHV3-7,ASH1L</t>
  </si>
  <si>
    <t>GO:2000427</t>
  </si>
  <si>
    <t>positive regulation of apoptotic cell clearance</t>
  </si>
  <si>
    <t>717,720,721</t>
  </si>
  <si>
    <t>C2,C4A,C4B</t>
  </si>
  <si>
    <t>GO:0050766</t>
  </si>
  <si>
    <t>positive regulation of phagocytosis</t>
  </si>
  <si>
    <t>8/52</t>
  </si>
  <si>
    <t>717,720,721,1535,2213,2621,10461,653509</t>
  </si>
  <si>
    <t>C2,C4A,C4B,CYBA,FCGR2B,GAS6,MERTK,SFTPA1</t>
  </si>
  <si>
    <t>GO:0002920</t>
  </si>
  <si>
    <t>regulation of humoral immune response</t>
  </si>
  <si>
    <t>14/126</t>
  </si>
  <si>
    <t>629,717,720,721,735,2213,7784,10563,28392,28420,28424,28449,28450,28452</t>
  </si>
  <si>
    <t>CFB,C2,C4A,C4B,C9,FCGR2B,ZP3,CXCL13,IGHV4-59,IGHV3-53,IGHV3-48,IGHV3-13,IGHV3-11,IGHV3-7</t>
  </si>
  <si>
    <t>GO:0002526</t>
  </si>
  <si>
    <t>acute inflammatory response</t>
  </si>
  <si>
    <t>20/216</t>
  </si>
  <si>
    <t>629,717,720,721,735,2213,3630,7784,9332,11315,25807,26471,28392,28420,28424,28449,28450,28452,55870,59307</t>
  </si>
  <si>
    <t>CFB,C2,C4A,C4B,C9,FCGR2B,INS,ZP3,CD163,PARK7,RHBDD3,NUPR1,IGHV4-59,IGHV3-53,IGHV3-48,IGHV3-13,IGHV3-11,IGHV3-7,ASH1L,SIGIRR</t>
  </si>
  <si>
    <t>GO:2000425</t>
  </si>
  <si>
    <t>regulation of apoptotic cell clearance</t>
  </si>
  <si>
    <t>GO:0018298</t>
  </si>
  <si>
    <t>protein-chromophore linkage</t>
  </si>
  <si>
    <t>5/15</t>
  </si>
  <si>
    <t>1407,2652,5956,728458,101060233,2782,5158,6011,57010</t>
  </si>
  <si>
    <t>CRY1,OPN1MW,OPN1LW,OPN1MW2,OPN1MW3,GNB1,PDE6B,GRK1,CABP4</t>
  </si>
  <si>
    <t>1407,2652,5956,728458,101060233</t>
  </si>
  <si>
    <t>CRY1,OPN1MW,OPN1LW,OPN1MW2,OPN1MW3</t>
  </si>
  <si>
    <t>R-HSA-2187335</t>
  </si>
  <si>
    <t>The retinoid cycle in cones (daylight vision)</t>
  </si>
  <si>
    <t>2652,728458,101060233</t>
  </si>
  <si>
    <t>OPN1MW,OPN1MW2,OPN1MW3</t>
  </si>
  <si>
    <t>GO:0007602</t>
  </si>
  <si>
    <t>phototransduction</t>
  </si>
  <si>
    <t>2652,2782,5158,5956,6011,57010,728458,101060233</t>
  </si>
  <si>
    <t>OPN1MW,GNB1,PDE6B,OPN1LW,GRK1,CABP4,OPN1MW2,OPN1MW3</t>
  </si>
  <si>
    <t>R-HSA-159763</t>
  </si>
  <si>
    <t>Transport of gamma-carboxylated protein precursors from the endoplasmic reticulum to the Golgi appar</t>
  </si>
  <si>
    <t>4/9</t>
  </si>
  <si>
    <t>2155,2159,2621,8858</t>
  </si>
  <si>
    <t>F7,F10,GAS6,PROZ</t>
  </si>
  <si>
    <t>R-HSA-159740</t>
  </si>
  <si>
    <t>Gamma-carboxylation of protein precursors</t>
  </si>
  <si>
    <t>4/10</t>
  </si>
  <si>
    <t>R-HSA-159782</t>
  </si>
  <si>
    <t>Removal of aminoterminal propeptides from gamma-carboxylated proteins</t>
  </si>
  <si>
    <t>R-HSA-159854</t>
  </si>
  <si>
    <t>Gamma-carboxylation, transport, and amino-terminal cleavage of proteins</t>
  </si>
  <si>
    <t>GO:0016446</t>
  </si>
  <si>
    <t>somatic hypermutation of immunoglobulin genes</t>
  </si>
  <si>
    <t>5/16</t>
  </si>
  <si>
    <t>5383,5387,5395,729453,107161145,6118,7161,7158,23529,54537,118460,51176</t>
  </si>
  <si>
    <t>PMS2P5,PMS2P3,PMS2,PMS2P6,PMS2P11,RPA2,TP73,TP53BP1,CLCF1,SHLD2,EXOSC6,LEF1</t>
  </si>
  <si>
    <t>5383,5387,5395,729453,107161145</t>
  </si>
  <si>
    <t>PMS2P5,PMS2P3,PMS2,PMS2P6,PMS2P11</t>
  </si>
  <si>
    <t>GO:0006298</t>
  </si>
  <si>
    <t>mismatch repair</t>
  </si>
  <si>
    <t>7/33</t>
  </si>
  <si>
    <t>5383,5387,5395,6118,7161,729453,107161145</t>
  </si>
  <si>
    <t>PMS2P5,PMS2P3,PMS2,RPA2,TP73,PMS2P6,PMS2P11</t>
  </si>
  <si>
    <t>GO:0002566</t>
  </si>
  <si>
    <t>somatic diversification of immune receptors via somatic mutation</t>
  </si>
  <si>
    <t>GO:0016445</t>
  </si>
  <si>
    <t>somatic diversification of immunoglobulins</t>
  </si>
  <si>
    <t>9/60</t>
  </si>
  <si>
    <t>5383,5387,5395,7158,23529,54537,118460,729453,107161145</t>
  </si>
  <si>
    <t>PMS2P5,PMS2P3,PMS2,TP53BP1,CLCF1,SHLD2,EXOSC6,PMS2P6,PMS2P11</t>
  </si>
  <si>
    <t>GO:0002200</t>
  </si>
  <si>
    <t>somatic diversification of immune receptors</t>
  </si>
  <si>
    <t>10/73</t>
  </si>
  <si>
    <t>5383,5387,5395,7158,23529,51176,54537,118460,729453,107161145</t>
  </si>
  <si>
    <t>PMS2P5,PMS2P3,PMS2,TP53BP1,CLCF1,LEF1,SHLD2,EXOSC6,PMS2P6,PMS2P11</t>
  </si>
  <si>
    <t>hsa00730</t>
  </si>
  <si>
    <t>Thiamine metabolism</t>
  </si>
  <si>
    <t>204,248,249,250,251</t>
  </si>
  <si>
    <t>AK2,ALPI,ALPL,ALPP,ALPG</t>
  </si>
  <si>
    <t>hsa00790</t>
  </si>
  <si>
    <t>Folate biosynthesis</t>
  </si>
  <si>
    <t>248,249,250,251</t>
  </si>
  <si>
    <t>ALPI,ALPL,ALPP,ALPG</t>
  </si>
  <si>
    <t>hsa04914</t>
  </si>
  <si>
    <t>Progesterone-mediated oocyte maturation</t>
  </si>
  <si>
    <t>13/96</t>
  </si>
  <si>
    <t>994,3630,6195,25847,64682,85417,441273,442590,100310812,100505767,100996746,102723555,102723849,5499,163688</t>
  </si>
  <si>
    <t>CDC25B,INS,RPS6KA1,ANAPC13,ANAPC1,CCNB3,SPDYE2,SPDYE5,SPDYE2B,SPDYE18,SPDYE11,SPDYE16,SPDYE17,PPP1CA,CALML6</t>
  </si>
  <si>
    <t>994,3630,6195,25847,64682,85417,441273,442590,100310812,100505767,100996746,102723555,102723849</t>
  </si>
  <si>
    <t>CDC25B,INS,RPS6KA1,ANAPC13,ANAPC1,CCNB3,SPDYE2,SPDYE5,SPDYE2B,SPDYE18,SPDYE11,SPDYE16,SPDYE17</t>
  </si>
  <si>
    <t>hsa04114</t>
  </si>
  <si>
    <t>Oocyte meiosis</t>
  </si>
  <si>
    <t>13/124</t>
  </si>
  <si>
    <t>3630,5499,6195,25847,64682,163688,441273,442590,100310812,100505767,100996746,102723555,102723849</t>
  </si>
  <si>
    <t>INS,PPP1CA,RPS6KA1,ANAPC13,ANAPC1,CALML6,SPDYE2,SPDYE5,SPDYE2B,SPDYE18,SPDYE11,SPDYE16,SPDYE17</t>
  </si>
  <si>
    <t>GO:0072678</t>
  </si>
  <si>
    <t>T cell migration</t>
  </si>
  <si>
    <t>9/52</t>
  </si>
  <si>
    <t>347,1667,2833,6693,7535,9750,10563,81704,728358</t>
  </si>
  <si>
    <t>APOD,DEFA1,CXCR3,SPN,ZAP70,RIPOR2,CXCL13,DOCK8,DEFA1B</t>
  </si>
  <si>
    <t>GO:0021932</t>
  </si>
  <si>
    <t>hindbrain radial glia guided cell migration</t>
  </si>
  <si>
    <t>473,2316,51176,51286</t>
  </si>
  <si>
    <t>RERE,FLNA,LEF1,CEND1</t>
  </si>
  <si>
    <t>GO:0021535</t>
  </si>
  <si>
    <t>cell migration in hindbrain</t>
  </si>
  <si>
    <t>GO:0061408</t>
  </si>
  <si>
    <t>positive regulation of transcription from RNA polymerase II promoter in response to heat stress</t>
  </si>
  <si>
    <t>100130086,100506164,101927685,101928917,467,1388,4851</t>
  </si>
  <si>
    <t>HSFX2,HSFX1,HSFX4,HSFX3,ATF3,ATF6B,NOTCH1</t>
  </si>
  <si>
    <t>100130086,100506164,101927685,101928917</t>
  </si>
  <si>
    <t>HSFX2,HSFX1,HSFX4,HSFX3</t>
  </si>
  <si>
    <t>GO:0036003</t>
  </si>
  <si>
    <t>positive regulation of transcription from RNA polymerase II promoter in response to stress</t>
  </si>
  <si>
    <t>467,1388,4851,100130086,100506164,101927685,101928917</t>
  </si>
  <si>
    <t>ATF3,ATF6B,NOTCH1,HSFX2,HSFX1,HSFX4,HSFX3</t>
  </si>
  <si>
    <t>GO:0035751</t>
  </si>
  <si>
    <t>regulation of lysosomal lumen pH</t>
  </si>
  <si>
    <t>1201,5538,84286,84317</t>
  </si>
  <si>
    <t>CLN3,PPT1,TMEM175,CCDC115</t>
  </si>
  <si>
    <t>GO:0007042</t>
  </si>
  <si>
    <t>lysosomal lumen acidification</t>
  </si>
  <si>
    <t>1201,5538,84317</t>
  </si>
  <si>
    <t>CLN3,PPT1,CCDC115</t>
  </si>
  <si>
    <t>R-HSA-2029481</t>
  </si>
  <si>
    <t>FCGR activation</t>
  </si>
  <si>
    <t>2209,2212,2214,2268</t>
  </si>
  <si>
    <t>FCGR1A,FCGR2A,FCGR3A,FGR</t>
  </si>
  <si>
    <t>GO:1905516</t>
  </si>
  <si>
    <t>positive regulation of fertilization</t>
  </si>
  <si>
    <t>7784,8912,10184,22932</t>
  </si>
  <si>
    <t>ZP3,CACNA1H,LHFPL2,POMZP3</t>
  </si>
  <si>
    <t>GO:0006068</t>
  </si>
  <si>
    <t>ethanol catabolic process</t>
  </si>
  <si>
    <t>219,6799,6817,6822,10861,445329</t>
  </si>
  <si>
    <t>ALDH1B1,SULT1A2,SULT1A1,SULT2A1,SLC26A1,SULT1A4</t>
  </si>
  <si>
    <t>219,6799,6817,6822</t>
  </si>
  <si>
    <t>ALDH1B1,SULT1A2,SULT1A1,SULT2A1</t>
  </si>
  <si>
    <t>GO:0034310</t>
  </si>
  <si>
    <t>primary alcohol catabolic process</t>
  </si>
  <si>
    <t>GO:0034035</t>
  </si>
  <si>
    <t>purine ribonucleoside bisphosphate metabolic process</t>
  </si>
  <si>
    <t>6799,6817,6822,10861,445329</t>
  </si>
  <si>
    <t>SULT1A2,SULT1A1,SULT2A1,SLC26A1,SULT1A4</t>
  </si>
  <si>
    <t>GO:0050427</t>
  </si>
  <si>
    <t>3'-phosphoadenosine 5'-phosphosulfate metabolic process</t>
  </si>
  <si>
    <t>R-HSA-156584</t>
  </si>
  <si>
    <t>Cytosolic sulfonation of small molecules</t>
  </si>
  <si>
    <t>GO:0045721</t>
  </si>
  <si>
    <t>negative regulation of gluconeogenesis</t>
  </si>
  <si>
    <t>4/13</t>
  </si>
  <si>
    <t>3630,10296,283871,388581,3481,5590</t>
  </si>
  <si>
    <t>INS,MAEA,PGP,C1QTNF12,IGF2,PRKCZ</t>
  </si>
  <si>
    <t>3630,10296,283871,388581</t>
  </si>
  <si>
    <t>INS,MAEA,PGP,C1QTNF12</t>
  </si>
  <si>
    <t>GO:0046628</t>
  </si>
  <si>
    <t>positive regulation of insulin receptor signaling pathway</t>
  </si>
  <si>
    <t>3481,3630,5590,388581</t>
  </si>
  <si>
    <t>IGF2,INS,PRKCZ,C1QTNF12</t>
  </si>
  <si>
    <t>GO:0021861</t>
  </si>
  <si>
    <t>forebrain radial glial cell differentiation</t>
  </si>
  <si>
    <t>51176,57721,388585</t>
  </si>
  <si>
    <t>LEF1,METTL14,HES5</t>
  </si>
  <si>
    <r>
      <t xml:space="preserve">Supplemental Table 2: Full metascape gene functional enrichment results, with Figure 2D, PMA </t>
    </r>
    <r>
      <rPr>
        <b/>
        <sz val="11"/>
        <color theme="1"/>
        <rFont val="Symbol"/>
        <family val="1"/>
        <charset val="2"/>
      </rPr>
      <t>D</t>
    </r>
    <r>
      <rPr>
        <b/>
        <sz val="11"/>
        <color theme="1"/>
        <rFont val="Calibri"/>
        <family val="2"/>
        <scheme val="minor"/>
      </rPr>
      <t>PC1 regions</t>
    </r>
  </si>
  <si>
    <r>
      <t xml:space="preserve">Supplemental Table 2: Full metascape gene functional enrichment results, with Figure 3D, E.coli </t>
    </r>
    <r>
      <rPr>
        <b/>
        <sz val="11"/>
        <color theme="1"/>
        <rFont val="Symbol"/>
        <family val="1"/>
        <charset val="2"/>
      </rPr>
      <t>D</t>
    </r>
    <r>
      <rPr>
        <b/>
        <sz val="11"/>
        <color theme="1"/>
        <rFont val="Calibri"/>
        <family val="2"/>
        <scheme val="minor"/>
      </rPr>
      <t>PC1 regions</t>
    </r>
  </si>
  <si>
    <t>hsa04062</t>
  </si>
  <si>
    <t>Chemokine signaling pathway</t>
  </si>
  <si>
    <t>29/182</t>
  </si>
  <si>
    <t>156,2268,2793,2833,2870,2919,3576,3577,3579,5196,5197,5293,5473,5590,5747,5894,6011,6349,6351,6372,6374,6774,6777,7852,8517,9560,57580,414062,653361,9750,81704,719,1441,199,347,1652,1893,2621,3570,3897,4282,5669,5724,6383,6441,7124,7441,8784,9123,10461,28776,28820,28822,28823,28825,939,943,3604,4049,4050,4055,7132,7133,7293,23529,2047,4363,4851,27237,57175,2597,3151,8349,60343,553,554,1325,1889,3060,4161,4985,10911,151,2652,3292,5499,5726,10636,55937,57121,83756,259287,338398,728458,101060233,6556,151306,1855,4897,5909,10500,10509,10928,55558</t>
  </si>
  <si>
    <t>GRK2,FGR,GNGT2,CXCR3,GRK6,CXCL1,CXCL8,CXCR1,CXCR2,PF4,PF4V1,PIK3CD,PPBP,PRKCZ,PTK2,RAF1,GRK1,CCL3L1,CCL4,CXCL6,CXCL5,STAT3,STAT5B,CXCR4,IKBKG,CCL4L2,PREX1,CCL3L3,NCF1,RIPOR2,DOCK8,C3AR1,CSF3R,AIF1,APOD,DDT,ECM1,GAS6,IL6R,L1CAM,MIF,PSG1,PTAFR,SDC2,SFTPD,TNF,VPREB1,TNFRSF18,SLC16A3,MERTK,IGLV7-43,IGLV1-51,IGLV1-47,IGLV1-44,IGLV1-40,CD27,TNFRSF8,TNFRSF9,LTA,LTB,LTBR,TNFRSF1A,TNFRSF1B,TNFRSF4,CLCF1,EPHB1,ABCC1,NOTCH1,ARHGEF16,CORO1B,GAPDH,HMGN2,HIST2H2BE,FAM3A,AVPR1B,AVPR2,CORT,ECE1,HCRT,MC5R,OPRD1,UTS2,ADRA2B,OPN1MW,HSD17B1,PPP1CA,TAS2R38,RGS14,APOM,LPAR5,TAS1R3,TAS2R41,TAS2R60,OPN1MW2,OPN1MW3,SLC11A1,GPBAR1,DVL1,NRCAM,RAP1GAP,SEMA6C,SEMA4B,RALBP1,PLXNA3</t>
  </si>
  <si>
    <t>156,2268,2793,2833,2870,2919,3576,3577,3579,5196,5197,5293,5473,5590,5747,5894,6011,6349,6351,6372,6374,6774,6777,7852,8517,9560,57580,414062,653361</t>
  </si>
  <si>
    <t>GRK2,FGR,GNGT2,CXCR3,GRK6,CXCL1,CXCL8,CXCR1,CXCR2,PF4,PF4V1,PIK3CD,PPBP,PRKCZ,PTK2,RAF1,GRK1,CCL3L1,CCL4,CXCL6,CXCL5,STAT3,STAT5B,CXCR4,IKBKG,CCL4L2,PREX1,CCL3L3,NCF1</t>
  </si>
  <si>
    <t>GO:1990868</t>
  </si>
  <si>
    <t>response to chemokine</t>
  </si>
  <si>
    <t>16/88</t>
  </si>
  <si>
    <t>2833,2919,3576,3577,3579,5196,5197,5473,6349,6351,6372,6374,7852,9750,81704,414062</t>
  </si>
  <si>
    <t>CXCR3,CXCL1,CXCL8,CXCR1,CXCR2,PF4,PF4V1,PPBP,CCL3L1,CCL4,CXCL6,CXCL5,CXCR4,RIPOR2,DOCK8,CCL3L3</t>
  </si>
  <si>
    <t>GO:1990869</t>
  </si>
  <si>
    <t>cellular response to chemokine</t>
  </si>
  <si>
    <t>GO:0030593</t>
  </si>
  <si>
    <t>neutrophil chemotaxis</t>
  </si>
  <si>
    <t>17/100</t>
  </si>
  <si>
    <t>719,1441,2919,3576,3577,3579,5196,5197,5293,5473,6349,6351,6372,6374,9750,57580,414062</t>
  </si>
  <si>
    <t>C3AR1,CSF3R,CXCL1,CXCL8,CXCR1,CXCR2,PF4,PF4V1,PIK3CD,PPBP,CCL3L1,CCL4,CXCL6,CXCL5,RIPOR2,PREX1,CCL3L3</t>
  </si>
  <si>
    <t>GO:0050900</t>
  </si>
  <si>
    <t>leukocyte migration</t>
  </si>
  <si>
    <t>43/472</t>
  </si>
  <si>
    <t>199,347,719,1441,1652,1893,2621,2833,2919,3570,3576,3577,3579,3897,4282,5196,5197,5293,5473,5669,5724,6349,6351,6372,6374,6383,6441,6777,7124,7441,7852,8784,9123,9750,10461,28776,28820,28822,28823,28825,57580,81704,414062</t>
  </si>
  <si>
    <t>AIF1,APOD,C3AR1,CSF3R,DDT,ECM1,GAS6,CXCR3,CXCL1,IL6R,CXCL8,CXCR1,CXCR2,L1CAM,MIF,PF4,PF4V1,PIK3CD,PPBP,PSG1,PTAFR,CCL3L1,CCL4,CXCL6,CXCL5,SDC2,SFTPD,STAT5B,TNF,VPREB1,CXCR4,TNFRSF18,SLC16A3,RIPOR2,MERTK,IGLV7-43,IGLV1-51,IGLV1-47,IGLV1-44,IGLV1-40,PREX1,DOCK8,CCL3L3</t>
  </si>
  <si>
    <t>GO:0030595</t>
  </si>
  <si>
    <t>leukocyte chemotaxis</t>
  </si>
  <si>
    <t>25/211</t>
  </si>
  <si>
    <t>199,719,1441,1652,2621,2833,2919,3570,3576,3577,3579,4282,5196,5197,5293,5473,6349,6351,6372,6374,6441,7852,9750,57580,414062</t>
  </si>
  <si>
    <t>AIF1,C3AR1,CSF3R,DDT,GAS6,CXCR3,CXCL1,IL6R,CXCL8,CXCR1,CXCR2,MIF,PF4,PF4V1,PIK3CD,PPBP,CCL3L1,CCL4,CXCL6,CXCL5,SFTPD,CXCR4,RIPOR2,PREX1,CCL3L3</t>
  </si>
  <si>
    <t>GO:1990266</t>
  </si>
  <si>
    <t>neutrophil migration</t>
  </si>
  <si>
    <t>17/113</t>
  </si>
  <si>
    <t>hsa04060</t>
  </si>
  <si>
    <t>Cytokine-cytokine receptor interaction</t>
  </si>
  <si>
    <t>29/270</t>
  </si>
  <si>
    <t>939,943,1441,2833,2919,3570,3576,3577,3579,3604,4049,4050,4055,5196,5197,5473,6349,6351,6372,6374,7124,7132,7133,7293,7852,8784,9560,23529,414062</t>
  </si>
  <si>
    <t>CD27,TNFRSF8,CSF3R,CXCR3,CXCL1,IL6R,CXCL8,CXCR1,CXCR2,TNFRSF9,LTA,LTB,LTBR,PF4,PF4V1,PPBP,CCL3L1,CCL4,CXCL6,CXCL5,TNF,TNFRSF1A,TNFRSF1B,TNFRSF4,CXCR4,TNFRSF18,CCL4L2,CLCF1,CCL3L3</t>
  </si>
  <si>
    <t>GO:0060326</t>
  </si>
  <si>
    <t>cell chemotaxis</t>
  </si>
  <si>
    <t>30/287</t>
  </si>
  <si>
    <t>199,719,1441,1652,2047,2621,2833,2919,3570,3576,3577,3579,4282,4363,4851,5196,5197,5293,5473,6349,6351,6372,6374,6441,7852,9750,27237,57175,57580,414062</t>
  </si>
  <si>
    <t>AIF1,C3AR1,CSF3R,DDT,EPHB1,GAS6,CXCR3,CXCL1,IL6R,CXCL8,CXCR1,CXCR2,MIF,ABCC1,NOTCH1,PF4,PF4V1,PIK3CD,PPBP,CCL3L1,CCL4,CXCL6,CXCL5,SFTPD,CXCR4,RIPOR2,ARHGEF16,CORO1B,PREX1,CCL3L3</t>
  </si>
  <si>
    <t>GO:0070098</t>
  </si>
  <si>
    <t>chemokine-mediated signaling pathway</t>
  </si>
  <si>
    <t>14/83</t>
  </si>
  <si>
    <t>2833,2919,3576,3577,3579,5196,5197,5473,6349,6351,6372,6374,7852,414062</t>
  </si>
  <si>
    <t>CXCR3,CXCL1,CXCL8,CXCR1,CXCR2,PF4,PF4V1,PPBP,CCL3L1,CCL4,CXCL6,CXCL5,CXCR4,CCL3L3</t>
  </si>
  <si>
    <t>GO:0071621</t>
  </si>
  <si>
    <t>granulocyte chemotaxis</t>
  </si>
  <si>
    <t>17/117</t>
  </si>
  <si>
    <t>GO:0097529</t>
  </si>
  <si>
    <t>myeloid leukocyte migration</t>
  </si>
  <si>
    <t>23/193</t>
  </si>
  <si>
    <t>199,719,1441,1652,2919,3570,3576,3577,3579,4282,5196,5197,5293,5473,6349,6351,6372,6374,6441,6777,9750,57580,414062</t>
  </si>
  <si>
    <t>AIF1,C3AR1,CSF3R,DDT,CXCL1,IL6R,CXCL8,CXCR1,CXCR2,MIF,PF4,PF4V1,PIK3CD,PPBP,CCL3L1,CCL4,CXCL6,CXCL5,SFTPD,STAT5B,RIPOR2,PREX1,CCL3L3</t>
  </si>
  <si>
    <t>R-HSA-380108</t>
  </si>
  <si>
    <t>Chemokine receptors bind chemokines</t>
  </si>
  <si>
    <t>10/48</t>
  </si>
  <si>
    <t>2833,2919,3576,3577,3579,5196,5473,6372,6374,7852</t>
  </si>
  <si>
    <t>CXCR3,CXCL1,CXCL8,CXCR1,CXCR2,PF4,PPBP,CXCL6,CXCL5,CXCR4</t>
  </si>
  <si>
    <t>GO:0097530</t>
  </si>
  <si>
    <t>granulocyte migration</t>
  </si>
  <si>
    <t>17/133</t>
  </si>
  <si>
    <t>2597,2919,3151,3576,5196,5197,5473,6372,6374,8349,60343</t>
  </si>
  <si>
    <t>GAPDH,CXCL1,HMGN2,CXCL8,PF4,PF4V1,PPBP,CXCL6,CXCL5,HIST2H2BE,FAM3A</t>
  </si>
  <si>
    <t>R-HSA-375276</t>
  </si>
  <si>
    <t>Peptide ligand-binding receptors</t>
  </si>
  <si>
    <t>19/190</t>
  </si>
  <si>
    <t>553,554,719,1325,1889,2833,2919,3060,3576,3577,3579,4161,4985,5196,5473,6372,6374,7852,10911</t>
  </si>
  <si>
    <t>AVPR1B,AVPR2,C3AR1,CORT,ECE1,CXCR3,CXCL1,HCRT,CXCL8,CXCR1,CXCR2,MC5R,OPRD1,PF4,PPBP,CXCL6,CXCL5,CXCR4,UTS2</t>
  </si>
  <si>
    <t>R-HSA-418594</t>
  </si>
  <si>
    <t>G alpha (i) signalling events</t>
  </si>
  <si>
    <t>32/396</t>
  </si>
  <si>
    <t>151,156,719,1325,2652,2793,2833,2919,3292,3576,3577,3579,4985,5196,5473,5499,5726,6011,6351,6372,6374,6383,7852,9560,10636,55937,57121,83756,259287,338398,728458,101060233</t>
  </si>
  <si>
    <t>ADRA2B,GRK2,C3AR1,CORT,OPN1MW,GNGT2,CXCR3,CXCL1,HSD17B1,CXCL8,CXCR1,CXCR2,OPRD1,PF4,PPBP,PPP1CA,TAS2R38,GRK1,CCL4,CXCL6,CXCL5,SDC2,CXCR4,CCL4L2,RGS14,APOM,LPAR5,TAS1R3,TAS2R41,TAS2R60,OPN1MW2,OPN1MW3</t>
  </si>
  <si>
    <t>GO:0019730</t>
  </si>
  <si>
    <t>antimicrobial humoral response</t>
  </si>
  <si>
    <t>13/119</t>
  </si>
  <si>
    <t>2597,2919,3151,3576,5196,5197,5473,6372,6374,6441,6556,8349,60343</t>
  </si>
  <si>
    <t>GAPDH,CXCL1,HMGN2,CXCL8,PF4,PF4V1,PPBP,CXCL6,CXCL5,SFTPD,SLC11A1,HIST2H2BE,FAM3A</t>
  </si>
  <si>
    <t>R-HSA-373076</t>
  </si>
  <si>
    <t>Class A/1 (Rhodopsin-like receptors)</t>
  </si>
  <si>
    <t>26/324</t>
  </si>
  <si>
    <t>151,553,554,719,1325,1889,2652,2833,2919,3060,3576,3577,3579,4161,4985,5196,5473,5724,6372,6374,7852,10911,57121,151306,728458,101060233</t>
  </si>
  <si>
    <t>ADRA2B,AVPR1B,AVPR2,C3AR1,CORT,ECE1,OPN1MW,CXCR3,CXCL1,HCRT,CXCL8,CXCR1,CXCR2,MC5R,OPRD1,PF4,PPBP,PTAFR,CXCL6,CXCL5,CXCR4,UTS2,LPAR5,GPBAR1,OPN1MW2,OPN1MW3</t>
  </si>
  <si>
    <t>GO:0006935</t>
  </si>
  <si>
    <t>chemotaxis</t>
  </si>
  <si>
    <t>40/601</t>
  </si>
  <si>
    <t>199,719,1441,1652,1855,2047,2621,2833,2919,3570,3576,3577,3579,3897,4282,4363,4851,4897,5196,5197,5293,5473,5724,5747,5909,6349,6351,6372,6374,6441,7852,9750,10500,10509,10928,27237,55558,57175,57580,414062</t>
  </si>
  <si>
    <t>AIF1,C3AR1,CSF3R,DDT,DVL1,EPHB1,GAS6,CXCR3,CXCL1,IL6R,CXCL8,CXCR1,CXCR2,L1CAM,MIF,ABCC1,NOTCH1,NRCAM,PF4,PF4V1,PIK3CD,PPBP,PTAFR,PTK2,RAP1GAP,CCL3L1,CCL4,CXCL6,CXCL5,SFTPD,CXCR4,RIPOR2,SEMA6C,SEMA4B,RALBP1,ARHGEF16,PLXNA3,CORO1B,PREX1,CCL3L3</t>
  </si>
  <si>
    <t>GO:0042330</t>
  </si>
  <si>
    <t>taxis</t>
  </si>
  <si>
    <t>40/602</t>
  </si>
  <si>
    <t>GO:0019221</t>
  </si>
  <si>
    <t>cytokine-mediated signaling pathway</t>
  </si>
  <si>
    <t>66/730</t>
  </si>
  <si>
    <t>375,939,943,1441,1460,1893,2209,2210,2537,2621,2833,2919,3106,3107,3570,3576,3577,3579,3604,3654,3660,3987,4049,4050,4055,4170,4282,4985,5062,5196,5197,5293,5473,5724,6349,6351,6372,6374,6774,6776,6777,7124,7132,7133,7293,7852,8517,8519,8784,9020,10401,10410,10555,10581,23529,54472,55223,57162,59307,79155,126961,246778,333932,414062,440712,653604,5719,5903,6195,8672,9883,25970,26469</t>
  </si>
  <si>
    <t>ARF1,CD27,TNFRSF8,CSF3R,CSNK2B,ECM1,FCGR1A,FCGR1B,IFI6,GAS6,CXCR3,CXCL1,HLA-B,HLA-C,IL6R,CXCL8,CXCR1,CXCR2,TNFRSF9,IRAK1,IRF2,LIMS1,LTA,LTB,LTBR,MCL1,MIF,OPRD1,PAK2,PF4,PF4V1,PIK3CD,PPBP,PTAFR,CCL3L1,CCL4,CXCL6,CXCL5,STAT3,STAT5A,STAT5B,TNF,TNFRSF1A,TNFRSF1B,TNFRSF4,CXCR4,IKBKG,IFITM1,TNFRSF18,MAP3K14,PIAS3,IFITM3,AGPAT2,IFITM2,CLCF1,TOLLIP,TRIM62,PELI1,SIGIRR,TNIP2,HIST2H3C,IL27,HIST2H3A,CCL3L3,RHEX,HIST2H3D,PSMD13,RANBP2,RPS6KA1,EIF4G3,POM121,SH2B1,PTPN18</t>
  </si>
  <si>
    <t>375,939,943,1441,1460,1893,2209,2210,2537,2621,2833,2919,3106,3107,3570,3576,3577,3579,3604,3654,3660,3987,4049,4050,4055,4170,4282,4985,5062,5196,5197,5293,5473,5724,6349,6351,6372,6374,6774,6776,6777,7124,7132,7133,7293,7852,8517,8519,8784,9020,10401,10410,10555,10581,23529,54472,55223,57162,59307,79155,126961,246778,333932,414062,440712,653604</t>
  </si>
  <si>
    <t>ARF1,CD27,TNFRSF8,CSF3R,CSNK2B,ECM1,FCGR1A,FCGR1B,IFI6,GAS6,CXCR3,CXCL1,HLA-B,HLA-C,IL6R,CXCL8,CXCR1,CXCR2,TNFRSF9,IRAK1,IRF2,LIMS1,LTA,LTB,LTBR,MCL1,MIF,OPRD1,PAK2,PF4,PF4V1,PIK3CD,PPBP,PTAFR,CCL3L1,CCL4,CXCL6,CXCL5,STAT3,STAT5A,STAT5B,TNF,TNFRSF1A,TNFRSF1B,TNFRSF4,CXCR4,IKBKG,IFITM1,TNFRSF18,MAP3K14,PIAS3,IFITM3,AGPAT2,IFITM2,CLCF1,TOLLIP,TRIM62,PELI1,SIGIRR,TNIP2,HIST2H3C,IL27,HIST2H3A,CCL3L3,RHEX,HIST2H3D</t>
  </si>
  <si>
    <t>R-HSA-1280215</t>
  </si>
  <si>
    <t>Cytokine Signaling in Immune system</t>
  </si>
  <si>
    <t>57/687</t>
  </si>
  <si>
    <t>375,939,943,1441,2209,2210,2537,2919,3106,3107,3570,3576,3604,3654,3660,4049,4050,4055,4170,4282,4985,5062,5293,5719,5724,5903,6195,6349,6351,6774,6776,6777,7124,7132,7133,7293,8517,8519,8672,8784,9020,9883,10410,10581,23529,25970,26469,54472,55223,57162,59307,79155,126961,246778,333932,414062,653604</t>
  </si>
  <si>
    <t>ARF1,CD27,TNFRSF8,CSF3R,FCGR1A,FCGR1B,IFI6,CXCL1,HLA-B,HLA-C,IL6R,CXCL8,TNFRSF9,IRAK1,IRF2,LTA,LTB,LTBR,MCL1,MIF,OPRD1,PAK2,PIK3CD,PSMD13,PTAFR,RANBP2,RPS6KA1,CCL3L1,CCL4,STAT3,STAT5A,STAT5B,TNF,TNFRSF1A,TNFRSF1B,TNFRSF4,IKBKG,IFITM1,EIF4G3,TNFRSF18,MAP3K14,POM121,IFITM3,IFITM2,CLCF1,SH2B1,PTPN18,TOLLIP,TRIM62,PELI1,SIGIRR,TNIP2,HIST2H3C,IL27,HIST2H3A,CCL3L3,HIST2H3D</t>
  </si>
  <si>
    <t>R-HSA-449147</t>
  </si>
  <si>
    <t>Signaling by Interleukins</t>
  </si>
  <si>
    <t>34/462</t>
  </si>
  <si>
    <t>375,1441,2919,3570,3576,3654,4170,4282,4985,5062,5293,5719,5724,6195,6349,6351,6774,6776,6777,7124,7132,7133,8517,23529,26469,54472,57162,59307,79155,126961,246778,333932,414062,653604</t>
  </si>
  <si>
    <t>ARF1,CSF3R,CXCL1,IL6R,CXCL8,IRAK1,MCL1,MIF,OPRD1,PAK2,PIK3CD,PSMD13,PTAFR,RPS6KA1,CCL3L1,CCL4,STAT3,STAT5A,STAT5B,TNF,TNFRSF1A,TNFRSF1B,IKBKG,CLCF1,PTPN18,TOLLIP,PELI1,SIGIRR,TNIP2,HIST2H3C,IL27,HIST2H3A,CCL3L3,HIST2H3D</t>
  </si>
  <si>
    <t>7258,64591,728137,728395,728403,100289087,8349,8370,23523,126961,158983,286436,333932,337874,378708,440093,440689,554313,653604,6944,8289,8260,9918,55870,1108</t>
  </si>
  <si>
    <t>TSPY1,TSPY2,TSPY3,TSPY4,TSPY8,TSPY10,HIST2H2BE,HIST2H4A,CABIN1,HIST2H3C,H2BFWT,H2BFM,HIST2H3A,HIST2H2BD,CENPS,H3F3C,HIST2H2BF,HIST2H4B,HIST2H3D,VPS72,ARID1A,NAA10,NCAPD2,ASH1L,CHD4</t>
  </si>
  <si>
    <t>19/145</t>
  </si>
  <si>
    <t>7258,8349,8370,23523,64591,126961,158983,286436,333932,337874,378708,440093,440689,554313,653604,728137,728395,728403,100289087</t>
  </si>
  <si>
    <t>TSPY1,HIST2H2BE,HIST2H4A,CABIN1,TSPY2,HIST2H3C,H2BFWT,H2BFM,HIST2H3A,HIST2H2BD,CENPS,H3F3C,HIST2H2BF,HIST2H4B,HIST2H3D,TSPY3,TSPY4,TSPY8,TSPY10</t>
  </si>
  <si>
    <t>21/180</t>
  </si>
  <si>
    <t>6944,7258,8289,8349,8370,23523,64591,126961,158983,286436,333932,337874,378708,440093,440689,554313,653604,728137,728395,728403,100289087</t>
  </si>
  <si>
    <t>VPS72,TSPY1,ARID1A,HIST2H2BE,HIST2H4A,CABIN1,TSPY2,HIST2H3C,H2BFWT,H2BFM,HIST2H3A,HIST2H2BD,CENPS,H3F3C,HIST2H2BF,HIST2H4B,HIST2H3D,TSPY3,TSPY4,TSPY8,TSPY10</t>
  </si>
  <si>
    <t>19/163</t>
  </si>
  <si>
    <t>22/207</t>
  </si>
  <si>
    <t>7258,8260,8349,8370,9918,23523,55870,64591,126961,158983,286436,333932,337874,378708,440093,440689,554313,653604,728137,728395,728403,100289087</t>
  </si>
  <si>
    <t>TSPY1,NAA10,HIST2H2BE,HIST2H4A,NCAPD2,CABIN1,ASH1L,TSPY2,HIST2H3C,H2BFWT,H2BFM,HIST2H3A,HIST2H2BD,CENPS,H3F3C,HIST2H2BF,HIST2H4B,HIST2H3D,TSPY3,TSPY4,TSPY8,TSPY10</t>
  </si>
  <si>
    <t>20/189</t>
  </si>
  <si>
    <t>7258,8289,8349,8370,23523,64591,126961,158983,286436,333932,337874,378708,440093,440689,554313,653604,728137,728395,728403,100289087</t>
  </si>
  <si>
    <t>TSPY1,ARID1A,HIST2H2BE,HIST2H4A,CABIN1,TSPY2,HIST2H3C,H2BFWT,H2BFM,HIST2H3A,HIST2H2BD,CENPS,H3F3C,HIST2H2BF,HIST2H4B,HIST2H3D,TSPY3,TSPY4,TSPY8,TSPY10</t>
  </si>
  <si>
    <t>GO:0071103</t>
  </si>
  <si>
    <t>DNA conformation change</t>
  </si>
  <si>
    <t>23/272</t>
  </si>
  <si>
    <t>1108,7258,8260,8349,8370,9918,23523,55870,64591,126961,158983,286436,333932,337874,378708,440093,440689,554313,653604,728137,728395,728403,100289087</t>
  </si>
  <si>
    <t>CHD4,TSPY1,NAA10,HIST2H2BE,HIST2H4A,NCAPD2,CABIN1,ASH1L,TSPY2,HIST2H3C,H2BFWT,H2BFM,HIST2H3A,HIST2H2BD,CENPS,H3F3C,HIST2H2BF,HIST2H4B,HIST2H3D,TSPY3,TSPY4,TSPY8,TSPY10</t>
  </si>
  <si>
    <t>GO:0002377</t>
  </si>
  <si>
    <t>immunoglobulin production</t>
  </si>
  <si>
    <t>22/182</t>
  </si>
  <si>
    <t>4189,5379,5383,5395,7124,7158,7293,7441,23529,28772,28773,28775,28776,28779,28781,28820,28822,28823,28825,54440,729453,107161145,2621,4282,5590,6556,6118,7161</t>
  </si>
  <si>
    <t>DNAJB9,PMS2P1,PMS2P5,PMS2,TNF,TP53BP1,TNFRSF4,VPREB1,CLCF1,IGLV10-54,IGLV9-49,IGLV7-46,IGLV7-43,IGLV5-52,IGLV5-45,IGLV1-51,IGLV1-47,IGLV1-44,IGLV1-40,SASH3,PMS2P6,PMS2P11,GAS6,MIF,PRKCZ,SLC11A1,RPA2,TP73</t>
  </si>
  <si>
    <t>4189,5379,5383,5395,7124,7158,7293,7441,23529,28772,28773,28775,28776,28779,28781,28820,28822,28823,28825,54440,729453,107161145</t>
  </si>
  <si>
    <t>DNAJB9,PMS2P1,PMS2P5,PMS2,TNF,TP53BP1,TNFRSF4,VPREB1,CLCF1,IGLV10-54,IGLV9-49,IGLV7-46,IGLV7-43,IGLV5-52,IGLV5-45,IGLV1-51,IGLV1-47,IGLV1-44,IGLV1-40,SASH3,PMS2P6,PMS2P11</t>
  </si>
  <si>
    <t>GO:0002440</t>
  </si>
  <si>
    <t>production of molecular mediator of immune response</t>
  </si>
  <si>
    <t>26/262</t>
  </si>
  <si>
    <t>2621,4189,4282,5379,5383,5395,5590,6556,7124,7158,7293,7441,23529,28772,28773,28775,28776,28779,28781,28820,28822,28823,28825,54440,729453,107161145</t>
  </si>
  <si>
    <t>GAS6,DNAJB9,MIF,PMS2P1,PMS2P5,PMS2,PRKCZ,SLC11A1,TNF,TP53BP1,TNFRSF4,VPREB1,CLCF1,IGLV10-54,IGLV9-49,IGLV7-46,IGLV7-43,IGLV5-52,IGLV5-45,IGLV1-51,IGLV1-47,IGLV1-44,IGLV1-40,SASH3,PMS2P6,PMS2P11</t>
  </si>
  <si>
    <t>5379,5383,5395,729453,107161145</t>
  </si>
  <si>
    <t>PMS2P1,PMS2P5,PMS2,PMS2P6,PMS2P11</t>
  </si>
  <si>
    <t>5379,5383,5395,6118,7161,729453,107161145</t>
  </si>
  <si>
    <t>PMS2P1,PMS2P5,PMS2,RPA2,TP73,PMS2P6,PMS2P11</t>
  </si>
  <si>
    <t>R-HSA-5669034</t>
  </si>
  <si>
    <t>TNFs bind their physiological receptors</t>
  </si>
  <si>
    <t>8/29</t>
  </si>
  <si>
    <t>939,943,3604,4049,7132,7133,7293,8784,2621,3987,4050,4055,7124,8517,9020,10401,5719,678,3576,6349,6351,414062,100506658</t>
  </si>
  <si>
    <t>CD27,TNFRSF8,TNFRSF9,LTA,TNFRSF1A,TNFRSF1B,TNFRSF4,TNFRSF18,GAS6,LIMS1,LTB,LTBR,TNF,IKBKG,MAP3K14,PIAS3,PSMD13,ZFP36L2,CXCL8,CCL3L1,CCL4,CCL3L3,OCLN</t>
  </si>
  <si>
    <t>939,943,3604,4049,7132,7133,7293,8784</t>
  </si>
  <si>
    <t>CD27,TNFRSF8,TNFRSF9,LTA,TNFRSF1A,TNFRSF1B,TNFRSF4,TNFRSF18</t>
  </si>
  <si>
    <t>GO:0033209</t>
  </si>
  <si>
    <t>tumor necrosis factor-mediated signaling pathway</t>
  </si>
  <si>
    <t>16/126</t>
  </si>
  <si>
    <t>939,943,2621,3604,3987,4049,4050,4055,7124,7132,7133,7293,8517,8784,9020,10401</t>
  </si>
  <si>
    <t>CD27,TNFRSF8,GAS6,TNFRSF9,LIMS1,LTA,LTB,LTBR,TNF,TNFRSF1A,TNFRSF1B,TNFRSF4,IKBKG,TNFRSF18,MAP3K14,PIAS3</t>
  </si>
  <si>
    <t>R-HSA-5668541</t>
  </si>
  <si>
    <t>TNFR2 non-canonical NF-kB pathway</t>
  </si>
  <si>
    <t>13/102</t>
  </si>
  <si>
    <t>939,943,3604,4049,4050,4055,5719,7124,7132,7133,7293,8784,9020</t>
  </si>
  <si>
    <t>CD27,TNFRSF8,TNFRSF9,LTA,LTB,LTBR,PSMD13,TNF,TNFRSF1A,TNFRSF1B,TNFRSF4,TNFRSF18,MAP3K14</t>
  </si>
  <si>
    <t>GO:0071356</t>
  </si>
  <si>
    <t>cellular response to tumor necrosis factor</t>
  </si>
  <si>
    <t>22/243</t>
  </si>
  <si>
    <t>678,939,943,2621,3576,3604,3987,4049,4050,4055,6349,6351,7124,7132,7133,7293,8517,8784,9020,10401,414062,100506658</t>
  </si>
  <si>
    <t>ZFP36L2,CD27,TNFRSF8,GAS6,CXCL8,TNFRSF9,LIMS1,LTA,LTB,LTBR,CCL3L1,CCL4,TNF,TNFRSF1A,TNFRSF1B,TNFRSF4,IKBKG,TNFRSF18,MAP3K14,PIAS3,CCL3L3,OCLN</t>
  </si>
  <si>
    <t>GO:0034612</t>
  </si>
  <si>
    <t>response to tumor necrosis factor</t>
  </si>
  <si>
    <t>22/260</t>
  </si>
  <si>
    <t>R-HSA-6783783</t>
  </si>
  <si>
    <t>Interleukin-10 signaling</t>
  </si>
  <si>
    <t>10/47</t>
  </si>
  <si>
    <t>2919,3576,5724,6349,6351,6774,7124,7132,7133,414062,1460,3654,4049,4050,4055,8517,9020,9560,2316,10109,10163,345456,1513,5293,54472</t>
  </si>
  <si>
    <t>CXCL1,CXCL8,PTAFR,CCL3L1,CCL4,STAT3,TNF,TNFRSF1A,TNFRSF1B,CCL3L3,CSNK2B,IRAK1,LTA,LTB,LTBR,IKBKG,MAP3K14,CCL4L2,FLNA,ARPC2,WASF2,PFN3,CTSK,PIK3CD,TOLLIP</t>
  </si>
  <si>
    <t>2919,3576,5724,6349,6351,6774,7124,7132,7133,414062</t>
  </si>
  <si>
    <t>CXCL1,CXCL8,PTAFR,CCL3L1,CCL4,STAT3,TNF,TNFRSF1A,TNFRSF1B,CCL3L3</t>
  </si>
  <si>
    <t>hsa04064</t>
  </si>
  <si>
    <t>NF-kappa B signaling pathway</t>
  </si>
  <si>
    <t>12/95</t>
  </si>
  <si>
    <t>1460,3576,3654,4049,4050,4055,6351,7124,7132,8517,9020,9560</t>
  </si>
  <si>
    <t>CSNK2B,CXCL8,IRAK1,LTA,LTB,LTBR,CCL4,TNF,TNFRSF1A,IKBKG,MAP3K14,CCL4L2</t>
  </si>
  <si>
    <t>hsa05132</t>
  </si>
  <si>
    <t>Salmonella infection</t>
  </si>
  <si>
    <t>10/86</t>
  </si>
  <si>
    <t>2316,2919,3576,6349,6351,9560,10109,10163,345456,414062</t>
  </si>
  <si>
    <t>FLNA,CXCL1,CXCL8,CCL3L1,CCL4,CCL4L2,ARPC2,WASF2,PFN3,CCL3L3</t>
  </si>
  <si>
    <t>hsa04620</t>
  </si>
  <si>
    <t>Toll-like receptor signaling pathway</t>
  </si>
  <si>
    <t>1513,3576,3654,5293,6349,6351,7124,8517,9560,54472,414062</t>
  </si>
  <si>
    <t>CTSK,CXCL8,IRAK1,PIK3CD,CCL3L1,CCL4,TNF,IKBKG,CCL4L2,TOLLIP,CCL3L3</t>
  </si>
  <si>
    <t>41/479</t>
  </si>
  <si>
    <t>290,535,719,823,1118,1460,1509,1520,1774,2268,2919,3106,3107,3577,3579,3608,4282,5223,5473,5719,5724,5878,6515,6556,7133,8972,10487,10555,10875,11031,23601,51209,51316,53917,54472,64114,79169,83858,84514,338339,374403,3576,6372,57580,199,4055,5170,5293,79155,928,1893,2316,2621,4851,5196,7450,29789,51150,84958,90019,192683,4853,5590,6774,7158,23529,246778</t>
  </si>
  <si>
    <t>ANPEP,ATP6V0A1,C3AR1,CAPN1,CHIT1,CSNK2B,CTSD,CTSS,DNASE1L1,FGR,CXCL1,HLA-B,HLA-C,CXCR1,CXCR2,ILF2,MIF,PGAM1,PPBP,PSMD13,PTAFR,RAB5C,SLC2A3,SLC11A1,TNFRSF1B,MGAM,CAP1,AGPAT2,FGL2,RAB31,CLEC5A,RAB9B,PLAC8,RAB24,TOLLIP,TMBIM1,C1orf35,ATAD3B,GHDC,CLEC4D,TBC1D10C,CXCL8,CXCL6,PREX1,AIF1,LTBR,PDPK1,PIK3CD,TNIP2,CD9,ECM1,FLNA,GAS6,NOTCH1,PF4,VWF,OLA1,SDF4,SYTL1,SYT8,SCAMP5,NOTCH2,PRKCZ,STAT3,TP53BP1,CLCF1,IL27</t>
  </si>
  <si>
    <t>290,535,719,823,1118,1460,1509,1520,1774,2268,2919,3106,3107,3577,3579,3608,4282,5223,5473,5719,5724,5878,6515,6556,7133,8972,10487,10555,10875,11031,23601,51209,51316,53917,54472,64114,79169,83858,84514,338339,374403</t>
  </si>
  <si>
    <t>ANPEP,ATP6V0A1,C3AR1,CAPN1,CHIT1,CSNK2B,CTSD,CTSS,DNASE1L1,FGR,CXCL1,HLA-B,HLA-C,CXCR1,CXCR2,ILF2,MIF,PGAM1,PPBP,PSMD13,PTAFR,RAB5C,SLC2A3,SLC11A1,TNFRSF1B,MGAM,CAP1,AGPAT2,FGL2,RAB31,CLEC5A,RAB9B,PLAC8,RAB24,TOLLIP,TMBIM1,C1orf35,ATAD3B,GHDC,CLEC4D,TBC1D10C</t>
  </si>
  <si>
    <t>42/498</t>
  </si>
  <si>
    <t>290,535,719,823,1118,1460,1509,1520,1774,2268,2919,3576,3577,3579,3608,4282,5223,5473,5719,5724,5878,6372,6515,6556,7133,8972,10487,10555,10875,11031,23601,51209,51316,53917,54472,57580,64114,79169,83858,84514,338339,374403</t>
  </si>
  <si>
    <t>ANPEP,ATP6V0A1,C3AR1,CAPN1,CHIT1,CSNK2B,CTSD,CTSS,DNASE1L1,FGR,CXCL1,CXCL8,CXCR1,CXCR2,ILF2,MIF,PGAM1,PPBP,PSMD13,PTAFR,RAB5C,CXCL6,SLC2A3,SLC11A1,TNFRSF1B,MGAM,CAP1,AGPAT2,FGL2,RAB31,CLEC5A,RAB9B,PLAC8,RAB24,TOLLIP,PREX1,TMBIM1,C1orf35,ATAD3B,GHDC,CLEC4D,TBC1D10C</t>
  </si>
  <si>
    <t>42/504</t>
  </si>
  <si>
    <t>39/485</t>
  </si>
  <si>
    <t>290,535,719,823,1118,1460,1509,1520,1774,2268,2919,3577,3579,3608,4282,5223,5473,5719,5724,5878,6515,6556,7133,8972,10487,10555,10875,11031,23601,51209,51316,53917,54472,64114,79169,83858,84514,338339,374403</t>
  </si>
  <si>
    <t>ANPEP,ATP6V0A1,C3AR1,CAPN1,CHIT1,CSNK2B,CTSD,CTSS,DNASE1L1,FGR,CXCL1,CXCR1,CXCR2,ILF2,MIF,PGAM1,PPBP,PSMD13,PTAFR,RAB5C,SLC2A3,SLC11A1,TNFRSF1B,MGAM,CAP1,AGPAT2,FGL2,RAB31,CLEC5A,RAB9B,PLAC8,RAB24,TOLLIP,TMBIM1,C1orf35,ATAD3B,GHDC,CLEC4D,TBC1D10C</t>
  </si>
  <si>
    <t>39/488</t>
  </si>
  <si>
    <t>47/627</t>
  </si>
  <si>
    <t>199,290,535,719,823,1118,1460,1509,1520,1774,2268,2919,3576,3577,3579,3608,4055,4282,5170,5223,5293,5473,5719,5724,5878,6372,6515,6556,7133,8972,10487,10555,10875,11031,23601,51209,51316,53917,54472,57580,64114,79155,79169,83858,84514,338339,374403</t>
  </si>
  <si>
    <t>AIF1,ANPEP,ATP6V0A1,C3AR1,CAPN1,CHIT1,CSNK2B,CTSD,CTSS,DNASE1L1,FGR,CXCL1,CXCL8,CXCR1,CXCR2,ILF2,LTBR,MIF,PDPK1,PGAM1,PIK3CD,PPBP,PSMD13,PTAFR,RAB5C,CXCL6,SLC2A3,SLC11A1,TNFRSF1B,MGAM,CAP1,AGPAT2,FGL2,RAB31,CLEC5A,RAB9B,PLAC8,RAB24,TOLLIP,PREX1,TMBIM1,TNIP2,C1orf35,ATAD3B,GHDC,CLEC4D,TBC1D10C</t>
  </si>
  <si>
    <t>39/498</t>
  </si>
  <si>
    <t>41/532</t>
  </si>
  <si>
    <t>290,535,719,823,1118,1460,1509,1520,1774,2268,2919,3577,3579,3608,4282,5170,5223,5293,5473,5719,5724,5878,6515,6556,7133,8972,10487,10555,10875,11031,23601,51209,51316,53917,54472,64114,79169,83858,84514,338339,374403</t>
  </si>
  <si>
    <t>ANPEP,ATP6V0A1,C3AR1,CAPN1,CHIT1,CSNK2B,CTSD,CTSS,DNASE1L1,FGR,CXCL1,CXCR1,CXCR2,ILF2,MIF,PDPK1,PGAM1,PIK3CD,PPBP,PSMD13,PTAFR,RAB5C,SLC2A3,SLC11A1,TNFRSF1B,MGAM,CAP1,AGPAT2,FGL2,RAB31,CLEC5A,RAB9B,PLAC8,RAB24,TOLLIP,TMBIM1,C1orf35,ATAD3B,GHDC,CLEC4D,TBC1D10C</t>
  </si>
  <si>
    <t>53/747</t>
  </si>
  <si>
    <t>290,535,719,823,928,1118,1460,1509,1520,1774,1893,2268,2316,2621,2919,3577,3579,3608,4282,4851,5170,5196,5223,5293,5473,5719,5724,5878,6515,6556,7133,7450,8972,10487,10555,10875,11031,23601,29789,51150,51209,51316,53917,54472,64114,79169,83858,84514,84958,90019,192683,338339,374403</t>
  </si>
  <si>
    <t>ANPEP,ATP6V0A1,C3AR1,CAPN1,CD9,CHIT1,CSNK2B,CTSD,CTSS,DNASE1L1,ECM1,FGR,FLNA,GAS6,CXCL1,CXCR1,CXCR2,ILF2,MIF,NOTCH1,PDPK1,PF4,PGAM1,PIK3CD,PPBP,PSMD13,PTAFR,RAB5C,SLC2A3,SLC11A1,TNFRSF1B,VWF,MGAM,CAP1,AGPAT2,FGL2,RAB31,CLEC5A,OLA1,SDF4,RAB9B,PLAC8,RAB24,TOLLIP,TMBIM1,C1orf35,ATAD3B,GHDC,SYTL1,SYT8,SCAMP5,CLEC4D,TBC1D10C</t>
  </si>
  <si>
    <t>41/541</t>
  </si>
  <si>
    <t>41/543</t>
  </si>
  <si>
    <t>47/696</t>
  </si>
  <si>
    <t>290,535,719,823,1118,1460,1509,1520,1774,2268,2919,3577,3579,3608,4282,4853,5170,5223,5293,5473,5590,5719,5724,5878,6515,6556,6774,7133,7158,8972,10487,10555,10875,11031,23529,23601,51209,51316,53917,54472,64114,79169,83858,84514,246778,338339,374403</t>
  </si>
  <si>
    <t>ANPEP,ATP6V0A1,C3AR1,CAPN1,CHIT1,CSNK2B,CTSD,CTSS,DNASE1L1,FGR,CXCL1,CXCR1,CXCR2,ILF2,MIF,NOTCH2,PDPK1,PGAM1,PIK3CD,PPBP,PRKCZ,PSMD13,PTAFR,RAB5C,SLC2A3,SLC11A1,STAT3,TNFRSF1B,TP53BP1,MGAM,CAP1,AGPAT2,FGL2,RAB31,CLCF1,CLEC5A,RAB9B,PLAC8,RAB24,TOLLIP,TMBIM1,C1orf35,ATAD3B,GHDC,IL27,CLEC4D,TBC1D10C</t>
  </si>
  <si>
    <t>47/700</t>
  </si>
  <si>
    <t>14/93</t>
  </si>
  <si>
    <t>4851,4853,8337,8338,8349,8370,26523,126961,192669,192670,333932,554313,653604,723790,487,3054,6944,51147,57634,93624,112869,317772,440689,1108,57459,2209,7124,158983,286436,440093,5196,5903,8468,9883,3576,6195,6774,64682,8284,8289,9869,55870,64324,393,752,1855,2316,2664,2810,5062,5170,5747,10109,10163,10403,10726,10928,23380,27237,54820,57580,84033,84986,201176,378708,653361,100526739,23523,2793,5499,5894,6670,2010,2029,9663,284119,6118,6653,51471,1460,1513,5719,7161,8784,100506658,23649,57804</t>
  </si>
  <si>
    <t>NOTCH1,NOTCH2,HIST2H2AA3,HIST2H2AC,HIST2H2BE,HIST2H4A,AGO1,HIST2H3C,AGO3,AGO4,HIST2H3A,HIST2H4B,HIST2H3D,HIST2H2AA4,ATP2A1,HCFC1,VPS72,ING4,EP400,TADA2B,SGF29,HIST2H2AB,HIST2H2BF,CHD4,GATAD2B,FCGR1A,TNF,H2BFWT,H2BFM,H3F3C,PF4,RANBP2,FKBP6,POM121,CXCL8,RPS6KA1,STAT3,ANAPC1,KDM5D,ARID1A,SETDB1,ASH1L,NSD1,ARHGAP4,FMNL1,DVL1,FLNA,GDI1,SFN,PAK2,PDPK1,PTK2,ARPC2,WASF2,NDC80,NUDC,RALBP1,SRGAP2,ARHGEF16,NDE1,PREX1,OBSCN,ARHGAP19,ARHGAP27,CENPS,NCF1,CENPS-CORT,CABIN1,GNGT2,PPP1CA,RAF1,SP3,EMD,ENSA,LPIN2,CAVIN1,RPA2,SORL1,NAT8B,CSNK2B,CTSK,PSMD13,TP73,TNFRSF18,OCLN,POLA2,POLD4</t>
  </si>
  <si>
    <t>4851,4853,8337,8338,8349,8370,26523,126961,192669,192670,333932,554313,653604,723790</t>
  </si>
  <si>
    <t>NOTCH1,NOTCH2,HIST2H2AA3,HIST2H2AC,HIST2H2BE,HIST2H4A,AGO1,HIST2H3C,AGO3,AGO4,HIST2H3A,HIST2H4B,HIST2H3D,HIST2H2AA4</t>
  </si>
  <si>
    <t>15/109</t>
  </si>
  <si>
    <t>487,4851,4853,8337,8338,8349,8370,26523,126961,192669,192670,333932,554313,653604,723790</t>
  </si>
  <si>
    <t>ATP2A1,NOTCH1,NOTCH2,HIST2H2AA3,HIST2H2AC,HIST2H2BE,HIST2H4A,AGO1,HIST2H3C,AGO3,AGO4,HIST2H3A,HIST2H4B,HIST2H3D,HIST2H2AA4</t>
  </si>
  <si>
    <t>R-HSA-3214847</t>
  </si>
  <si>
    <t>HATs acetylate histones</t>
  </si>
  <si>
    <t>17/142</t>
  </si>
  <si>
    <t>3054,6944,8337,8338,8349,8370,51147,57634,93624,112869,126961,317772,333932,440689,554313,653604,723790</t>
  </si>
  <si>
    <t>HCFC1,VPS72,HIST2H2AA3,HIST2H2AC,HIST2H2BE,HIST2H4A,ING4,EP400,TADA2B,SGF29,HIST2H3C,HIST2H2AB,HIST2H3A,HIST2H2BF,HIST2H4B,HIST2H3D,HIST2H2AA4</t>
  </si>
  <si>
    <t>13/94</t>
  </si>
  <si>
    <t>1108,8337,8338,8349,8370,57459,126961,317772,333932,440689,554313,653604,723790</t>
  </si>
  <si>
    <t>CHD4,HIST2H2AA3,HIST2H2AC,HIST2H2BE,HIST2H4A,GATAD2B,HIST2H3C,HIST2H2AB,HIST2H3A,HIST2H2BF,HIST2H4B,HIST2H3D,HIST2H2AA4</t>
  </si>
  <si>
    <t>16/133</t>
  </si>
  <si>
    <t>2209,7124,8337,8338,8349,8370,126961,158983,286436,317772,333932,440093,440689,554313,653604,723790</t>
  </si>
  <si>
    <t>FCGR1A,TNF,HIST2H2AA3,HIST2H2AC,HIST2H2BE,HIST2H4A,HIST2H3C,H2BFWT,H2BFM,HIST2H2AB,HIST2H3A,H3F3C,HIST2H2BF,HIST2H4B,HIST2H3D,HIST2H2AA4</t>
  </si>
  <si>
    <t>13/97</t>
  </si>
  <si>
    <t>5196,8337,8338,8349,8370,26523,126961,192669,192670,333932,554313,653604,723790</t>
  </si>
  <si>
    <t>PF4,HIST2H2AA3,HIST2H2AC,HIST2H2BE,HIST2H4A,AGO1,HIST2H3C,AGO3,AGO4,HIST2H3A,HIST2H4B,HIST2H3D,HIST2H2AA4</t>
  </si>
  <si>
    <t>R-HSA-427389</t>
  </si>
  <si>
    <t>ERCC6 (CSB) and EHMT2 (G9a) positively regulate rRNA expression</t>
  </si>
  <si>
    <t>11/76</t>
  </si>
  <si>
    <t>1108,8337,8338,8349,8370,57459,126961,333932,554313,653604,723790</t>
  </si>
  <si>
    <t>CHD4,HIST2H2AA3,HIST2H2AC,HIST2H2BE,HIST2H4A,GATAD2B,HIST2H3C,HIST2H3A,HIST2H4B,HIST2H3D,HIST2H2AA4</t>
  </si>
  <si>
    <t>5903,8337,8338,8349,8370,8468,9883,26523,126961,192669,192670,333932,554313,653604,723790</t>
  </si>
  <si>
    <t>RANBP2,HIST2H2AA3,HIST2H2AC,HIST2H2BE,HIST2H4A,FKBP6,POM121,AGO1,HIST2H3C,AGO3,AGO4,HIST2H3A,HIST2H4B,HIST2H3D,HIST2H2AA4</t>
  </si>
  <si>
    <t>R-HSA-2559582</t>
  </si>
  <si>
    <t>Senescence-Associated Secretory Phenotype (SASP)</t>
  </si>
  <si>
    <t>13/110</t>
  </si>
  <si>
    <t>3576,6195,6774,8337,8338,8349,8370,64682,126961,333932,554313,653604,723790</t>
  </si>
  <si>
    <t>CXCL8,RPS6KA1,STAT3,HIST2H2AA3,HIST2H2AC,HIST2H2BE,HIST2H4A,ANAPC1,HIST2H3C,HIST2H3A,HIST2H4B,HIST2H3D,HIST2H2AA4</t>
  </si>
  <si>
    <t>R-HSA-3247509</t>
  </si>
  <si>
    <t>Chromatin modifying enzymes</t>
  </si>
  <si>
    <t>24/275</t>
  </si>
  <si>
    <t>1108,3054,6944,8284,8289,8337,8338,8349,8370,9869,51147,55870,57459,57634,64324,93624,112869,126961,317772,333932,440689,554313,653604,723790</t>
  </si>
  <si>
    <t>CHD4,HCFC1,VPS72,KDM5D,ARID1A,HIST2H2AA3,HIST2H2AC,HIST2H2BE,HIST2H4A,SETDB1,ING4,ASH1L,GATAD2B,EP400,NSD1,TADA2B,SGF29,HIST2H3C,HIST2H2AB,HIST2H3A,HIST2H2BF,HIST2H4B,HIST2H3D,HIST2H2AA4</t>
  </si>
  <si>
    <t>R-HSA-4839726</t>
  </si>
  <si>
    <t>Chromatin organization</t>
  </si>
  <si>
    <t>R-HSA-194315</t>
  </si>
  <si>
    <t>Signaling by Rho GTPases</t>
  </si>
  <si>
    <t>34/446</t>
  </si>
  <si>
    <t>393,752,1855,2316,2664,2810,5062,5170,5747,5903,8337,8338,8349,8370,10109,10163,10403,10726,10928,23380,27237,54820,57580,84033,84986,126961,201176,333932,378708,554313,653361,653604,723790,100526739</t>
  </si>
  <si>
    <t>ARHGAP4,FMNL1,DVL1,FLNA,GDI1,SFN,PAK2,PDPK1,PTK2,RANBP2,HIST2H2AA3,HIST2H2AC,HIST2H2BE,HIST2H4A,ARPC2,WASF2,NDC80,NUDC,RALBP1,SRGAP2,ARHGEF16,NDE1,PREX1,OBSCN,ARHGAP19,HIST2H3C,ARHGAP27,HIST2H3A,CENPS,HIST2H4B,NCF1,HIST2H3D,HIST2H2AA4,CENPS-CORT</t>
  </si>
  <si>
    <t>R-HSA-195258</t>
  </si>
  <si>
    <t>RHO GTPase Effectors</t>
  </si>
  <si>
    <t>26/318</t>
  </si>
  <si>
    <t>752,1855,2316,2810,5062,5170,5747,5903,8337,8338,8349,8370,10109,10163,10403,10726,23380,54820,126961,333932,378708,554313,653361,653604,723790,100526739</t>
  </si>
  <si>
    <t>FMNL1,DVL1,FLNA,SFN,PAK2,PDPK1,PTK2,RANBP2,HIST2H2AA3,HIST2H2AC,HIST2H2BE,HIST2H4A,ARPC2,WASF2,NDC80,NUDC,SRGAP2,NDE1,HIST2H3C,HIST2H3A,CENPS,HIST2H4B,NCF1,HIST2H3D,HIST2H2AA4,CENPS-CORT</t>
  </si>
  <si>
    <t>12/105</t>
  </si>
  <si>
    <t>5903,8337,8338,8349,8370,9883,26523,126961,333932,554313,653604,723790</t>
  </si>
  <si>
    <t>RANBP2,HIST2H2AA3,HIST2H2AC,HIST2H2BE,HIST2H4A,POM121,AGO1,HIST2H3C,HIST2H3A,HIST2H4B,HIST2H3D,HIST2H2AA4</t>
  </si>
  <si>
    <t>R-HSA-2559583</t>
  </si>
  <si>
    <t>Cellular Senescence</t>
  </si>
  <si>
    <t>18/195</t>
  </si>
  <si>
    <t>3576,6195,6774,8337,8338,8349,8370,23523,26523,57634,64682,126961,192669,192670,333932,554313,653604,723790</t>
  </si>
  <si>
    <t>CXCL8,RPS6KA1,STAT3,HIST2H2AA3,HIST2H2AC,HIST2H2BE,HIST2H4A,CABIN1,AGO1,EP400,ANAPC1,HIST2H3C,AGO3,AGO4,HIST2H3A,HIST2H4B,HIST2H3D,HIST2H2AA4</t>
  </si>
  <si>
    <t>2793,5499,5894,8337,8338,8349,8370,126961,158983,286436,317772,333932,440093,440689,554313,653604,723790</t>
  </si>
  <si>
    <t>GNGT2,PPP1CA,RAF1,HIST2H2AA3,HIST2H2AC,HIST2H2BE,HIST2H4A,HIST2H3C,H2BFWT,H2BFM,HIST2H2AB,HIST2H3A,H3F3C,HIST2H2BF,HIST2H4B,HIST2H3D,HIST2H2AA4</t>
  </si>
  <si>
    <t>GO:0030219</t>
  </si>
  <si>
    <t>megakaryocyte differentiation</t>
  </si>
  <si>
    <t>5196,6670,8370,10163,26523,126961,192669,192670,333932,554313,653604</t>
  </si>
  <si>
    <t>PF4,SP3,HIST2H4A,WASF2,AGO1,HIST2H3C,AGO3,AGO4,HIST2H3A,HIST2H4B,HIST2H3D</t>
  </si>
  <si>
    <t>R-HSA-5625740</t>
  </si>
  <si>
    <t>RHO GTPases activate PKNs</t>
  </si>
  <si>
    <t>11/95</t>
  </si>
  <si>
    <t>2810,5170,8337,8338,8349,8370,126961,333932,554313,653604,723790</t>
  </si>
  <si>
    <t>SFN,PDPK1,HIST2H2AA3,HIST2H2AC,HIST2H2BE,HIST2H4A,HIST2H3C,HIST2H3A,HIST2H4B,HIST2H3D,HIST2H2AA4</t>
  </si>
  <si>
    <t>R-HSA-68875</t>
  </si>
  <si>
    <t>Mitotic Prophase</t>
  </si>
  <si>
    <t>14/141</t>
  </si>
  <si>
    <t>2010,2029,5903,8337,8338,8349,8370,9663,9883,126961,333932,554313,653604,723790</t>
  </si>
  <si>
    <t>EMD,ENSA,RANBP2,HIST2H2AA3,HIST2H2AC,HIST2H2BE,HIST2H4A,LPIN2,POM121,HIST2H3C,HIST2H3A,HIST2H4B,HIST2H3D,HIST2H2AA4</t>
  </si>
  <si>
    <t>R-HSA-73864</t>
  </si>
  <si>
    <t>RNA Polymerase I Transcription</t>
  </si>
  <si>
    <t>12/112</t>
  </si>
  <si>
    <t>1108,8337,8338,8349,8370,57459,126961,284119,333932,554313,653604,723790</t>
  </si>
  <si>
    <t>CHD4,HIST2H2AA3,HIST2H2AC,HIST2H2BE,HIST2H4A,GATAD2B,HIST2H3C,CAVIN1,HIST2H3A,HIST2H4B,HIST2H3D,HIST2H2AA4</t>
  </si>
  <si>
    <t>R-HSA-912446</t>
  </si>
  <si>
    <t>Meiotic recombination</t>
  </si>
  <si>
    <t>6118,8337,8338,8349,8370,126961,333932,554313,653604,723790</t>
  </si>
  <si>
    <t>RPA2,HIST2H2AA3,HIST2H2AC,HIST2H2BE,HIST2H4A,HIST2H3C,HIST2H3A,HIST2H4B,HIST2H3D,HIST2H2AA4</t>
  </si>
  <si>
    <t>R-HSA-977225</t>
  </si>
  <si>
    <t>Amyloid fiber formation</t>
  </si>
  <si>
    <t>11/100</t>
  </si>
  <si>
    <t>6653,8337,8338,8349,8370,51471,126961,333932,554313,653604,723790</t>
  </si>
  <si>
    <t>SORL1,HIST2H2AA3,HIST2H2AC,HIST2H2BE,HIST2H4A,NAT8B,HIST2H3C,HIST2H3A,HIST2H4B,HIST2H3D,HIST2H2AA4</t>
  </si>
  <si>
    <t>R-HSA-212300</t>
  </si>
  <si>
    <t>PRC2 methylates histones and DNA</t>
  </si>
  <si>
    <t>9/73</t>
  </si>
  <si>
    <t>R-HSA-8878171</t>
  </si>
  <si>
    <t>Transcriptional regulation by RUNX1</t>
  </si>
  <si>
    <t>20/239</t>
  </si>
  <si>
    <t>1460,1513,5196,5719,7161,8289,8337,8338,8349,8370,8784,26523,126961,192669,192670,333932,554313,653604,723790,100506658</t>
  </si>
  <si>
    <t>CSNK2B,CTSK,PF4,PSMD13,TP73,ARID1A,HIST2H2AA3,HIST2H2AC,HIST2H2BE,HIST2H4A,TNFRSF18,AGO1,HIST2H3C,AGO3,AGO4,HIST2H3A,HIST2H4B,HIST2H3D,HIST2H2AA4,OCLN</t>
  </si>
  <si>
    <t>R-HSA-2299718</t>
  </si>
  <si>
    <t>Condensation of Prophase Chromosomes</t>
  </si>
  <si>
    <t>9/74</t>
  </si>
  <si>
    <t>R-HSA-5250913</t>
  </si>
  <si>
    <t>Positive epigenetic regulation of rRNA expression</t>
  </si>
  <si>
    <t>11/106</t>
  </si>
  <si>
    <t>GO:0045652</t>
  </si>
  <si>
    <t>regulation of megakaryocyte differentiation</t>
  </si>
  <si>
    <t>5196,8370,26523,126961,192669,192670,333932,554313,653604</t>
  </si>
  <si>
    <t>PF4,HIST2H4A,AGO1,HIST2H3C,AGO3,AGO4,HIST2H3A,HIST2H4B,HIST2H3D</t>
  </si>
  <si>
    <t>R-HSA-73854</t>
  </si>
  <si>
    <t>RNA Polymerase I Promoter Clearance</t>
  </si>
  <si>
    <t>11/109</t>
  </si>
  <si>
    <t>R-HSA-73886</t>
  </si>
  <si>
    <t>Chromosome Maintenance</t>
  </si>
  <si>
    <t>11/110</t>
  </si>
  <si>
    <t>6118,8337,8338,8349,8370,23649,57804,378708,554313,723790,100526739</t>
  </si>
  <si>
    <t>RPA2,HIST2H2AA3,HIST2H2AC,HIST2H2BE,HIST2H4A,POLA2,POLD4,CENPS,HIST2H4B,HIST2H2AA4,CENPS-CORT</t>
  </si>
  <si>
    <t>R-HSA-2559580</t>
  </si>
  <si>
    <t>Oxidative Stress Induced Senescence</t>
  </si>
  <si>
    <t>12/125</t>
  </si>
  <si>
    <t>8337,8338,8349,8370,26523,126961,192669,192670,333932,554313,653604,723790</t>
  </si>
  <si>
    <t>HIST2H2AA3,HIST2H2AC,HIST2H2BE,HIST2H4A,AGO1,HIST2H3C,AGO3,AGO4,HIST2H3A,HIST2H4B,HIST2H3D,HIST2H2AA4</t>
  </si>
  <si>
    <t>CORUM</t>
  </si>
  <si>
    <t>CORUM:120</t>
  </si>
  <si>
    <t>Lymphotoxin beta receptor complex</t>
  </si>
  <si>
    <t>3/3</t>
  </si>
  <si>
    <t>4049,4050,4055,9020</t>
  </si>
  <si>
    <t>LTA,LTB,LTBR,MAP3K14</t>
  </si>
  <si>
    <t>4049,4050,4055</t>
  </si>
  <si>
    <t>LTA,LTB,LTBR</t>
  </si>
  <si>
    <t>R-HSA-5676594</t>
  </si>
  <si>
    <t>TNF receptor superfamily (TNFSF) members mediating non-canonical NF-kB pathway</t>
  </si>
  <si>
    <t>GO:0003332</t>
  </si>
  <si>
    <t>negative regulation of extracellular matrix constituent secretion</t>
  </si>
  <si>
    <t>4851,7132,7133,943,3570,7124,4795,8517,10928,2539,5747,6548,7919,8654,54206,199,2969,4853</t>
  </si>
  <si>
    <t>NOTCH1,TNFRSF1A,TNFRSF1B,TNFRSF8,IL6R,TNF,NFKBIL1,IKBKG,RALBP1,G6PD,PTK2,SLC9A1,DDX39B,PDE5A,ERRFI1,AIF1,GTF2I,NOTCH2</t>
  </si>
  <si>
    <t>4851,7132,7133</t>
  </si>
  <si>
    <t>NOTCH1,TNFRSF1A,TNFRSF1B</t>
  </si>
  <si>
    <t>M11736</t>
  </si>
  <si>
    <t>SA MMP CYTOKINE CONNECTION</t>
  </si>
  <si>
    <t>943,3570,7124,7132,7133</t>
  </si>
  <si>
    <t>TNFRSF8,IL6R,TNF,TNFRSF1A,TNFRSF1B</t>
  </si>
  <si>
    <t>M18030</t>
  </si>
  <si>
    <t>ST TUMOR NECROSIS FACTOR PATHWAY</t>
  </si>
  <si>
    <t>4795,7124,7132,7133,8517,10928</t>
  </si>
  <si>
    <t>NFKBIL1,TNF,TNFRSF1A,TNFRSF1B,IKBKG,RALBP1</t>
  </si>
  <si>
    <t>GO:0003330</t>
  </si>
  <si>
    <t>regulation of extracellular matrix constituent secretion</t>
  </si>
  <si>
    <t>GO:1902339</t>
  </si>
  <si>
    <t>positive regulation of apoptotic process involved in morphogenesis</t>
  </si>
  <si>
    <t>GO:1904747</t>
  </si>
  <si>
    <t>positive regulation of apoptotic process involved in development</t>
  </si>
  <si>
    <t>GO:0010611</t>
  </si>
  <si>
    <t>regulation of cardiac muscle hypertrophy</t>
  </si>
  <si>
    <t>2539,4851,5747,6548,7132,7133,7919,8654,54206</t>
  </si>
  <si>
    <t>G6PD,NOTCH1,PTK2,SLC9A1,TNFRSF1A,TNFRSF1B,DDX39B,PDE5A,ERRFI1</t>
  </si>
  <si>
    <t>GO:0014743</t>
  </si>
  <si>
    <t>regulation of muscle hypertrophy</t>
  </si>
  <si>
    <t>GO:0070278</t>
  </si>
  <si>
    <t>extracellular matrix constituent secretion</t>
  </si>
  <si>
    <t>GO:0043502</t>
  </si>
  <si>
    <t>regulation of muscle adaptation</t>
  </si>
  <si>
    <t>11/103</t>
  </si>
  <si>
    <t>199,2539,2969,4851,5747,6548,7132,7133,7919,8654,54206</t>
  </si>
  <si>
    <t>AIF1,G6PD,GTF2I,NOTCH1,PTK2,SLC9A1,TNFRSF1A,TNFRSF1B,DDX39B,PDE5A,ERRFI1</t>
  </si>
  <si>
    <t>GO:0003177</t>
  </si>
  <si>
    <t>pulmonary valve development</t>
  </si>
  <si>
    <t>4851,4853,7132,7133</t>
  </si>
  <si>
    <t>NOTCH1,NOTCH2,TNFRSF1A,TNFRSF1B</t>
  </si>
  <si>
    <t>GO:0010501</t>
  </si>
  <si>
    <t>RNA secondary structure unwinding</t>
  </si>
  <si>
    <t>7919,26523,192669,192670</t>
  </si>
  <si>
    <t>DDX39B,AGO1,AGO3,AGO4</t>
  </si>
  <si>
    <t>GO:0090625</t>
  </si>
  <si>
    <t>mRNA cleavage involved in gene silencing by siRNA</t>
  </si>
  <si>
    <t>26523,192669,192670</t>
  </si>
  <si>
    <t>AGO1,AGO3,AGO4</t>
  </si>
  <si>
    <t>GO:0035279</t>
  </si>
  <si>
    <t>mRNA cleavage involved in gene silencing by miRNA</t>
  </si>
  <si>
    <t>GO:0098795</t>
  </si>
  <si>
    <t>mRNA cleavage involved in gene silencing</t>
  </si>
  <si>
    <t>GO:0035280</t>
  </si>
  <si>
    <t>miRNA loading onto RISC involved in gene silencing by miRNA</t>
  </si>
  <si>
    <t>R-HSA-426496</t>
  </si>
  <si>
    <t>Post-transcriptional silencing by small RNAs</t>
  </si>
  <si>
    <t>R-HSA-8948700</t>
  </si>
  <si>
    <t>Competing endogenous RNAs (ceRNAs) regulate PTEN translation</t>
  </si>
  <si>
    <t>GO:0070922</t>
  </si>
  <si>
    <t>small RNA loading onto RISC</t>
  </si>
  <si>
    <t>R-HSA-426486</t>
  </si>
  <si>
    <t>Small interfering RNA (siRNA) biogenesis</t>
  </si>
  <si>
    <t>R-HSA-8943723</t>
  </si>
  <si>
    <t>Regulation of PTEN mRNA translation</t>
  </si>
  <si>
    <t>GO:0043547</t>
  </si>
  <si>
    <t>positive regulation of GTPase activity</t>
  </si>
  <si>
    <t>34/401</t>
  </si>
  <si>
    <t>393,2664,3987,5903,5909,6349,6351,10435,10636,10928,23380,23527,27237,54206,55200,57533,57580,60626,64744,79874,81704,84986,116983,119016,201176,374403,414059,414062,414189,642517,647135,653268,653464,102724862,5747,55558,56882</t>
  </si>
  <si>
    <t>ARHGAP4,GDI1,LIMS1,RANBP2,RAP1GAP,CCL3L1,CCL4,CDC42EP2,RGS14,RALBP1,SRGAP2,ACAP2,ARHGEF16,ERRFI1,PLEKHG6,TBC1D14,PREX1,RIC8A,SMAP2,RABEP2,DOCK8,ARHGAP19,ACAP3,AGAP4,ARHGAP27,TBC1D10C,TBC1D3B,CCL3L3,AGAP6,AGAP9,SRGAP2B,AGAP7P,SRGAP2C,TBC1D3I,PTK2,PLXNA3,CDC42SE1</t>
  </si>
  <si>
    <t>393,2664,3987,5903,5909,6349,6351,10435,10636,10928,23380,23527,27237,54206,55200,57533,57580,60626,64744,79874,81704,84986,116983,119016,201176,374403,414059,414062,414189,642517,647135,653268,653464,102724862</t>
  </si>
  <si>
    <t>ARHGAP4,GDI1,LIMS1,RANBP2,RAP1GAP,CCL3L1,CCL4,CDC42EP2,RGS14,RALBP1,SRGAP2,ACAP2,ARHGEF16,ERRFI1,PLEKHG6,TBC1D14,PREX1,RIC8A,SMAP2,RABEP2,DOCK8,ARHGAP19,ACAP3,AGAP4,ARHGAP27,TBC1D10C,TBC1D3B,CCL3L3,AGAP6,AGAP9,SRGAP2B,AGAP7P,SRGAP2C,TBC1D3I</t>
  </si>
  <si>
    <t>GO:0043087</t>
  </si>
  <si>
    <t>regulation of GTPase activity</t>
  </si>
  <si>
    <t>37/475</t>
  </si>
  <si>
    <t>393,2664,3987,5747,5903,5909,6349,6351,10435,10636,10928,23380,23527,27237,54206,55200,55558,56882,57533,57580,60626,64744,79874,81704,84986,116983,119016,201176,374403,414059,414062,414189,642517,647135,653268,653464,102724862</t>
  </si>
  <si>
    <t>ARHGAP4,GDI1,LIMS1,PTK2,RANBP2,RAP1GAP,CCL3L1,CCL4,CDC42EP2,RGS14,RALBP1,SRGAP2,ACAP2,ARHGEF16,ERRFI1,PLEKHG6,PLXNA3,CDC42SE1,TBC1D14,PREX1,RIC8A,SMAP2,RABEP2,DOCK8,ARHGAP19,ACAP3,AGAP4,ARHGAP27,TBC1D10C,TBC1D3B,CCL3L3,AGAP6,AGAP9,SRGAP2B,AGAP7P,SRGAP2C,TBC1D3I</t>
  </si>
  <si>
    <t>GO:1903976</t>
  </si>
  <si>
    <t>negative regulation of glial cell migration</t>
  </si>
  <si>
    <t>3418,29956,89927,4851,6497,4049</t>
  </si>
  <si>
    <t>IDH2,CERS2,C16orf45,NOTCH1,SKI,LTA</t>
  </si>
  <si>
    <t>3418,29956,89927</t>
  </si>
  <si>
    <t>IDH2,CERS2,C16orf45</t>
  </si>
  <si>
    <t>GO:0060253</t>
  </si>
  <si>
    <t>negative regulation of glial cell proliferation</t>
  </si>
  <si>
    <t>3418,4851,6497,29956</t>
  </si>
  <si>
    <t>IDH2,NOTCH1,SKI,CERS2</t>
  </si>
  <si>
    <t>GO:0060251</t>
  </si>
  <si>
    <t>regulation of glial cell proliferation</t>
  </si>
  <si>
    <t>5/28</t>
  </si>
  <si>
    <t>3418,4049,4851,6497,29956</t>
  </si>
  <si>
    <t>IDH2,LTA,NOTCH1,SKI,CERS2</t>
  </si>
  <si>
    <t>R-HSA-419771</t>
  </si>
  <si>
    <t>Opsins</t>
  </si>
  <si>
    <t>3/10</t>
  </si>
  <si>
    <t>GO:0071550</t>
  </si>
  <si>
    <t>death-inducing signaling complex assembly</t>
  </si>
  <si>
    <t>5894,7124,7132,11315,4049</t>
  </si>
  <si>
    <t>RAF1,TNF,TNFRSF1A,PARK7,LTA</t>
  </si>
  <si>
    <t>5894,7124,7132,11315</t>
  </si>
  <si>
    <t>RAF1,TNF,TNFRSF1A,PARK7</t>
  </si>
  <si>
    <t>GO:0002863</t>
  </si>
  <si>
    <t>positive regulation of inflammatory response to antigenic stimulus</t>
  </si>
  <si>
    <t>4049,7124,11315</t>
  </si>
  <si>
    <t>LTA,TNF,PARK7</t>
  </si>
  <si>
    <t>GO:0010359</t>
  </si>
  <si>
    <t>regulation of anion channel activity</t>
  </si>
  <si>
    <t>5724,9747,285966,338440,6569</t>
  </si>
  <si>
    <t>PTAFR,TCAF1,TCAF2,ANO9,SLC34A1</t>
  </si>
  <si>
    <t>5724,9747,285966,338440</t>
  </si>
  <si>
    <t>PTAFR,TCAF1,TCAF2,ANO9</t>
  </si>
  <si>
    <t>GO:1903795</t>
  </si>
  <si>
    <t>regulation of inorganic anion transmembrane transport</t>
  </si>
  <si>
    <t>5724,6569,338440</t>
  </si>
  <si>
    <t>PTAFR,SLC34A1,ANO9</t>
  </si>
  <si>
    <t>GO:1903959</t>
  </si>
  <si>
    <t>regulation of anion transmembrane transport</t>
  </si>
  <si>
    <t>5724,6569,9747,285966,338440</t>
  </si>
  <si>
    <t>PTAFR,SLC34A1,TCAF1,TCAF2,ANO9</t>
  </si>
  <si>
    <t>GO:1903961</t>
  </si>
  <si>
    <t>positive regulation of anion transmembrane transport</t>
  </si>
  <si>
    <t>5724,6569,9747</t>
  </si>
  <si>
    <t>PTAFR,SLC34A1,TCAF1</t>
  </si>
  <si>
    <t>54/760</t>
  </si>
  <si>
    <t>199,347,719,1652,1893,2161,2833,2919,3570,3576,3579,4049,4282,4851,5196,5197,5293,5354,5473,5590,5724,6349,6351,6372,6374,6556,6774,6777,7124,7132,7133,7852,8517,9473,11315,27293,28776,28820,28822,28823,28825,54472,55870,56957,59307,79155,79626,171389,246778,259197,375387,388581,406913,414062,1520,3654,4277,4585,4795,5062,5170,5894,6397,6441,10614,10623,57162,63906,93978,200958,338339,2268,60343</t>
  </si>
  <si>
    <t>AIF1,APOD,C3AR1,DDT,ECM1,F12,CXCR3,CXCL1,IL6R,CXCL8,CXCR2,LTA,MIF,NOTCH1,PF4,PF4V1,PIK3CD,PLP1,PPBP,PRKCZ,PTAFR,CCL3L1,CCL4,CXCL6,CXCL5,SLC11A1,STAT3,STAT5B,TNF,TNFRSF1A,TNFRSF1B,CXCR4,IKBKG,THEMIS2,PARK7,SMPDL3B,IGLV7-43,IGLV1-51,IGLV1-47,IGLV1-44,IGLV1-40,TOLLIP,ASH1L,OTUD7B,SIGIRR,TNIP2,TNFAIP8L2,NLRP6,IL27,NCR3,NRROS,C1QTNF12,MIR126,CCL3L3,CTSS,IRAK1,MICB,MUC4,NFKBIL1,PAK2,PDPK1,RAF1,SEC14L1,SFTPD,HEXIM1,POLR3C,PELI1,GPATCH3,CLEC6A,MUC20,CLEC4D,FGR,FAM3A</t>
  </si>
  <si>
    <t>199,347,719,1652,1893,2161,2833,2919,3570,3576,3579,4049,4282,4851,5196,5197,5293,5354,5473,5590,5724,6349,6351,6372,6374,6556,6774,6777,7124,7132,7133,7852,8517,9473,11315,27293,28776,28820,28822,28823,28825,54472,55870,56957,59307,79155,79626,171389,246778,259197,375387,388581,406913,414062</t>
  </si>
  <si>
    <t>AIF1,APOD,C3AR1,DDT,ECM1,F12,CXCR3,CXCL1,IL6R,CXCL8,CXCR2,LTA,MIF,NOTCH1,PF4,PF4V1,PIK3CD,PLP1,PPBP,PRKCZ,PTAFR,CCL3L1,CCL4,CXCL6,CXCL5,SLC11A1,STAT3,STAT5B,TNF,TNFRSF1A,TNFRSF1B,CXCR4,IKBKG,THEMIS2,PARK7,SMPDL3B,IGLV7-43,IGLV1-51,IGLV1-47,IGLV1-44,IGLV1-40,TOLLIP,ASH1L,OTUD7B,SIGIRR,TNIP2,TNFAIP8L2,NLRP6,IL27,NCR3,NRROS,C1QTNF12,MIR126,CCL3L3</t>
  </si>
  <si>
    <t>32/429</t>
  </si>
  <si>
    <t>1520,1652,2161,3654,4049,4277,4585,4795,5062,5170,5894,6349,6351,6397,6441,6777,7124,7132,8517,10614,10623,11315,27293,57162,63906,79155,93978,171389,200958,259197,338339,414062</t>
  </si>
  <si>
    <t>CTSS,DDT,F12,IRAK1,LTA,MICB,MUC4,NFKBIL1,PAK2,PDPK1,RAF1,CCL3L1,CCL4,SEC14L1,SFTPD,STAT5B,TNF,TNFRSF1A,IKBKG,HEXIM1,POLR3C,PARK7,SMPDL3B,PELI1,GPATCH3,TNIP2,CLEC6A,NLRP6,MUC20,NCR3,CLEC4D,CCL3L3</t>
  </si>
  <si>
    <t>48/756</t>
  </si>
  <si>
    <t>347,719,1520,1652,2161,2268,3654,4049,4277,4585,4795,5062,5170,5894,6349,6351,6397,6441,6777,7124,7132,7133,8517,10614,10623,11315,27293,28776,28820,28822,28823,28825,55870,56957,57162,60343,63906,79155,79626,93978,171389,200958,246778,259197,338339,388581,406913,414062</t>
  </si>
  <si>
    <t>APOD,C3AR1,CTSS,DDT,F12,FGR,IRAK1,LTA,MICB,MUC4,NFKBIL1,PAK2,PDPK1,RAF1,CCL3L1,CCL4,SEC14L1,SFTPD,STAT5B,TNF,TNFRSF1A,TNFRSF1B,IKBKG,HEXIM1,POLR3C,PARK7,SMPDL3B,IGLV7-43,IGLV1-51,IGLV1-47,IGLV1-44,IGLV1-40,ASH1L,OTUD7B,PELI1,FAM3A,GPATCH3,TNIP2,TNFAIP8L2,CLEC6A,NLRP6,MUC20,IL27,NCR3,CLEC4D,C1QTNF12,MIR126,CCL3L3</t>
  </si>
  <si>
    <t>hsa05323</t>
  </si>
  <si>
    <t>Rheumatoid arthritis</t>
  </si>
  <si>
    <t>12/90</t>
  </si>
  <si>
    <t>534,535,537,1513,2919,3576,4050,6349,6372,6374,7124,414062,3577,3579,8517,9020</t>
  </si>
  <si>
    <t>ATP6V1G2,ATP6V0A1,ATP6AP1,CTSK,CXCL1,CXCL8,LTB,CCL3L1,CXCL6,CXCL5,TNF,CCL3L3,CXCR1,CXCR2,IKBKG,MAP3K14</t>
  </si>
  <si>
    <t>534,535,537,1513,2919,3576,4050,6349,6372,6374,7124,414062</t>
  </si>
  <si>
    <t>ATP6V1G2,ATP6V0A1,ATP6AP1,CTSK,CXCL1,CXCL8,LTB,CCL3L1,CXCL6,CXCL5,TNF,CCL3L3</t>
  </si>
  <si>
    <t>hsa05120</t>
  </si>
  <si>
    <t>Epithelial cell signaling in Helicobacter pylori infection</t>
  </si>
  <si>
    <t>534,535,537,2919,3576,3577,3579,8517,9020</t>
  </si>
  <si>
    <t>ATP6V1G2,ATP6V0A1,ATP6AP1,CXCL1,CXCL8,CXCR1,CXCR2,IKBKG,MAP3K14</t>
  </si>
  <si>
    <t>GO:0032102</t>
  </si>
  <si>
    <t>negative regulation of response to external stimulus</t>
  </si>
  <si>
    <t>27/310</t>
  </si>
  <si>
    <t>199,347,928,1652,1855,2161,4277,4282,4795,4851,6397,7132,7133,10500,10509,27293,29956,55558,55870,57175,59307,60343,63906,79626,171389,388581,406913</t>
  </si>
  <si>
    <t>AIF1,APOD,CD9,DDT,DVL1,F12,MICB,MIF,NFKBIL1,NOTCH1,SEC14L1,TNFRSF1A,TNFRSF1B,SEMA6C,SEMA4B,SMPDL3B,CERS2,PLXNA3,ASH1L,CORO1B,SIGIRR,FAM3A,GPATCH3,TNFAIP8L2,NLRP6,C1QTNF12,MIR126</t>
  </si>
  <si>
    <t>GO:0050922</t>
  </si>
  <si>
    <t>negative regulation of chemotaxis</t>
  </si>
  <si>
    <t>199,1652,4282,4851,10500,10509,55558,57175</t>
  </si>
  <si>
    <t>AIF1,DDT,MIF,NOTCH1,SEMA6C,SEMA4B,PLXNA3,CORO1B</t>
  </si>
  <si>
    <t>18/182</t>
  </si>
  <si>
    <t>2268,2793,2919,3576,3577,3579,5196,5197,5293,5473,5747,5894,6372,6374,6774,6777,7852,57580,719,9750,65125,3570,6441,151,1325,3292,5726,6383,10636,57121,259287,338398,939,943,4055,7132,7133,1889,3060,2597,6556,7441,9123,151306,375,2537,3987,5062,6776,10401,5909,6585,10500,10928</t>
  </si>
  <si>
    <t>FGR,GNGT2,CXCL1,CXCL8,CXCR1,CXCR2,PF4,PF4V1,PIK3CD,PPBP,PTK2,RAF1,CXCL6,CXCL5,STAT3,STAT5B,CXCR4,PREX1,C3AR1,RIPOR2,WNK1,IL6R,SFTPD,ADRA2B,CORT,HSD17B1,TAS2R38,SDC2,RGS14,LPAR5,TAS2R41,TAS2R60,CD27,TNFRSF8,LTBR,TNFRSF1A,TNFRSF1B,ECE1,HCRT,GAPDH,SLC11A1,VPREB1,SLC16A3,GPBAR1,ARF1,IFI6,LIMS1,PAK2,STAT5A,PIAS3,RAP1GAP,SLIT1,SEMA6C,RALBP1</t>
  </si>
  <si>
    <t>2268,2793,2919,3576,3577,3579,5196,5197,5293,5473,5747,5894,6372,6374,6774,6777,7852,57580</t>
  </si>
  <si>
    <t>FGR,GNGT2,CXCL1,CXCL8,CXCR1,CXCR2,PF4,PF4V1,PIK3CD,PPBP,PTK2,RAF1,CXCL6,CXCL5,STAT3,STAT5B,CXCR4,PREX1</t>
  </si>
  <si>
    <t>13/101</t>
  </si>
  <si>
    <t>719,2919,3576,3577,3579,5196,5197,5293,5473,6372,6374,9750,57580</t>
  </si>
  <si>
    <t>C3AR1,CXCL1,CXCL8,CXCR1,CXCR2,PF4,PF4V1,PIK3CD,PPBP,CXCL6,CXCL5,RIPOR2,PREX1</t>
  </si>
  <si>
    <t>13/113</t>
  </si>
  <si>
    <t>2919,3576,3577,3579,5196,5197,5473,6372,6374,7852,9750,65125</t>
  </si>
  <si>
    <t>CXCL1,CXCL8,CXCR1,CXCR2,PF4,PF4V1,PPBP,CXCL6,CXCL5,CXCR4,RIPOR2,WNK1</t>
  </si>
  <si>
    <t>9/48</t>
  </si>
  <si>
    <t>2919,3576,3577,3579,5196,5473,6372,6374,7852</t>
  </si>
  <si>
    <t>CXCL1,CXCL8,CXCR1,CXCR2,PF4,PPBP,CXCL6,CXCL5,CXCR4</t>
  </si>
  <si>
    <t>13/120</t>
  </si>
  <si>
    <t>17/218</t>
  </si>
  <si>
    <t>719,2919,3570,3576,3577,3579,5196,5197,5293,5473,6372,6374,6441,7852,9750,57580,65125</t>
  </si>
  <si>
    <t>C3AR1,CXCL1,IL6R,CXCL8,CXCR1,CXCR2,PF4,PF4V1,PIK3CD,PPBP,CXCL6,CXCL5,SFTPD,CXCR4,RIPOR2,PREX1,WNK1</t>
  </si>
  <si>
    <t>11/87</t>
  </si>
  <si>
    <t>2919,3576,3577,3579,5196,5197,5473,6372,6374,7852,65125</t>
  </si>
  <si>
    <t>CXCL1,CXCL8,CXCR1,CXCR2,PF4,PF4V1,PPBP,CXCL6,CXCL5,CXCR4,WNK1</t>
  </si>
  <si>
    <t>16/201</t>
  </si>
  <si>
    <t>719,2919,3570,3576,3577,3579,5196,5197,5293,5473,6372,6374,6441,6777,9750,57580</t>
  </si>
  <si>
    <t>C3AR1,CXCL1,IL6R,CXCL8,CXCR1,CXCR2,PF4,PF4V1,PIK3CD,PPBP,CXCL6,CXCL5,SFTPD,STAT5B,RIPOR2,PREX1</t>
  </si>
  <si>
    <t>13/135</t>
  </si>
  <si>
    <t>17/296</t>
  </si>
  <si>
    <t>20/396</t>
  </si>
  <si>
    <t>151,719,1325,2793,2919,3292,3576,3577,3579,5196,5473,5726,6372,6374,6383,7852,10636,57121,259287,338398</t>
  </si>
  <si>
    <t>ADRA2B,C3AR1,CORT,GNGT2,CXCL1,HSD17B1,CXCL8,CXCR1,CXCR2,PF4,PPBP,TAS2R38,CXCL6,CXCL5,SDC2,CXCR4,RGS14,LPAR5,TAS2R41,TAS2R60</t>
  </si>
  <si>
    <t>16/270</t>
  </si>
  <si>
    <t>939,943,2919,3570,3576,3577,3579,4055,5196,5197,5473,6372,6374,7132,7133,7852</t>
  </si>
  <si>
    <t>CD27,TNFRSF8,CXCL1,IL6R,CXCL8,CXCR1,CXCR2,LTBR,PF4,PF4V1,PPBP,CXCL6,CXCL5,TNFRSF1A,TNFRSF1B,CXCR4</t>
  </si>
  <si>
    <t>13/190</t>
  </si>
  <si>
    <t>719,1325,1889,2919,3060,3576,3577,3579,5196,5473,6372,6374,7852</t>
  </si>
  <si>
    <t>C3AR1,CORT,ECE1,CXCL1,HCRT,CXCL8,CXCR1,CXCR2,PF4,PPBP,CXCL6,CXCL5,CXCR4</t>
  </si>
  <si>
    <t>8/72</t>
  </si>
  <si>
    <t>2597,2919,3576,5196,5197,5473,6372,6374</t>
  </si>
  <si>
    <t>GAPDH,CXCL1,CXCL8,PF4,PF4V1,PPBP,CXCL6,CXCL5</t>
  </si>
  <si>
    <t>10/120</t>
  </si>
  <si>
    <t>2597,2919,3576,5196,5197,5473,6372,6374,6441,6556</t>
  </si>
  <si>
    <t>GAPDH,CXCL1,CXCL8,PF4,PF4V1,PPBP,CXCL6,CXCL5,SFTPD,SLC11A1</t>
  </si>
  <si>
    <t>21/480</t>
  </si>
  <si>
    <t>719,2919,3570,3576,3577,3579,5196,5197,5293,5473,6372,6374,6383,6441,6777,7441,7852,9123,9750,57580,65125</t>
  </si>
  <si>
    <t>C3AR1,CXCL1,IL6R,CXCL8,CXCR1,CXCR2,PF4,PF4V1,PIK3CD,PPBP,CXCL6,CXCL5,SDC2,SFTPD,STAT5B,VPREB1,CXCR4,SLC16A3,RIPOR2,PREX1,WNK1</t>
  </si>
  <si>
    <t>R-HSA-500792</t>
  </si>
  <si>
    <t>GPCR ligand binding</t>
  </si>
  <si>
    <t>20/457</t>
  </si>
  <si>
    <t>151,719,1325,1889,2793,2919,3060,3576,3577,3579,5196,5473,5726,6372,6374,7852,57121,151306,259287,338398</t>
  </si>
  <si>
    <t>ADRA2B,C3AR1,CORT,ECE1,GNGT2,CXCL1,HCRT,CXCL8,CXCR1,CXCR2,PF4,PPBP,TAS2R38,CXCL6,CXCL5,CXCR4,LPAR5,GPBAR1,TAS2R41,TAS2R60</t>
  </si>
  <si>
    <t>16/324</t>
  </si>
  <si>
    <t>151,719,1325,1889,2919,3060,3576,3577,3579,5196,5473,6372,6374,7852,57121,151306</t>
  </si>
  <si>
    <t>ADRA2B,C3AR1,CORT,ECE1,CXCL1,HCRT,CXCL8,CXCR1,CXCR2,PF4,PPBP,CXCL6,CXCL5,CXCR4,LPAR5,GPBAR1</t>
  </si>
  <si>
    <t>26/728</t>
  </si>
  <si>
    <t>375,939,943,2537,2919,3570,3576,3577,3579,3987,4055,5062,5196,5197,5293,5473,6372,6374,6774,6776,6777,7132,7133,7852,10401,65125</t>
  </si>
  <si>
    <t>ARF1,CD27,TNFRSF8,IFI6,CXCL1,IL6R,CXCL8,CXCR1,CXCR2,LIMS1,LTBR,PAK2,PF4,PF4V1,PIK3CD,PPBP,CXCL6,CXCL5,STAT3,STAT5A,STAT5B,TNFRSF1A,TNFRSF1B,CXCR4,PIAS3,WNK1</t>
  </si>
  <si>
    <t>22/620</t>
  </si>
  <si>
    <t>719,2919,3570,3576,3577,3579,5196,5197,5293,5473,5747,5909,6372,6374,6441,6585,7852,9750,10500,10928,57580,65125</t>
  </si>
  <si>
    <t>C3AR1,CXCL1,IL6R,CXCL8,CXCR1,CXCR2,PF4,PF4V1,PIK3CD,PPBP,PTK2,RAP1GAP,CXCL6,CXCL5,SFTPD,SLIT1,CXCR4,RIPOR2,SEMA6C,RALBP1,PREX1,WNK1</t>
  </si>
  <si>
    <t>22/622</t>
  </si>
  <si>
    <t>28/499</t>
  </si>
  <si>
    <t>290,535,719,823,1118,1509,2268,2919,3576,3577,3579,3608,5223,5473,5719,5878,6372,6515,6556,7133,10875,11031,23601,53917,57580,64114,79169,84514,4055,5293,375,5196,6843,23557,29789,90019,192683,4853,6774</t>
  </si>
  <si>
    <t>ANPEP,ATP6V0A1,C3AR1,CAPN1,CHIT1,CTSD,FGR,CXCL1,CXCL8,CXCR1,CXCR2,ILF2,PGAM1,PPBP,PSMD13,RAB5C,CXCL6,SLC2A3,SLC11A1,TNFRSF1B,FGL2,RAB31,CLEC5A,RAB24,PREX1,TMBIM1,C1orf35,GHDC,LTBR,PIK3CD,ARF1,PF4,VAMP1,SNAPIN,OLA1,SYT8,SCAMP5,NOTCH2,STAT3</t>
  </si>
  <si>
    <t>290,535,719,823,1118,1509,2268,2919,3576,3577,3579,3608,5223,5473,5719,5878,6372,6515,6556,7133,10875,11031,23601,53917,57580,64114,79169,84514</t>
  </si>
  <si>
    <t>ANPEP,ATP6V0A1,C3AR1,CAPN1,CHIT1,CTSD,FGR,CXCL1,CXCL8,CXCR1,CXCR2,ILF2,PGAM1,PPBP,PSMD13,RAB5C,CXCL6,SLC2A3,SLC11A1,TNFRSF1B,FGL2,RAB31,CLEC5A,RAB24,PREX1,TMBIM1,C1orf35,GHDC</t>
  </si>
  <si>
    <t>28/505</t>
  </si>
  <si>
    <t>26/500</t>
  </si>
  <si>
    <t>290,535,719,823,1118,1509,2268,2919,3577,3579,3608,5223,5473,5719,5878,6372,6515,6556,7133,10875,11031,23601,53917,64114,79169,84514</t>
  </si>
  <si>
    <t>ANPEP,ATP6V0A1,C3AR1,CAPN1,CHIT1,CTSD,FGR,CXCL1,CXCR1,CXCR2,ILF2,PGAM1,PPBP,PSMD13,RAB5C,CXCL6,SLC2A3,SLC11A1,TNFRSF1B,FGL2,RAB31,CLEC5A,RAB24,TMBIM1,C1orf35,GHDC</t>
  </si>
  <si>
    <t>30/640</t>
  </si>
  <si>
    <t>290,535,719,823,1118,1509,2268,2919,3576,3577,3579,3608,4055,5223,5293,5473,5719,5878,6372,6515,6556,7133,10875,11031,23601,53917,57580,64114,79169,84514</t>
  </si>
  <si>
    <t>ANPEP,ATP6V0A1,C3AR1,CAPN1,CHIT1,CTSD,FGR,CXCL1,CXCL8,CXCR1,CXCR2,ILF2,LTBR,PGAM1,PIK3CD,PPBP,PSMD13,RAB5C,CXCL6,SLC2A3,SLC11A1,TNFRSF1B,FGL2,RAB31,CLEC5A,RAB24,PREX1,TMBIM1,C1orf35,GHDC</t>
  </si>
  <si>
    <t>25/479</t>
  </si>
  <si>
    <t>290,535,719,823,1118,1509,2268,2919,3577,3579,3608,5223,5473,5719,5878,6515,6556,7133,10875,11031,23601,53917,64114,79169,84514</t>
  </si>
  <si>
    <t>ANPEP,ATP6V0A1,C3AR1,CAPN1,CHIT1,CTSD,FGR,CXCL1,CXCR1,CXCR2,ILF2,PGAM1,PPBP,PSMD13,RAB5C,SLC2A3,SLC11A1,TNFRSF1B,FGL2,RAB31,CLEC5A,RAB24,TMBIM1,C1orf35,GHDC</t>
  </si>
  <si>
    <t>27/551</t>
  </si>
  <si>
    <t>290,535,719,823,1118,1509,2268,2919,3577,3579,3608,5223,5293,5473,5719,5878,6372,6515,6556,7133,10875,11031,23601,53917,64114,79169,84514</t>
  </si>
  <si>
    <t>ANPEP,ATP6V0A1,C3AR1,CAPN1,CHIT1,CTSD,FGR,CXCL1,CXCR1,CXCR2,ILF2,PGAM1,PIK3CD,PPBP,PSMD13,RAB5C,CXCL6,SLC2A3,SLC11A1,TNFRSF1B,FGL2,RAB31,CLEC5A,RAB24,TMBIM1,C1orf35,GHDC</t>
  </si>
  <si>
    <t>25/486</t>
  </si>
  <si>
    <t>25/489</t>
  </si>
  <si>
    <t>26/533</t>
  </si>
  <si>
    <t>290,535,719,823,1118,1509,2268,2919,3577,3579,3608,5223,5293,5473,5719,5878,6515,6556,7133,10875,11031,23601,53917,64114,79169,84514</t>
  </si>
  <si>
    <t>ANPEP,ATP6V0A1,C3AR1,CAPN1,CHIT1,CTSD,FGR,CXCL1,CXCR1,CXCR2,ILF2,PGAM1,PIK3CD,PPBP,PSMD13,RAB5C,SLC2A3,SLC11A1,TNFRSF1B,FGL2,RAB31,CLEC5A,RAB24,TMBIM1,C1orf35,GHDC</t>
  </si>
  <si>
    <t>33/789</t>
  </si>
  <si>
    <t>290,375,535,719,823,1118,1509,2268,2919,3577,3579,3608,5196,5223,5293,5473,5719,5878,6515,6556,6843,7133,10875,11031,23557,23601,29789,53917,64114,79169,84514,90019,192683</t>
  </si>
  <si>
    <t>ANPEP,ARF1,ATP6V0A1,C3AR1,CAPN1,CHIT1,CTSD,FGR,CXCL1,CXCR1,CXCR2,ILF2,PF4,PGAM1,PIK3CD,PPBP,PSMD13,RAB5C,SLC2A3,SLC11A1,VAMP1,TNFRSF1B,FGL2,RAB31,SNAPIN,CLEC5A,OLA1,RAB24,TMBIM1,C1orf35,GHDC,SYT8,SCAMP5</t>
  </si>
  <si>
    <t>26/542</t>
  </si>
  <si>
    <t>28/699</t>
  </si>
  <si>
    <t>290,535,719,823,1118,1509,2268,2919,3577,3579,3608,4853,5223,5293,5473,5719,5878,6515,6556,6774,7133,10875,11031,23601,53917,64114,79169,84514</t>
  </si>
  <si>
    <t>ANPEP,ATP6V0A1,C3AR1,CAPN1,CHIT1,CTSD,FGR,CXCL1,CXCR1,CXCR2,ILF2,NOTCH2,PGAM1,PIK3CD,PPBP,PSMD13,RAB5C,SLC2A3,SLC11A1,STAT3,TNFRSF1B,FGL2,RAB31,CLEC5A,RAB24,TMBIM1,C1orf35,GHDC</t>
  </si>
  <si>
    <t>28/703</t>
  </si>
  <si>
    <t>943,3570,7132,7133,2919,3576,6774,939,2537,4055,5062,5196,5894,10962,64114,3987,10401,4853,5719</t>
  </si>
  <si>
    <t>TNFRSF8,IL6R,TNFRSF1A,TNFRSF1B,CXCL1,CXCL8,STAT3,CD27,IFI6,LTBR,PAK2,PF4,RAF1,MLLT11,TMBIM1,LIMS1,PIAS3,NOTCH2,PSMD13</t>
  </si>
  <si>
    <t>943,3570,7132,7133</t>
  </si>
  <si>
    <t>TNFRSF8,IL6R,TNFRSF1A,TNFRSF1B</t>
  </si>
  <si>
    <t>5/47</t>
  </si>
  <si>
    <t>2919,3576,6774,7132,7133</t>
  </si>
  <si>
    <t>CXCL1,CXCL8,STAT3,TNFRSF1A,TNFRSF1B</t>
  </si>
  <si>
    <t>GO:0097191</t>
  </si>
  <si>
    <t>extrinsic apoptotic signaling pathway</t>
  </si>
  <si>
    <t>11/224</t>
  </si>
  <si>
    <t>939,2537,3570,4055,5062,5196,5894,7132,7133,10962,64114</t>
  </si>
  <si>
    <t>CD27,IFI6,IL6R,LTBR,PAK2,PF4,RAF1,TNFRSF1A,TNFRSF1B,MLLT11,TMBIM1</t>
  </si>
  <si>
    <t>4/29</t>
  </si>
  <si>
    <t>939,943,7132,7133</t>
  </si>
  <si>
    <t>CD27,TNFRSF8,TNFRSF1A,TNFRSF1B</t>
  </si>
  <si>
    <t>7/119</t>
  </si>
  <si>
    <t>939,943,3987,4055,7132,7133,10401</t>
  </si>
  <si>
    <t>CD27,TNFRSF8,LIMS1,LTBR,TNFRSF1A,TNFRSF1B,PIAS3</t>
  </si>
  <si>
    <t>4853,7132,7133</t>
  </si>
  <si>
    <t>NOTCH2,TNFRSF1A,TNFRSF1B</t>
  </si>
  <si>
    <t>6/102</t>
  </si>
  <si>
    <t>939,943,4055,5719,7132,7133</t>
  </si>
  <si>
    <t>CD27,TNFRSF8,LTBR,PSMD13,TNFRSF1A,TNFRSF1B</t>
  </si>
  <si>
    <t>GO:0008154</t>
  </si>
  <si>
    <t>actin polymerization or depolymerization</t>
  </si>
  <si>
    <t>12/206</t>
  </si>
  <si>
    <t>375,7429,9873,10109,10435,29765,57580,85464,253725,345456,348110,375307,2041,10163,1453,58497,8799,9175,10500,23038,3987,5747,151,1889,4881,8736,2331,7140,11285,84033,2268,6383,7750,9205,56882,5195,5894,6653,23514</t>
  </si>
  <si>
    <t>ARF1,VIL1,FCHSD2,ARPC2,CDC42EP2,TMOD4,PREX1,SSH2,WASHC2C,PFN3,ARPIN,CATIP,EPHA1,WASF2,CSNK1D,PRUNE1,PEX11B,MAP3K13,SEMA6C,WDTC1,LIMS1,PTK2,ADRA2B,ECE1,NPR1,MYOM1,FMOD,TNNT3,B4GALT7,OBSCN,FGR,SDC2,ZMYM2,ZMYM5,CDC42SE1,PEX14,RAF1,SORL1,SPIDR</t>
  </si>
  <si>
    <t>375,7429,9873,10109,10435,29765,57580,85464,253725,345456,348110,375307</t>
  </si>
  <si>
    <t>ARF1,VIL1,FCHSD2,ARPC2,CDC42EP2,TMOD4,PREX1,SSH2,WASHC2C,PFN3,ARPIN,CATIP</t>
  </si>
  <si>
    <t>GO:0008064</t>
  </si>
  <si>
    <t>regulation of actin polymerization or depolymerization</t>
  </si>
  <si>
    <t>11/178</t>
  </si>
  <si>
    <t>375,7429,9873,10109,10435,29765,57580,85464,253725,345456,348110</t>
  </si>
  <si>
    <t>ARF1,VIL1,FCHSD2,ARPC2,CDC42EP2,TMOD4,PREX1,SSH2,WASHC2C,PFN3,ARPIN</t>
  </si>
  <si>
    <t>GO:0030041</t>
  </si>
  <si>
    <t>actin filament polymerization</t>
  </si>
  <si>
    <t>375,7429,9873,10109,10435,29765,57580,253725,345456,348110,375307</t>
  </si>
  <si>
    <t>ARF1,VIL1,FCHSD2,ARPC2,CDC42EP2,TMOD4,PREX1,WASHC2C,PFN3,ARPIN,CATIP</t>
  </si>
  <si>
    <t>GO:0030832</t>
  </si>
  <si>
    <t>regulation of actin filament length</t>
  </si>
  <si>
    <t>11/179</t>
  </si>
  <si>
    <t>GO:0030833</t>
  </si>
  <si>
    <t>regulation of actin filament polymerization</t>
  </si>
  <si>
    <t>10/158</t>
  </si>
  <si>
    <t>375,7429,9873,10109,10435,29765,57580,253725,345456,348110</t>
  </si>
  <si>
    <t>ARF1,VIL1,FCHSD2,ARPC2,CDC42EP2,TMOD4,PREX1,WASHC2C,PFN3,ARPIN</t>
  </si>
  <si>
    <t>GO:0110053</t>
  </si>
  <si>
    <t>regulation of actin filament organization</t>
  </si>
  <si>
    <t>13/260</t>
  </si>
  <si>
    <t>375,2041,7429,9873,10109,10163,10435,29765,57580,85464,253725,345456,348110</t>
  </si>
  <si>
    <t>ARF1,EPHA1,VIL1,FCHSD2,ARPC2,WASF2,CDC42EP2,TMOD4,PREX1,SSH2,WASHC2C,PFN3,ARPIN</t>
  </si>
  <si>
    <t>GO:0051258</t>
  </si>
  <si>
    <t>protein polymerization</t>
  </si>
  <si>
    <t>13/276</t>
  </si>
  <si>
    <t>375,1453,7429,9873,10109,10435,29765,57580,58497,253725,345456,348110,375307</t>
  </si>
  <si>
    <t>ARF1,CSNK1D,VIL1,FCHSD2,ARPC2,CDC42EP2,TMOD4,PREX1,PRUNE1,WASHC2C,PFN3,ARPIN,CATIP</t>
  </si>
  <si>
    <t>GO:0032271</t>
  </si>
  <si>
    <t>regulation of protein polymerization</t>
  </si>
  <si>
    <t>11/208</t>
  </si>
  <si>
    <t>375,7429,9873,10109,10435,29765,57580,58497,253725,345456,348110</t>
  </si>
  <si>
    <t>ARF1,VIL1,FCHSD2,ARPC2,CDC42EP2,TMOD4,PREX1,PRUNE1,WASHC2C,PFN3,ARPIN</t>
  </si>
  <si>
    <t>GO:0032535</t>
  </si>
  <si>
    <t>regulation of cellular component size</t>
  </si>
  <si>
    <t>15/367</t>
  </si>
  <si>
    <t>375,7429,8799,9175,9873,10109,10435,10500,23038,29765,57580,85464,253725,345456,348110</t>
  </si>
  <si>
    <t>ARF1,VIL1,PEX11B,MAP3K13,FCHSD2,ARPC2,CDC42EP2,SEMA6C,WDTC1,TMOD4,PREX1,SSH2,WASHC2C,PFN3,ARPIN</t>
  </si>
  <si>
    <t>GO:1902743</t>
  </si>
  <si>
    <t>regulation of lamellipodium organization</t>
  </si>
  <si>
    <t>5/48</t>
  </si>
  <si>
    <t>7429,10109,10163,85464,348110</t>
  </si>
  <si>
    <t>VIL1,ARPC2,WASF2,SSH2,ARPIN</t>
  </si>
  <si>
    <t>GO:1900024</t>
  </si>
  <si>
    <t>regulation of substrate adhesion-dependent cell spreading</t>
  </si>
  <si>
    <t>5/50</t>
  </si>
  <si>
    <t>3987,5747,10109,57580,253725</t>
  </si>
  <si>
    <t>LIMS1,PTK2,ARPC2,PREX1,WASHC2C</t>
  </si>
  <si>
    <t>GO:0090066</t>
  </si>
  <si>
    <t>regulation of anatomical structure size</t>
  </si>
  <si>
    <t>18/498</t>
  </si>
  <si>
    <t>151,375,1889,4881,7429,8799,9175,9873,10109,10435,10500,23038,29765,57580,85464,253725,345456,348110</t>
  </si>
  <si>
    <t>ADRA2B,ARF1,ECE1,NPR1,VIL1,PEX11B,MAP3K13,FCHSD2,ARPC2,CDC42EP2,SEMA6C,WDTC1,TMOD4,PREX1,SSH2,WASHC2C,PFN3,ARPIN</t>
  </si>
  <si>
    <t>GO:1902903</t>
  </si>
  <si>
    <t>regulation of supramolecular fiber organization</t>
  </si>
  <si>
    <t>14/343</t>
  </si>
  <si>
    <t>375,2041,7429,9873,10109,10163,10435,29765,57580,58497,85464,253725,345456,348110</t>
  </si>
  <si>
    <t>ARF1,EPHA1,VIL1,FCHSD2,ARPC2,WASF2,CDC42EP2,TMOD4,PREX1,PRUNE1,SSH2,WASHC2C,PFN3,ARPIN</t>
  </si>
  <si>
    <t>GO:0072673</t>
  </si>
  <si>
    <t>lamellipodium morphogenesis</t>
  </si>
  <si>
    <t>7429,10163,348110</t>
  </si>
  <si>
    <t>VIL1,WASF2,ARPIN</t>
  </si>
  <si>
    <t>GO:0007015</t>
  </si>
  <si>
    <t>actin filament organization</t>
  </si>
  <si>
    <t>15/399</t>
  </si>
  <si>
    <t>375,2041,7429,8736,9873,10109,10163,10435,29765,57580,85464,253725,345456,348110,375307</t>
  </si>
  <si>
    <t>ARF1,EPHA1,VIL1,MYOM1,FCHSD2,ARPC2,WASF2,CDC42EP2,TMOD4,PREX1,SSH2,WASHC2C,PFN3,ARPIN,CATIP</t>
  </si>
  <si>
    <t>GO:0097435</t>
  </si>
  <si>
    <t>supramolecular fiber organization</t>
  </si>
  <si>
    <t>21/655</t>
  </si>
  <si>
    <t>375,1453,2041,2331,7140,7429,8736,9873,10109,10163,10435,11285,29765,57580,58497,84033,85464,253725,345456,348110,375307</t>
  </si>
  <si>
    <t>ARF1,CSNK1D,EPHA1,FMOD,TNNT3,VIL1,MYOM1,FCHSD2,ARPC2,WASF2,CDC42EP2,B4GALT7,TMOD4,PREX1,PRUNE1,OBSCN,SSH2,WASHC2C,PFN3,ARPIN,CATIP</t>
  </si>
  <si>
    <t>GO:0034446</t>
  </si>
  <si>
    <t>substrate adhesion-dependent cell spreading</t>
  </si>
  <si>
    <t>6/88</t>
  </si>
  <si>
    <t>2041,3987,5747,10109,57580,253725</t>
  </si>
  <si>
    <t>EPHA1,LIMS1,PTK2,ARPC2,PREX1,WASHC2C</t>
  </si>
  <si>
    <t>GO:0032956</t>
  </si>
  <si>
    <t>regulation of actin cytoskeleton organization</t>
  </si>
  <si>
    <t>13/332</t>
  </si>
  <si>
    <t>GO:0022604</t>
  </si>
  <si>
    <t>regulation of cell morphogenesis</t>
  </si>
  <si>
    <t>16/474</t>
  </si>
  <si>
    <t>2268,3987,5747,6383,7429,7750,9175,9205,10109,10435,10500,56882,57580,85464,253725,348110</t>
  </si>
  <si>
    <t>FGR,LIMS1,PTK2,SDC2,VIL1,ZMYM2,MAP3K13,ZMYM5,ARPC2,CDC42EP2,SEMA6C,CDC42SE1,PREX1,SSH2,WASHC2C,ARPIN</t>
  </si>
  <si>
    <t>GO:0030838</t>
  </si>
  <si>
    <t>positive regulation of actin filament polymerization</t>
  </si>
  <si>
    <t>6/98</t>
  </si>
  <si>
    <t>375,7429,10109,10435,253725,348110</t>
  </si>
  <si>
    <t>ARF1,VIL1,ARPC2,CDC42EP2,WASHC2C,ARPIN</t>
  </si>
  <si>
    <t>GO:0043254</t>
  </si>
  <si>
    <t>regulation of protein complex assembly</t>
  </si>
  <si>
    <t>15/453</t>
  </si>
  <si>
    <t>375,5195,5894,6653,7429,9873,10109,10435,23514,29765,57580,58497,253725,345456,348110</t>
  </si>
  <si>
    <t>ARF1,PEX14,RAF1,SORL1,VIL1,FCHSD2,ARPC2,CDC42EP2,SPIDR,TMOD4,PREX1,PRUNE1,WASHC2C,PFN3,ARPIN</t>
  </si>
  <si>
    <t>GO:0051125</t>
  </si>
  <si>
    <t>regulation of actin nucleation</t>
  </si>
  <si>
    <t>3/26</t>
  </si>
  <si>
    <t>375,7429,348110</t>
  </si>
  <si>
    <t>ARF1,VIL1,ARPIN</t>
  </si>
  <si>
    <t>GO:0045010</t>
  </si>
  <si>
    <t>actin nucleation</t>
  </si>
  <si>
    <t>4/50</t>
  </si>
  <si>
    <t>375,7429,10109,348110</t>
  </si>
  <si>
    <t>ARF1,VIL1,ARPC2,ARPIN</t>
  </si>
  <si>
    <t>GO:0032970</t>
  </si>
  <si>
    <t>regulation of actin filament-based process</t>
  </si>
  <si>
    <t>13/377</t>
  </si>
  <si>
    <t>R-HSA-1839117</t>
  </si>
  <si>
    <t>Signaling by cytosolic FGFR1 fusion mutants</t>
  </si>
  <si>
    <t>6774,6776,6777,7750,2268,5293,5747,7852,8515,6569,5894,6256,10109,10163,823,5062,3418,6670</t>
  </si>
  <si>
    <t>STAT3,STAT5A,STAT5B,ZMYM2,FGR,PIK3CD,PTK2,CXCR4,ITGA10,SLC34A1,RAF1,RXRA,ARPC2,WASF2,CAPN1,PAK2,IDH2,SP3</t>
  </si>
  <si>
    <t>6774,6776,6777,7750</t>
  </si>
  <si>
    <t>STAT3,STAT5A,STAT5B,ZMYM2</t>
  </si>
  <si>
    <t>M124</t>
  </si>
  <si>
    <t>PID CXCR4 PATHWAY</t>
  </si>
  <si>
    <t>8/102</t>
  </si>
  <si>
    <t>2268,5293,5747,6774,6776,6777,7852,8515</t>
  </si>
  <si>
    <t>FGR,PIK3CD,PTK2,STAT3,STAT5A,STAT5B,CXCR4,ITGA10</t>
  </si>
  <si>
    <t>GO:0060416</t>
  </si>
  <si>
    <t>response to growth hormone</t>
  </si>
  <si>
    <t>5747,6569,6774,6776,6777</t>
  </si>
  <si>
    <t>PTK2,SLC34A1,STAT3,STAT5A,STAT5B</t>
  </si>
  <si>
    <t>GO:0038113</t>
  </si>
  <si>
    <t>interleukin-9-mediated signaling pathway</t>
  </si>
  <si>
    <t>6774,6776,6777</t>
  </si>
  <si>
    <t>STAT3,STAT5A,STAT5B</t>
  </si>
  <si>
    <t>GO:0071355</t>
  </si>
  <si>
    <t>cellular response to interleukin-9</t>
  </si>
  <si>
    <t>R-HSA-8985947</t>
  </si>
  <si>
    <t>Interleukin-9 signaling</t>
  </si>
  <si>
    <t>hsa05223</t>
  </si>
  <si>
    <t>Non-small cell lung cancer</t>
  </si>
  <si>
    <t>6/58</t>
  </si>
  <si>
    <t>5293,5894,6256,6774,6776,6777</t>
  </si>
  <si>
    <t>PIK3CD,RAF1,RXRA,STAT3,STAT5A,STAT5B</t>
  </si>
  <si>
    <t>GO:0071104</t>
  </si>
  <si>
    <t>response to interleukin-9</t>
  </si>
  <si>
    <t>R-HSA-9020958</t>
  </si>
  <si>
    <t>Interleukin-21 signaling</t>
  </si>
  <si>
    <t>GO:0060396</t>
  </si>
  <si>
    <t>growth hormone receptor signaling pathway</t>
  </si>
  <si>
    <t>4/23</t>
  </si>
  <si>
    <t>5747,6774,6776,6777</t>
  </si>
  <si>
    <t>PTK2,STAT3,STAT5A,STAT5B</t>
  </si>
  <si>
    <t>GO:0071378</t>
  </si>
  <si>
    <t>cellular response to growth hormone stimulus</t>
  </si>
  <si>
    <t>R-HSA-2586552</t>
  </si>
  <si>
    <t>Signaling by Leptin</t>
  </si>
  <si>
    <t>GO:0035723</t>
  </si>
  <si>
    <t>interleukin-15-mediated signaling pathway</t>
  </si>
  <si>
    <t>GO:0060397</t>
  </si>
  <si>
    <t>JAK-STAT cascade involved in growth hormone signaling pathway</t>
  </si>
  <si>
    <t>GO:0071350</t>
  </si>
  <si>
    <t>cellular response to interleukin-15</t>
  </si>
  <si>
    <t>M186</t>
  </si>
  <si>
    <t>PID PDGFRB PATHWAY</t>
  </si>
  <si>
    <t>2268,5293,5894,6774,6776,6777,10109,10163</t>
  </si>
  <si>
    <t>FGR,PIK3CD,RAF1,STAT3,STAT5A,STAT5B,ARPC2,WASF2</t>
  </si>
  <si>
    <t>GO:0070672</t>
  </si>
  <si>
    <t>response to interleukin-15</t>
  </si>
  <si>
    <t>3/14</t>
  </si>
  <si>
    <t>R-HSA-8983432</t>
  </si>
  <si>
    <t>Interleukin-15 signaling</t>
  </si>
  <si>
    <t>R-HSA-1839124</t>
  </si>
  <si>
    <t>FGFR1 mutant receptor activation</t>
  </si>
  <si>
    <t>M50</t>
  </si>
  <si>
    <t>PID PTP1B PATHWAY</t>
  </si>
  <si>
    <t>823,2268,6774,6776,6777</t>
  </si>
  <si>
    <t>CAPN1,FGR,STAT3,STAT5A,STAT5B</t>
  </si>
  <si>
    <t>M278</t>
  </si>
  <si>
    <t>PID RAC1 PATHWAY</t>
  </si>
  <si>
    <t>5062,6774,6776,10109,10163</t>
  </si>
  <si>
    <t>PAK2,STAT3,STAT5A,ARPC2,WASF2</t>
  </si>
  <si>
    <t>hsa05221</t>
  </si>
  <si>
    <t>Acute myeloid leukemia</t>
  </si>
  <si>
    <t>5293,5894,6774,6776,6777</t>
  </si>
  <si>
    <t>PIK3CD,RAF1,STAT3,STAT5A,STAT5B</t>
  </si>
  <si>
    <t>hsa04012</t>
  </si>
  <si>
    <t>ErbB signaling pathway</t>
  </si>
  <si>
    <t>5062,5293,5747,5894,6776,6777</t>
  </si>
  <si>
    <t>PAK2,PIK3CD,PTK2,RAF1,STAT5A,STAT5B</t>
  </si>
  <si>
    <t>M22</t>
  </si>
  <si>
    <t>PID GMCSF PATHWAY</t>
  </si>
  <si>
    <t>4/37</t>
  </si>
  <si>
    <t>5894,6774,6776,6777</t>
  </si>
  <si>
    <t>RAF1,STAT3,STAT5A,STAT5B</t>
  </si>
  <si>
    <t>R-HSA-5655302</t>
  </si>
  <si>
    <t>Signaling by FGFR1 in disease</t>
  </si>
  <si>
    <t>4/38</t>
  </si>
  <si>
    <t>GO:0006103</t>
  </si>
  <si>
    <t>2-oxoglutarate metabolic process</t>
  </si>
  <si>
    <t>3418,6776,6777</t>
  </si>
  <si>
    <t>IDH2,STAT5A,STAT5B</t>
  </si>
  <si>
    <t>GO:0072350</t>
  </si>
  <si>
    <t>tricarboxylic acid metabolic process</t>
  </si>
  <si>
    <t>4/41</t>
  </si>
  <si>
    <t>3418,6569,6776,6777</t>
  </si>
  <si>
    <t>IDH2,SLC34A1,STAT5A,STAT5B</t>
  </si>
  <si>
    <t>M91</t>
  </si>
  <si>
    <t>PID TCPTP PATHWAY</t>
  </si>
  <si>
    <t>4/43</t>
  </si>
  <si>
    <t>5293,6774,6776,6777</t>
  </si>
  <si>
    <t>PIK3CD,STAT3,STAT5A,STAT5B</t>
  </si>
  <si>
    <t>GO:0001779</t>
  </si>
  <si>
    <t>natural killer cell differentiation</t>
  </si>
  <si>
    <t>3/22</t>
  </si>
  <si>
    <t>5293,6670,6777</t>
  </si>
  <si>
    <t>PIK3CD,SP3,STAT5B</t>
  </si>
  <si>
    <t>R-HSA-451927</t>
  </si>
  <si>
    <t>Interleukin-2 family signaling</t>
  </si>
  <si>
    <t>4/44</t>
  </si>
  <si>
    <t>hsa04917</t>
  </si>
  <si>
    <t>Prolactin signaling pathway</t>
  </si>
  <si>
    <t>5/70</t>
  </si>
  <si>
    <t>R-HSA-9006335</t>
  </si>
  <si>
    <t>Signaling by Erythropoietin</t>
  </si>
  <si>
    <t>3/24</t>
  </si>
  <si>
    <t>5293,6776,6777</t>
  </si>
  <si>
    <t>PIK3CD,STAT5A,STAT5B</t>
  </si>
  <si>
    <t>R-HSA-982772</t>
  </si>
  <si>
    <t>Growth hormone receptor signaling</t>
  </si>
  <si>
    <t>R-HSA-8854691</t>
  </si>
  <si>
    <t>Interleukin-20 family signaling</t>
  </si>
  <si>
    <t>3/25</t>
  </si>
  <si>
    <t>GO:0090023</t>
  </si>
  <si>
    <t>positive regulation of neutrophil chemotaxis</t>
  </si>
  <si>
    <t>719,3576,3579,9750,14,2041,2268,3570,5293,5747,6774,6776,7429,10500,57580,65125,284119,285966,378938</t>
  </si>
  <si>
    <t>C3AR1,CXCL8,CXCR2,RIPOR2,AAMP,EPHA1,FGR,IL6R,PIK3CD,PTK2,STAT3,STAT5A,VIL1,SEMA6C,PREX1,WNK1,CAVIN1,TCAF2,MALAT1</t>
  </si>
  <si>
    <t>719,3576,3579,9750</t>
  </si>
  <si>
    <t>C3AR1,CXCL8,CXCR2,RIPOR2</t>
  </si>
  <si>
    <t>GO:0071624</t>
  </si>
  <si>
    <t>positive regulation of granulocyte chemotaxis</t>
  </si>
  <si>
    <t>4/25</t>
  </si>
  <si>
    <t>GO:1902624</t>
  </si>
  <si>
    <t>positive regulation of neutrophil migration</t>
  </si>
  <si>
    <t>4/26</t>
  </si>
  <si>
    <t>GO:0090022</t>
  </si>
  <si>
    <t>regulation of neutrophil chemotaxis</t>
  </si>
  <si>
    <t>GO:2000147</t>
  </si>
  <si>
    <t>positive regulation of cell motility</t>
  </si>
  <si>
    <t>19/539</t>
  </si>
  <si>
    <t>14,719,2041,2268,3570,3576,3579,5293,5747,6774,6776,7429,9750,10500,57580,65125,284119,285966,378938</t>
  </si>
  <si>
    <t>AAMP,C3AR1,EPHA1,FGR,IL6R,CXCL8,CXCR2,PIK3CD,PTK2,STAT3,STAT5A,VIL1,RIPOR2,SEMA6C,PREX1,WNK1,CAVIN1,TCAF2,MALAT1</t>
  </si>
  <si>
    <t>GO:1902622</t>
  </si>
  <si>
    <t>regulation of neutrophil migration</t>
  </si>
  <si>
    <t>GO:0051272</t>
  </si>
  <si>
    <t>positive regulation of cellular component movement</t>
  </si>
  <si>
    <t>19/553</t>
  </si>
  <si>
    <t>GO:0002690</t>
  </si>
  <si>
    <t>positive regulation of leukocyte chemotaxis</t>
  </si>
  <si>
    <t>6/84</t>
  </si>
  <si>
    <t>719,3570,3576,3579,9750,65125</t>
  </si>
  <si>
    <t>C3AR1,IL6R,CXCL8,CXCR2,RIPOR2,WNK1</t>
  </si>
  <si>
    <t>GO:0040017</t>
  </si>
  <si>
    <t>positive regulation of locomotion</t>
  </si>
  <si>
    <t>19/570</t>
  </si>
  <si>
    <t>GO:0071622</t>
  </si>
  <si>
    <t>regulation of granulocyte chemotaxis</t>
  </si>
  <si>
    <t>4/42</t>
  </si>
  <si>
    <t>GO:0030335</t>
  </si>
  <si>
    <t>positive regulation of cell migration</t>
  </si>
  <si>
    <t>17/519</t>
  </si>
  <si>
    <t>14,719,2041,2268,3570,3576,3579,5293,5747,6774,6776,7429,9750,10500,57580,65125,285966</t>
  </si>
  <si>
    <t>AAMP,C3AR1,EPHA1,FGR,IL6R,CXCL8,CXCR2,PIK3CD,PTK2,STAT3,STAT5A,VIL1,RIPOR2,SEMA6C,PREX1,WNK1,TCAF2</t>
  </si>
  <si>
    <t>GO:0002688</t>
  </si>
  <si>
    <t>regulation of leukocyte chemotaxis</t>
  </si>
  <si>
    <t>6/109</t>
  </si>
  <si>
    <t>GO:0042110</t>
  </si>
  <si>
    <t>T cell activation</t>
  </si>
  <si>
    <t>18/453</t>
  </si>
  <si>
    <t>678,924,925,926,939,3570,5062,5293,6441,6556,6670,6774,6777,9750,27166,54440,57580,79626,4055,4189,4853,5196,10401,375387</t>
  </si>
  <si>
    <t>ZFP36L2,CD7,CD8A,CD8B,CD27,IL6R,PAK2,PIK3CD,SFTPD,SLC11A1,SP3,STAT3,STAT5B,RIPOR2,PRELID1,SASH3,PREX1,TNFAIP8L2,LTBR,DNAJB9,NOTCH2,PF4,PIAS3,NRROS</t>
  </si>
  <si>
    <t>678,924,925,926,939,3570,5062,5293,6441,6556,6670,6774,6777,9750,27166,54440,57580,79626</t>
  </si>
  <si>
    <t>ZFP36L2,CD7,CD8A,CD8B,CD27,IL6R,PAK2,PIK3CD,SFTPD,SLC11A1,SP3,STAT3,STAT5B,RIPOR2,PRELID1,SASH3,PREX1,TNFAIP8L2</t>
  </si>
  <si>
    <t>GO:0030217</t>
  </si>
  <si>
    <t>T cell differentiation</t>
  </si>
  <si>
    <t>10/234</t>
  </si>
  <si>
    <t>678,925,939,5293,6670,6774,6777,27166,54440,57580</t>
  </si>
  <si>
    <t>ZFP36L2,CD8A,CD27,PIK3CD,SP3,STAT3,STAT5B,PRELID1,SASH3,PREX1</t>
  </si>
  <si>
    <t>GO:0002521</t>
  </si>
  <si>
    <t>leukocyte differentiation</t>
  </si>
  <si>
    <t>16/502</t>
  </si>
  <si>
    <t>678,925,939,4055,4189,4853,5196,5293,6670,6774,6777,10401,27166,54440,57580,375387</t>
  </si>
  <si>
    <t>ZFP36L2,CD8A,CD27,LTBR,DNAJB9,NOTCH2,PF4,PIK3CD,SP3,STAT3,STAT5B,PIAS3,PRELID1,SASH3,PREX1,NRROS</t>
  </si>
  <si>
    <t>GO:0045577</t>
  </si>
  <si>
    <t>regulation of B cell differentiation</t>
  </si>
  <si>
    <t>3/27</t>
  </si>
  <si>
    <t>678,939,6777</t>
  </si>
  <si>
    <t>ZFP36L2,CD27,STAT5B</t>
  </si>
  <si>
    <t>hsa04360</t>
  </si>
  <si>
    <t>Axon guidance</t>
  </si>
  <si>
    <t>10/175</t>
  </si>
  <si>
    <t>2041,5062,5293,5747,5894,6585,7852,10500,84552,85464,8515,10109,10163,345456</t>
  </si>
  <si>
    <t>EPHA1,PAK2,PIK3CD,PTK2,RAF1,SLIT1,CXCR4,SEMA6C,PARD6G,SSH2,ITGA10,ARPC2,WASF2,PFN3</t>
  </si>
  <si>
    <t>2041,5062,5293,5747,5894,6585,7852,10500,84552,85464</t>
  </si>
  <si>
    <t>EPHA1,PAK2,PIK3CD,PTK2,RAF1,SLIT1,CXCR4,SEMA6C,PARD6G,SSH2</t>
  </si>
  <si>
    <t>hsa04810</t>
  </si>
  <si>
    <t>Regulation of actin cytoskeleton</t>
  </si>
  <si>
    <t>9/212</t>
  </si>
  <si>
    <t>5062,5293,5747,5894,8515,10109,10163,85464,345456</t>
  </si>
  <si>
    <t>PAK2,PIK3CD,PTK2,RAF1,ITGA10,ARPC2,WASF2,SSH2,PFN3</t>
  </si>
  <si>
    <t>M9174</t>
  </si>
  <si>
    <t>ST STAT3 PATHWAY</t>
  </si>
  <si>
    <t>3570,6774,10401,405,2597,4055,5293</t>
  </si>
  <si>
    <t>IL6R,STAT3,PIAS3,ARNT,GAPDH,LTBR,PIK3CD</t>
  </si>
  <si>
    <t>3570,6774,10401</t>
  </si>
  <si>
    <t>IL6R,STAT3,PIAS3</t>
  </si>
  <si>
    <t>hsa04066</t>
  </si>
  <si>
    <t>HIF-1 signaling pathway</t>
  </si>
  <si>
    <t>6/101</t>
  </si>
  <si>
    <t>405,2597,3570,4055,5293,6774</t>
  </si>
  <si>
    <t>ARNT,GAPDH,IL6R,LTBR,PIK3CD,STAT3</t>
  </si>
  <si>
    <t>M101</t>
  </si>
  <si>
    <t>PID HDAC CLASSI PATHWAY</t>
  </si>
  <si>
    <t>1108,4084,5903,6774,7132,23410</t>
  </si>
  <si>
    <t>CHD4,MXD1,RANBP2,STAT3,TNFRSF1A,SIRT3</t>
  </si>
  <si>
    <t>GO:0051873</t>
  </si>
  <si>
    <t>killing by host of symbiont cells</t>
  </si>
  <si>
    <t>3/12</t>
  </si>
  <si>
    <t>2597,5196,6372</t>
  </si>
  <si>
    <t>GAPDH,PF4,CXCL6</t>
  </si>
  <si>
    <t>GO:0051852</t>
  </si>
  <si>
    <t>disruption by host of symbiont cells</t>
  </si>
  <si>
    <t>GO:0051883</t>
  </si>
  <si>
    <t>killing of cells in other organism involved in symbiotic interaction</t>
  </si>
  <si>
    <t>3/17</t>
  </si>
  <si>
    <t>GO:0051818</t>
  </si>
  <si>
    <t>disruption of cells of other organism involved in symbiotic interaction</t>
  </si>
  <si>
    <t>GO:0072384</t>
  </si>
  <si>
    <t>organelle transport along microtubule</t>
  </si>
  <si>
    <t>6/77</t>
  </si>
  <si>
    <t>5195,10239,22820,23095,23557,199953,375,1453,2268,5293,5747,6585,6843,54732,84984,90019</t>
  </si>
  <si>
    <t>PEX14,AP3S2,COPG1,KIF1B,SNAPIN,TMEM201,ARF1,CSNK1D,FGR,PIK3CD,PTK2,SLIT1,VAMP1,TMED9,CEP19,SYT8</t>
  </si>
  <si>
    <t>5195,10239,22820,23095,23557,199953</t>
  </si>
  <si>
    <t>PEX14,AP3S2,COPG1,KIF1B,SNAPIN,TMEM201</t>
  </si>
  <si>
    <t>GO:0051656</t>
  </si>
  <si>
    <t>establishment of organelle localization</t>
  </si>
  <si>
    <t>16/496</t>
  </si>
  <si>
    <t>375,1453,2268,5195,5293,5747,6585,6843,10239,22820,23095,23557,54732,84984,90019,199953</t>
  </si>
  <si>
    <t>ARF1,CSNK1D,FGR,PEX14,PIK3CD,PTK2,SLIT1,VAMP1,AP3S2,COPG1,KIF1B,SNAPIN,TMED9,CEP19,SYT8,TMEM201</t>
  </si>
  <si>
    <t>GO:0006739</t>
  </si>
  <si>
    <t>NADP metabolic process</t>
  </si>
  <si>
    <t>3418,5223,5226,200035,405,2597,6774,64802</t>
  </si>
  <si>
    <t>IDH2,PGAM1,PGD,NUDT17,ARNT,GAPDH,STAT3,NMNAT1</t>
  </si>
  <si>
    <t>3418,5223,5226,200035</t>
  </si>
  <si>
    <t>IDH2,PGAM1,PGD,NUDT17</t>
  </si>
  <si>
    <t>GO:0019362</t>
  </si>
  <si>
    <t>pyridine nucleotide metabolic process</t>
  </si>
  <si>
    <t>8/145</t>
  </si>
  <si>
    <t>405,2597,3418,5223,5226,6774,64802,200035</t>
  </si>
  <si>
    <t>ARNT,GAPDH,IDH2,PGAM1,PGD,STAT3,NMNAT1,NUDT17</t>
  </si>
  <si>
    <t>GO:0046496</t>
  </si>
  <si>
    <t>nicotinamide nucleotide metabolic process</t>
  </si>
  <si>
    <t>GO:0072524</t>
  </si>
  <si>
    <t>pyridine-containing compound metabolic process</t>
  </si>
  <si>
    <t>8/151</t>
  </si>
  <si>
    <t>GO:0006733</t>
  </si>
  <si>
    <t>oxidoreduction coenzyme metabolic process</t>
  </si>
  <si>
    <t>8/162</t>
  </si>
  <si>
    <t>GO:0019359</t>
  </si>
  <si>
    <t>nicotinamide nucleotide biosynthetic process</t>
  </si>
  <si>
    <t>6/106</t>
  </si>
  <si>
    <t>405,2597,3418,5223,6774,64802</t>
  </si>
  <si>
    <t>ARNT,GAPDH,IDH2,PGAM1,STAT3,NMNAT1</t>
  </si>
  <si>
    <t>GO:0019363</t>
  </si>
  <si>
    <t>pyridine nucleotide biosynthetic process</t>
  </si>
  <si>
    <t>GO:0072525</t>
  </si>
  <si>
    <t>pyridine-containing compound biosynthetic process</t>
  </si>
  <si>
    <t>R-HSA-2022377</t>
  </si>
  <si>
    <t>Metabolism of Angiotensinogen to Angiotensins</t>
  </si>
  <si>
    <t>290,1509,84909</t>
  </si>
  <si>
    <t>ANPEP,CTSD,C9orf3</t>
  </si>
  <si>
    <t>GO:0048193</t>
  </si>
  <si>
    <t>Golgi vesicle transport</t>
  </si>
  <si>
    <t>14/365</t>
  </si>
  <si>
    <t>375,1453,6653,10960,11031,22820,51272,54732,57410,57533,84984,339122,374868,441294</t>
  </si>
  <si>
    <t>ARF1,CSNK1D,SORL1,LMAN2,RAB31,COPG1,BET1L,TMED9,SCYL1,TBC1D14,CEP19,RAB43,ATP9B,CTAGE15</t>
  </si>
  <si>
    <t>GO:0006890</t>
  </si>
  <si>
    <t>retrograde vesicle-mediated transport, Golgi to ER</t>
  </si>
  <si>
    <t>10960,22820,51272,54732,57410,374868</t>
  </si>
  <si>
    <t>LMAN2,COPG1,BET1L,TMED9,SCYL1,ATP9B</t>
  </si>
  <si>
    <t>GO:0006888</t>
  </si>
  <si>
    <t>ER to Golgi vesicle-mediated transport</t>
  </si>
  <si>
    <t>9/217</t>
  </si>
  <si>
    <t>375,1453,6653,10960,22820,51272,54732,339122,441294</t>
  </si>
  <si>
    <t>ARF1,CSNK1D,SORL1,LMAN2,COPG1,BET1L,TMED9,RAB43,CTAGE15</t>
  </si>
  <si>
    <t>R-HSA-8873719</t>
  </si>
  <si>
    <t>RAB geranylgeranylation</t>
  </si>
  <si>
    <t>5/64</t>
  </si>
  <si>
    <t>5878,8073,11031,53917,339122,4853,5894,5909,9750,9869,10163,10435,10928,55200,56882,57580,84033,84986</t>
  </si>
  <si>
    <t>RAB5C,PTP4A2,RAB31,RAB24,RAB43,NOTCH2,RAF1,RAP1GAP,RIPOR2,SETDB1,WASF2,CDC42EP2,RALBP1,PLEKHG6,CDC42SE1,PREX1,OBSCN,ARHGAP19</t>
  </si>
  <si>
    <t>5878,8073,11031,53917,339122</t>
  </si>
  <si>
    <t>RAB5C,PTP4A2,RAB31,RAB24,RAB43</t>
  </si>
  <si>
    <t>GO:0007264</t>
  </si>
  <si>
    <t>small GTPase mediated signal transduction</t>
  </si>
  <si>
    <t>17/548</t>
  </si>
  <si>
    <t>4853,5878,5894,5909,9750,9869,10163,10435,10928,11031,53917,55200,56882,57580,84033,84986,339122</t>
  </si>
  <si>
    <t>NOTCH2,RAB5C,RAF1,RAP1GAP,RIPOR2,SETDB1,WASF2,CDC42EP2,RALBP1,RAB31,RAB24,PLEKHG6,CDC42SE1,PREX1,OBSCN,ARHGAP19,RAB43</t>
  </si>
  <si>
    <t>GO:0007097</t>
  </si>
  <si>
    <t>nuclear migration</t>
  </si>
  <si>
    <t>3/20</t>
  </si>
  <si>
    <t>5747,6585,199953</t>
  </si>
  <si>
    <t>PTK2,SLIT1,TMEM201</t>
  </si>
  <si>
    <t>GO:0051647</t>
  </si>
  <si>
    <t>nucleus localization</t>
  </si>
  <si>
    <t>GO:0007035</t>
  </si>
  <si>
    <t>vacuolar acidification</t>
  </si>
  <si>
    <t>535,6556,23557</t>
  </si>
  <si>
    <t>ATP6V0A1,SLC11A1,SNAPIN</t>
  </si>
  <si>
    <t>hsa05230</t>
  </si>
  <si>
    <t>Central carbon metabolism in cancer</t>
  </si>
  <si>
    <t>5/65</t>
  </si>
  <si>
    <t>5223,5293,5894,9123,23410</t>
  </si>
  <si>
    <t>PGAM1,PIK3CD,RAF1,SLC16A3,SIRT3</t>
  </si>
  <si>
    <t>5/68</t>
  </si>
  <si>
    <t>535,2919,3576,3577,3579,7852,375,11031,146395,5293,5894,57121</t>
  </si>
  <si>
    <t>ATP6V0A1,CXCL1,CXCL8,CXCR1,CXCR2,CXCR4,ARF1,RAB31,GSG1L,PIK3CD,RAF1,LPAR5</t>
  </si>
  <si>
    <t>535,2919,3576,3577,3579</t>
  </si>
  <si>
    <t>ATP6V0A1,CXCL1,CXCL8,CXCR1,CXCR2</t>
  </si>
  <si>
    <t>GO:0002407</t>
  </si>
  <si>
    <t>dendritic cell chemotaxis</t>
  </si>
  <si>
    <t>3/23</t>
  </si>
  <si>
    <t>3577,3579,7852</t>
  </si>
  <si>
    <t>CXCR1,CXCR2,CXCR4</t>
  </si>
  <si>
    <t>GO:0036336</t>
  </si>
  <si>
    <t>dendritic cell migration</t>
  </si>
  <si>
    <t>6/108</t>
  </si>
  <si>
    <t>375,3576,3577,3579,11031,146395</t>
  </si>
  <si>
    <t>ARF1,CXCL8,CXCR1,CXCR2,RAB31,GSG1L</t>
  </si>
  <si>
    <t>hsa04072</t>
  </si>
  <si>
    <t>Phospholipase D signaling pathway</t>
  </si>
  <si>
    <t>7/146</t>
  </si>
  <si>
    <t>375,3576,3577,3579,5293,5894,57121</t>
  </si>
  <si>
    <t>ARF1,CXCL8,CXCR1,CXCR2,PIK3CD,RAF1,LPAR5</t>
  </si>
  <si>
    <t>487,4851,8337,8338,8349,8370,26523,126961,192669,192670,333932,554313,653604,723790,7258,728137,728395,728403,100289087,2209,158983,286436,317772,440689,8468,9883,3054,93624,112869,8260,23347,55870,8289,2810,5170,928,6118,117155,1513,7161,8784,100506658,6195,64682,8284,9869,5499,473,2140,4204,6018,6497,7799,10269,90665,150572,2010,2029,51471,752,1855,2316,10403,10726,23380,653361,142678,57804,393,2664,27237,405,537,1441,2621,5590,246778,440712,51652,100526767,118,2539,8761,93974,139716</t>
  </si>
  <si>
    <t>ATP2A1,NOTCH1,HIST2H2AA3,HIST2H2AC,HIST2H2BE,HIST2H4A,AGO1,HIST2H3C,AGO3,AGO4,HIST2H3A,HIST2H4B,HIST2H3D,HIST2H2AA4,TSPY1,TSPY3,TSPY4,TSPY8,TSPY10,FCGR1A,H2BFWT,H2BFM,HIST2H2AB,HIST2H2BF,FKBP6,POM121,HCFC1,TADA2B,SGF29,NAA10,SMCHD1,ASH1L,ARID1A,SFN,PDPK1,CD9,RPA2,CATSPER2,CTSK,TP73,TNFRSF18,OCLN,RPS6KA1,ANAPC1,KDM5D,SETDB1,PPP1CA,RERE,EYA3,MECP2,RLF,SKI,PRDM2,ZMPSTE24,TBL1Y,SMYD1,EMD,ENSA,NAT8B,FMNL1,DVL1,FLNA,NDC80,NUDC,SRGAP2,NCF1,MIB2,POLD4,ARHGAP4,GDI1,ARHGEF16,ARNT,ATP6AP1,CSF3R,GAS6,PRKCZ,IL27,RHEX,CHMP3,RNF103-CHMP3,ADD1,G6PD,PABPC4,ATP5IF1,GAB3</t>
  </si>
  <si>
    <t>487,4851,8337,8338,8349,8370,26523,126961,192669,192670,333932,554313,653604,723790</t>
  </si>
  <si>
    <t>ATP2A1,NOTCH1,HIST2H2AA3,HIST2H2AC,HIST2H2BE,HIST2H4A,AGO1,HIST2H3C,AGO3,AGO4,HIST2H3A,HIST2H4B,HIST2H3D,HIST2H2AA4</t>
  </si>
  <si>
    <t>4851,8337,8338,8349,8370,26523,126961,192669,192670,333932,554313,653604,723790</t>
  </si>
  <si>
    <t>NOTCH1,HIST2H2AA3,HIST2H2AC,HIST2H2BE,HIST2H4A,AGO1,HIST2H3C,AGO3,AGO4,HIST2H3A,HIST2H4B,HIST2H3D,HIST2H2AA4</t>
  </si>
  <si>
    <t>5/8</t>
  </si>
  <si>
    <t>7258,728137,728395,728403,100289087</t>
  </si>
  <si>
    <t>TSPY1,TSPY3,TSPY4,TSPY8,TSPY10</t>
  </si>
  <si>
    <t>14/133</t>
  </si>
  <si>
    <t>2209,8337,8338,8349,8370,126961,158983,286436,317772,333932,440689,554313,653604,723790</t>
  </si>
  <si>
    <t>FCGR1A,HIST2H2AA3,HIST2H2AC,HIST2H2BE,HIST2H4A,HIST2H3C,H2BFWT,H2BFM,HIST2H2AB,HIST2H3A,HIST2H2BF,HIST2H4B,HIST2H3D,HIST2H2AA4</t>
  </si>
  <si>
    <t>12/97</t>
  </si>
  <si>
    <t>14/135</t>
  </si>
  <si>
    <t>8337,8338,8349,8370,8468,9883,26523,126961,192669,192670,333932,554313,653604,723790</t>
  </si>
  <si>
    <t>HIST2H2AA3,HIST2H2AC,HIST2H2BE,HIST2H4A,FKBP6,POM121,AGO1,HIST2H3C,AGO3,AGO4,HIST2H3A,HIST2H4B,HIST2H3D,HIST2H2AA4</t>
  </si>
  <si>
    <t>14/142</t>
  </si>
  <si>
    <t>3054,8337,8338,8349,8370,93624,112869,126961,317772,333932,440689,554313,653604,723790</t>
  </si>
  <si>
    <t>HCFC1,HIST2H2AA3,HIST2H2AC,HIST2H2BE,HIST2H4A,TADA2B,SGF29,HIST2H3C,HIST2H2AB,HIST2H3A,HIST2H2BF,HIST2H4B,HIST2H3D,HIST2H2AA4</t>
  </si>
  <si>
    <t>17/209</t>
  </si>
  <si>
    <t>7258,8260,8349,8370,23347,55870,126961,158983,286436,333932,440689,554313,653604,728137,728395,728403,100289087</t>
  </si>
  <si>
    <t>TSPY1,NAA10,HIST2H2BE,HIST2H4A,SMCHD1,ASH1L,HIST2H3C,H2BFWT,H2BFM,HIST2H3A,HIST2H2BF,HIST2H4B,HIST2H3D,TSPY3,TSPY4,TSPY8,TSPY10</t>
  </si>
  <si>
    <t>15/166</t>
  </si>
  <si>
    <t>7258,8349,8370,23347,126961,158983,286436,333932,440689,554313,653604,728137,728395,728403,100289087</t>
  </si>
  <si>
    <t>TSPY1,HIST2H2BE,HIST2H4A,SMCHD1,HIST2H3C,H2BFWT,H2BFM,HIST2H3A,HIST2H2BF,HIST2H4B,HIST2H3D,TSPY3,TSPY4,TSPY8,TSPY10</t>
  </si>
  <si>
    <t>14/146</t>
  </si>
  <si>
    <t>7258,8349,8370,126961,158983,286436,333932,440689,554313,653604,728137,728395,728403,100289087</t>
  </si>
  <si>
    <t>TSPY1,HIST2H2BE,HIST2H4A,HIST2H3C,H2BFWT,H2BFM,HIST2H3A,HIST2H2BF,HIST2H4B,HIST2H3D,TSPY3,TSPY4,TSPY8,TSPY10</t>
  </si>
  <si>
    <t>16/192</t>
  </si>
  <si>
    <t>7258,8289,8349,8370,23347,126961,158983,286436,333932,440689,554313,653604,728137,728395,728403,100289087</t>
  </si>
  <si>
    <t>TSPY1,ARID1A,HIST2H2BE,HIST2H4A,SMCHD1,HIST2H3C,H2BFWT,H2BFM,HIST2H3A,HIST2H2BF,HIST2H4B,HIST2H3D,TSPY3,TSPY4,TSPY8,TSPY10</t>
  </si>
  <si>
    <t>15/181</t>
  </si>
  <si>
    <t>7258,8289,8349,8370,126961,158983,286436,333932,440689,554313,653604,728137,728395,728403,100289087</t>
  </si>
  <si>
    <t>TSPY1,ARID1A,HIST2H2BE,HIST2H4A,HIST2H3C,H2BFWT,H2BFM,HIST2H3A,HIST2H2BF,HIST2H4B,HIST2H3D,TSPY3,TSPY4,TSPY8,TSPY10</t>
  </si>
  <si>
    <t>13/144</t>
  </si>
  <si>
    <t>928,6118,8337,8338,8349,8370,8468,117155,126961,333932,554313,653604,723790</t>
  </si>
  <si>
    <t>CD9,RPA2,HIST2H2AA3,HIST2H2AC,HIST2H2BE,HIST2H4A,FKBP6,CATSPER2,HIST2H3C,HIST2H3A,HIST2H4B,HIST2H3D,HIST2H2AA4</t>
  </si>
  <si>
    <t>11/105</t>
  </si>
  <si>
    <t>8337,8338,8349,8370,9883,26523,126961,333932,554313,653604,723790</t>
  </si>
  <si>
    <t>HIST2H2AA3,HIST2H2AC,HIST2H2BE,HIST2H4A,POM121,AGO1,HIST2H3C,HIST2H3A,HIST2H4B,HIST2H3D,HIST2H2AA4</t>
  </si>
  <si>
    <t>17/239</t>
  </si>
  <si>
    <t>1513,7161,8289,8337,8338,8349,8370,8784,26523,126961,192669,192670,333932,554313,653604,723790,100506658</t>
  </si>
  <si>
    <t>CTSK,TP73,ARID1A,HIST2H2AA3,HIST2H2AC,HIST2H2BE,HIST2H4A,TNFRSF18,AGO1,HIST2H3C,AGO3,AGO4,HIST2H3A,HIST2H4B,HIST2H3D,HIST2H2AA4,OCLN</t>
  </si>
  <si>
    <t>6195,8337,8338,8349,8370,64682,126961,333932,554313,653604,723790</t>
  </si>
  <si>
    <t>RPS6KA1,HIST2H2AA3,HIST2H2AC,HIST2H2BE,HIST2H4A,ANAPC1,HIST2H3C,HIST2H3A,HIST2H4B,HIST2H3D,HIST2H2AA4</t>
  </si>
  <si>
    <t>18/275</t>
  </si>
  <si>
    <t>3054,8284,8289,8337,8338,8349,8370,9869,55870,93624,112869,126961,317772,333932,440689,554313,653604,723790</t>
  </si>
  <si>
    <t>HCFC1,KDM5D,ARID1A,HIST2H2AA3,HIST2H2AC,HIST2H2BE,HIST2H4A,SETDB1,ASH1L,TADA2B,SGF29,HIST2H3C,HIST2H2AB,HIST2H3A,HIST2H2BF,HIST2H4B,HIST2H3D,HIST2H2AA4</t>
  </si>
  <si>
    <t>9/76</t>
  </si>
  <si>
    <t>14/180</t>
  </si>
  <si>
    <t>5499,8337,8338,8349,8370,126961,158983,286436,317772,333932,440689,554313,653604,723790</t>
  </si>
  <si>
    <t>PPP1CA,HIST2H2AA3,HIST2H2AC,HIST2H2BE,HIST2H4A,HIST2H3C,H2BFWT,H2BFM,HIST2H2AB,HIST2H3A,HIST2H2BF,HIST2H4B,HIST2H3D,HIST2H2AA4</t>
  </si>
  <si>
    <t>18/283</t>
  </si>
  <si>
    <t>6118,7258,8260,8349,8370,23347,55870,126961,158983,286436,333932,440689,554313,653604,728137,728395,728403,100289087</t>
  </si>
  <si>
    <t>RPA2,TSPY1,NAA10,HIST2H2BE,HIST2H4A,SMCHD1,ASH1L,HIST2H3C,H2BFWT,H2BFM,HIST2H3A,HIST2H2BF,HIST2H4B,HIST2H3D,TSPY3,TSPY4,TSPY8,TSPY10</t>
  </si>
  <si>
    <t>R-HSA-1500620</t>
  </si>
  <si>
    <t>Meiosis</t>
  </si>
  <si>
    <t>11/118</t>
  </si>
  <si>
    <t>6118,8337,8338,8349,8370,8468,126961,333932,554313,653604,723790</t>
  </si>
  <si>
    <t>RPA2,HIST2H2AA3,HIST2H2AC,HIST2H2BE,HIST2H4A,FKBP6,HIST2H3C,HIST2H3A,HIST2H4B,HIST2H3D,HIST2H2AA4</t>
  </si>
  <si>
    <t>GO:0006325</t>
  </si>
  <si>
    <t>chromatin organization</t>
  </si>
  <si>
    <t>35/792</t>
  </si>
  <si>
    <t>473,2140,3054,4204,6018,6497,7258,7799,8284,8289,8337,8338,8349,8370,9869,10269,23347,55870,90665,93624,112869,126961,150572,158983,286436,317772,333932,440689,554313,653604,723790,728137,728395,728403,100289087</t>
  </si>
  <si>
    <t>RERE,EYA3,HCFC1,MECP2,RLF,SKI,TSPY1,PRDM2,KDM5D,ARID1A,HIST2H2AA3,HIST2H2AC,HIST2H2BE,HIST2H4A,SETDB1,ZMPSTE24,SMCHD1,ASH1L,TBL1Y,TADA2B,SGF29,HIST2H3C,SMYD1,H2BFWT,H2BFM,HIST2H2AB,HIST2H3A,HIST2H2BF,HIST2H4B,HIST2H3D,HIST2H2AA4,TSPY3,TSPY4,TSPY8,TSPY10</t>
  </si>
  <si>
    <t>12/141</t>
  </si>
  <si>
    <t>2010,2029,8337,8338,8349,8370,9883,126961,333932,554313,653604,723790</t>
  </si>
  <si>
    <t>EMD,ENSA,HIST2H2AA3,HIST2H2AC,HIST2H2BE,HIST2H4A,POM121,HIST2H3C,HIST2H3A,HIST2H4B,HIST2H3D,HIST2H2AA4</t>
  </si>
  <si>
    <t>14/195</t>
  </si>
  <si>
    <t>6195,8337,8338,8349,8370,26523,64682,126961,192669,192670,333932,554313,653604,723790</t>
  </si>
  <si>
    <t>RPS6KA1,HIST2H2AA3,HIST2H2AC,HIST2H2BE,HIST2H4A,AGO1,ANAPC1,HIST2H3C,AGO3,AGO4,HIST2H3A,HIST2H4B,HIST2H3D,HIST2H2AA4</t>
  </si>
  <si>
    <t>10/106</t>
  </si>
  <si>
    <t>8337,8338,8349,8370,51471,126961,333932,554313,653604,723790</t>
  </si>
  <si>
    <t>HIST2H2AA3,HIST2H2AC,HIST2H2BE,HIST2H4A,NAT8B,HIST2H3C,HIST2H3A,HIST2H4B,HIST2H3D,HIST2H2AA4</t>
  </si>
  <si>
    <t>12/150</t>
  </si>
  <si>
    <t>GO:0065004</t>
  </si>
  <si>
    <t>protein-DNA complex assembly</t>
  </si>
  <si>
    <t>16/254</t>
  </si>
  <si>
    <t>6118,7258,8349,8370,112869,126961,158983,286436,333932,440689,554313,653604,728137,728395,728403,100289087</t>
  </si>
  <si>
    <t>RPA2,TSPY1,HIST2H2BE,HIST2H4A,SGF29,HIST2H3C,H2BFWT,H2BFM,HIST2H3A,HIST2H2BF,HIST2H4B,HIST2H3D,TSPY3,TSPY4,TSPY8,TSPY10</t>
  </si>
  <si>
    <t>R-HSA-73777</t>
  </si>
  <si>
    <t>RNA Polymerase I Chain Elongation</t>
  </si>
  <si>
    <t>9/90</t>
  </si>
  <si>
    <t>R-HSA-8939211</t>
  </si>
  <si>
    <t>ESR-mediated signaling</t>
  </si>
  <si>
    <t>12/156</t>
  </si>
  <si>
    <t>R-HSA-201722</t>
  </si>
  <si>
    <t>Formation of the beta-catenin:TCF transactivating complex</t>
  </si>
  <si>
    <t>9/91</t>
  </si>
  <si>
    <t>R-HSA-5250924</t>
  </si>
  <si>
    <t>B-WICH complex positively regulates rRNA expression</t>
  </si>
  <si>
    <t>18/316</t>
  </si>
  <si>
    <t>752,1855,2316,2810,5170,8337,8338,8349,8370,10403,10726,23380,126961,333932,554313,653361,653604,723790</t>
  </si>
  <si>
    <t>FMNL1,DVL1,FLNA,SFN,PDPK1,HIST2H2AA3,HIST2H2AC,HIST2H2BE,HIST2H4A,NDC80,NUDC,SRGAP2,HIST2H3C,HIST2H3A,HIST2H4B,NCF1,HIST2H3D,HIST2H2AA4</t>
  </si>
  <si>
    <t>R-HSA-157118</t>
  </si>
  <si>
    <t>Signaling by NOTCH</t>
  </si>
  <si>
    <t>15/235</t>
  </si>
  <si>
    <t>487,4851,8337,8338,8349,8370,26523,126961,142678,192669,192670,333932,554313,653604,723790</t>
  </si>
  <si>
    <t>ATP2A1,NOTCH1,HIST2H2AA3,HIST2H2AC,HIST2H2BE,HIST2H4A,AGO1,HIST2H3C,MIB2,AGO3,AGO4,HIST2H3A,HIST2H4B,HIST2H3D,HIST2H2AA4</t>
  </si>
  <si>
    <t>GO:0071824</t>
  </si>
  <si>
    <t>protein-DNA complex subunit organization</t>
  </si>
  <si>
    <t>17/290</t>
  </si>
  <si>
    <t>6118,7258,8289,8349,8370,112869,126961,158983,286436,333932,440689,554313,653604,728137,728395,728403,100289087</t>
  </si>
  <si>
    <t>RPA2,TSPY1,ARID1A,HIST2H2BE,HIST2H4A,SGF29,HIST2H3C,H2BFWT,H2BFM,HIST2H3A,HIST2H2BF,HIST2H4B,HIST2H3D,TSPY3,TSPY4,TSPY8,TSPY10</t>
  </si>
  <si>
    <t>8370,26523,126961,192669,192670,333932,554313,653604</t>
  </si>
  <si>
    <t>HIST2H4A,AGO1,HIST2H3C,AGO3,AGO4,HIST2H3A,HIST2H4B,HIST2H3D</t>
  </si>
  <si>
    <t>R-HSA-157579</t>
  </si>
  <si>
    <t>Telomere Maintenance</t>
  </si>
  <si>
    <t>8/82</t>
  </si>
  <si>
    <t>6118,8337,8338,8349,8370,57804,554313,723790</t>
  </si>
  <si>
    <t>RPA2,HIST2H2AA3,HIST2H2AC,HIST2H2BE,HIST2H4A,POLD4,HIST2H4B,HIST2H2AA4</t>
  </si>
  <si>
    <t>R-HSA-427413</t>
  </si>
  <si>
    <t>NoRC negatively regulates rRNA expression</t>
  </si>
  <si>
    <t>9/106</t>
  </si>
  <si>
    <t>R-HSA-8939236</t>
  </si>
  <si>
    <t>RUNX1 regulates transcription of genes involved in differentiation of HSCs</t>
  </si>
  <si>
    <t>10/130</t>
  </si>
  <si>
    <t>7161,8337,8338,8349,8370,126961,333932,554313,653604,723790</t>
  </si>
  <si>
    <t>TP73,HIST2H2AA3,HIST2H2AC,HIST2H2BE,HIST2H4A,HIST2H3C,HIST2H3A,HIST2H4B,HIST2H3D,HIST2H2AA4</t>
  </si>
  <si>
    <t>R-HSA-5250941</t>
  </si>
  <si>
    <t>Negative epigenetic regulation of rRNA expression</t>
  </si>
  <si>
    <t>9/109</t>
  </si>
  <si>
    <t>9/111</t>
  </si>
  <si>
    <t>4204,8289,8370,9869,23347,126961,333932,554313,653604</t>
  </si>
  <si>
    <t>MECP2,ARID1A,HIST2H4A,SETDB1,SMCHD1,HIST2H3C,HIST2H3A,HIST2H4B,HIST2H3D</t>
  </si>
  <si>
    <t>21/444</t>
  </si>
  <si>
    <t>393,752,1855,2316,2664,2810,5170,8337,8338,8349,8370,10403,10726,23380,27237,126961,333932,554313,653361,653604,723790</t>
  </si>
  <si>
    <t>ARHGAP4,FMNL1,DVL1,FLNA,GDI1,SFN,PDPK1,HIST2H2AA3,HIST2H2AC,HIST2H2BE,HIST2H4A,NDC80,NUDC,SRGAP2,ARHGEF16,HIST2H3C,HIST2H3A,HIST2H4B,NCF1,HIST2H3D,HIST2H2AA4</t>
  </si>
  <si>
    <t>9/112</t>
  </si>
  <si>
    <t>R-HSA-3214842</t>
  </si>
  <si>
    <t>HDMs demethylate histones</t>
  </si>
  <si>
    <t>6/51</t>
  </si>
  <si>
    <t>8284,8370,126961,333932,554313,653604</t>
  </si>
  <si>
    <t>KDM5D,HIST2H4A,HIST2H3C,HIST2H3A,HIST2H4B,HIST2H3D</t>
  </si>
  <si>
    <t>R-HSA-3214841</t>
  </si>
  <si>
    <t>PKMTs methylate histone lysines</t>
  </si>
  <si>
    <t>7/71</t>
  </si>
  <si>
    <t>8370,9869,55870,126961,333932,554313,653604</t>
  </si>
  <si>
    <t>HIST2H4A,SETDB1,ASH1L,HIST2H3C,HIST2H3A,HIST2H4B,HIST2H3D</t>
  </si>
  <si>
    <t>R-HSA-171306</t>
  </si>
  <si>
    <t>Packaging Of Telomere Ends</t>
  </si>
  <si>
    <t>6/52</t>
  </si>
  <si>
    <t>8337,8338,8349,8370,554313,723790</t>
  </si>
  <si>
    <t>HIST2H2AA3,HIST2H2AC,HIST2H2BE,HIST2H4A,HIST2H4B,HIST2H2AA4</t>
  </si>
  <si>
    <t>9/122</t>
  </si>
  <si>
    <t>R-HSA-9006931</t>
  </si>
  <si>
    <t>Signaling by Nuclear Receptors</t>
  </si>
  <si>
    <t>12/199</t>
  </si>
  <si>
    <t>R-HSA-1221632</t>
  </si>
  <si>
    <t>Meiotic synapsis</t>
  </si>
  <si>
    <t>7/79</t>
  </si>
  <si>
    <t>8337,8338,8349,8370,8468,554313,723790</t>
  </si>
  <si>
    <t>HIST2H2AA3,HIST2H2AC,HIST2H2BE,HIST2H4A,FKBP6,HIST2H4B,HIST2H2AA4</t>
  </si>
  <si>
    <t>GO:0060964</t>
  </si>
  <si>
    <t>regulation of gene silencing by miRNA</t>
  </si>
  <si>
    <t>8370,10269,26523,126961,333932,554313,653604</t>
  </si>
  <si>
    <t>HIST2H4A,ZMPSTE24,AGO1,HIST2H3C,HIST2H3A,HIST2H4B,HIST2H3D</t>
  </si>
  <si>
    <t>GO:0045814</t>
  </si>
  <si>
    <t>negative regulation of gene expression, epigenetic</t>
  </si>
  <si>
    <t>GO:0000183</t>
  </si>
  <si>
    <t>chromatin silencing at rDNA</t>
  </si>
  <si>
    <t>5/41</t>
  </si>
  <si>
    <t>8370,126961,333932,554313,653604</t>
  </si>
  <si>
    <t>HIST2H4A,HIST2H3C,HIST2H3A,HIST2H4B,HIST2H3D</t>
  </si>
  <si>
    <t>GO:0060147</t>
  </si>
  <si>
    <t>regulation of posttranscriptional gene silencing</t>
  </si>
  <si>
    <t>7/83</t>
  </si>
  <si>
    <t>GO:0060966</t>
  </si>
  <si>
    <t>regulation of gene silencing by RNA</t>
  </si>
  <si>
    <t>8/110</t>
  </si>
  <si>
    <t>GO:0060968</t>
  </si>
  <si>
    <t>regulation of gene silencing</t>
  </si>
  <si>
    <t>8/116</t>
  </si>
  <si>
    <t>8370,9869,10269,26523,126961,333932,554313,653604</t>
  </si>
  <si>
    <t>HIST2H4A,SETDB1,ZMPSTE24,AGO1,HIST2H3C,HIST2H3A,HIST2H4B,HIST2H3D</t>
  </si>
  <si>
    <t>GO:1903706</t>
  </si>
  <si>
    <t>regulation of hemopoiesis</t>
  </si>
  <si>
    <t>18/420</t>
  </si>
  <si>
    <t>405,537,1441,2621,4851,5590,7161,8370,8784,26523,126961,192669,192670,246778,333932,440712,554313,653604</t>
  </si>
  <si>
    <t>ARNT,ATP6AP1,CSF3R,GAS6,NOTCH1,PRKCZ,TP73,HIST2H4A,TNFRSF18,AGO1,HIST2H3C,AGO3,AGO4,IL27,HIST2H3A,RHEX,HIST2H4B,HIST2H3D</t>
  </si>
  <si>
    <t>R-HSA-212165</t>
  </si>
  <si>
    <t>Epigenetic regulation of gene expression</t>
  </si>
  <si>
    <t>9/148</t>
  </si>
  <si>
    <t>R-HSA-606279</t>
  </si>
  <si>
    <t>Deposition of new CENPA-containing nucleosomes at the centromere</t>
  </si>
  <si>
    <t>6/74</t>
  </si>
  <si>
    <t>R-HSA-774815</t>
  </si>
  <si>
    <t>Nucleosome assembly</t>
  </si>
  <si>
    <t>R-HSA-2262752</t>
  </si>
  <si>
    <t>Cellular responses to stress</t>
  </si>
  <si>
    <t>18/426</t>
  </si>
  <si>
    <t>405,6118,6195,8337,8338,8349,8370,9883,26523,64682,126961,192669,192670,333932,554313,653361,653604,723790</t>
  </si>
  <si>
    <t>ARNT,RPA2,RPS6KA1,HIST2H2AA3,HIST2H2AC,HIST2H2BE,HIST2H4A,POM121,AGO1,ANAPC1,HIST2H3C,AGO3,AGO4,HIST2H3A,HIST2H4B,NCF1,HIST2H3D,HIST2H2AA4</t>
  </si>
  <si>
    <t>R-HSA-8953897</t>
  </si>
  <si>
    <t>Cellular responses to external stimuli</t>
  </si>
  <si>
    <t>20/503</t>
  </si>
  <si>
    <t>405,6118,6195,8337,8338,8349,8370,9883,26523,51652,64682,126961,192669,192670,333932,554313,653361,653604,723790,100526767</t>
  </si>
  <si>
    <t>ARNT,RPA2,RPS6KA1,HIST2H2AA3,HIST2H2AC,HIST2H2BE,HIST2H4A,POM121,AGO1,CHMP3,ANAPC1,HIST2H3C,AGO3,AGO4,HIST2H3A,HIST2H4B,NCF1,HIST2H3D,HIST2H2AA4,RNF103-CHMP3</t>
  </si>
  <si>
    <t>GO:0030099</t>
  </si>
  <si>
    <t>myeloid cell differentiation</t>
  </si>
  <si>
    <t>17/407</t>
  </si>
  <si>
    <t>118,405,537,1441,2539,8370,8761,26523,93974,126961,139716,192669,192670,333932,440712,554313,653604</t>
  </si>
  <si>
    <t>ADD1,ARNT,ATP6AP1,CSF3R,G6PD,HIST2H4A,PABPC4,AGO1,ATP5IF1,HIST2H3C,GAB3,AGO3,AGO4,HIST2H3A,RHEX,HIST2H4B,HIST2H3D</t>
  </si>
  <si>
    <t>R-HSA-2559586</t>
  </si>
  <si>
    <t>DNA Damage/Telomere Stress Induced Senescence</t>
  </si>
  <si>
    <t>6/80</t>
  </si>
  <si>
    <t>GO:0045637</t>
  </si>
  <si>
    <t>regulation of myeloid cell differentiation</t>
  </si>
  <si>
    <t>12/249</t>
  </si>
  <si>
    <t>405,537,1441,8370,26523,126961,192669,192670,333932,440712,554313,653604</t>
  </si>
  <si>
    <t>ARNT,ATP6AP1,CSF3R,HIST2H4A,AGO1,HIST2H3C,AGO3,AGO4,HIST2H3A,RHEX,HIST2H4B,HIST2H3D</t>
  </si>
  <si>
    <t>33/688</t>
  </si>
  <si>
    <t>1441,2209,2210,2316,2537,3604,3654,3660,4170,4985,5724,6195,7293,8517,8519,8784,9020,9470,9883,10410,10581,23529,25970,26469,54472,55223,57162,59307,79155,126961,246778,333932,653604,1893,2621,2833,10555,440712</t>
  </si>
  <si>
    <t>CSF3R,FCGR1A,FCGR1B,FLNA,IFI6,TNFRSF9,IRAK1,IRF2,MCL1,OPRD1,PTAFR,RPS6KA1,TNFRSF4,IKBKG,IFITM1,TNFRSF18,MAP3K14,EIF4E2,POM121,IFITM3,IFITM2,CLCF1,SH2B1,PTPN18,TOLLIP,TRIM62,PELI1,SIGIRR,TNIP2,HIST2H3C,IL27,HIST2H3A,HIST2H3D,ECM1,GAS6,CXCR3,AGPAT2,RHEX</t>
  </si>
  <si>
    <t>1441,2209,2210,2316,2537,3604,3654,3660,4170,4985,5724,6195,7293,8517,8519,8784,9020,9470,9883,10410,10581,23529,25970,26469,54472,55223,57162,59307,79155,126961,246778,333932,653604</t>
  </si>
  <si>
    <t>CSF3R,FCGR1A,FCGR1B,FLNA,IFI6,TNFRSF9,IRAK1,IRF2,MCL1,OPRD1,PTAFR,RPS6KA1,TNFRSF4,IKBKG,IFITM1,TNFRSF18,MAP3K14,EIF4E2,POM121,IFITM3,IFITM2,CLCF1,SH2B1,PTPN18,TOLLIP,TRIM62,PELI1,SIGIRR,TNIP2,HIST2H3C,IL27,HIST2H3A,HIST2H3D</t>
  </si>
  <si>
    <t>32/728</t>
  </si>
  <si>
    <t>1441,1893,2209,2210,2537,2621,2833,3604,3654,3660,4170,4985,5724,7293,8517,8519,8784,9020,10410,10555,10581,23529,54472,55223,57162,59307,79155,126961,246778,333932,440712,653604</t>
  </si>
  <si>
    <t>CSF3R,ECM1,FCGR1A,FCGR1B,IFI6,GAS6,CXCR3,TNFRSF9,IRAK1,IRF2,MCL1,OPRD1,PTAFR,TNFRSF4,IKBKG,IFITM1,TNFRSF18,MAP3K14,IFITM3,AGPAT2,IFITM2,CLCF1,TOLLIP,TRIM62,PELI1,SIGIRR,TNIP2,HIST2H3C,IL27,HIST2H3A,RHEX,HIST2H3D</t>
  </si>
  <si>
    <t>R-HSA-913531</t>
  </si>
  <si>
    <t>Interferon Signaling</t>
  </si>
  <si>
    <t>12/197</t>
  </si>
  <si>
    <t>2209,2210,2316,2537,3660,5724,8519,9470,9883,10410,10581,55223</t>
  </si>
  <si>
    <t>FCGR1A,FCGR1B,FLNA,IFI6,IRF2,PTAFR,IFITM1,EIF4E2,POM121,IFITM3,IFITM2,TRIM62</t>
  </si>
  <si>
    <t>26523,192669,192670,5511,10269</t>
  </si>
  <si>
    <t>AGO1,AGO3,AGO4,PPP1R8,ZMPSTE24</t>
  </si>
  <si>
    <t>GO:0035196</t>
  </si>
  <si>
    <t>production of miRNAs involved in gene silencing by miRNA</t>
  </si>
  <si>
    <t>5/46</t>
  </si>
  <si>
    <t>5511,10269,26523,192669,192670</t>
  </si>
  <si>
    <t>PPP1R8,ZMPSTE24,AGO1,AGO3,AGO4</t>
  </si>
  <si>
    <t>GO:0031054</t>
  </si>
  <si>
    <t>pre-miRNA processing</t>
  </si>
  <si>
    <t>3/15</t>
  </si>
  <si>
    <t>GO:0031050</t>
  </si>
  <si>
    <t>dsRNA processing</t>
  </si>
  <si>
    <t>5/49</t>
  </si>
  <si>
    <t>GO:0070918</t>
  </si>
  <si>
    <t>production of small RNA involved in gene silencing by RNA</t>
  </si>
  <si>
    <t>GO:0016246</t>
  </si>
  <si>
    <t>RNA interference</t>
  </si>
  <si>
    <t>R-HSA-8934593</t>
  </si>
  <si>
    <t>Regulation of RUNX1 Expression and Activity</t>
  </si>
  <si>
    <t>GO:1903827</t>
  </si>
  <si>
    <t>regulation of cellular protein localization</t>
  </si>
  <si>
    <t>26/508</t>
  </si>
  <si>
    <t>347,1855,2010,2035,2316,2621,2664,2810,3208,4130,5170,5174,5590,7161,9024,9747,9919,10403,11315,27237,54552,56957,83667,93974,118424,285966,1409,51652,2029,7293,8431,55204,80772,93978,114899,135892,353500,388581</t>
  </si>
  <si>
    <t>APOD,DVL1,EMD,EPB41,FLNA,GAS6,GDI1,SFN,HPCA,MAP1A,PDPK1,PDZK1,PRKCZ,TP73,BRSK2,TCAF1,SEC16A,NDC80,PARK7,ARHGEF16,GNL3L,OTUD7B,SESN2,ATP5IF1,UBE2J2,TCAF2,CRYAA,CHMP3,ENSA,TNFRSF4,NR0B2,GOLPH3L,CPTP,CLEC6A,C1QTNF3,TRIM50,BMP8A,C1QTNF12</t>
  </si>
  <si>
    <t>347,1855,2010,2035,2316,2621,2664,2810,3208,4130,5170,5174,5590,7161,9024,9747,9919,10403,11315,27237,54552,56957,83667,93974,118424,285966</t>
  </si>
  <si>
    <t>APOD,DVL1,EMD,EPB41,FLNA,GAS6,GDI1,SFN,HPCA,MAP1A,PDPK1,PDZK1,PRKCZ,TP73,BRSK2,TCAF1,SEC16A,NDC80,PARK7,ARHGEF16,GNL3L,OTUD7B,SESN2,ATP5IF1,UBE2J2,TCAF2</t>
  </si>
  <si>
    <t>GO:1903829</t>
  </si>
  <si>
    <t>positive regulation of cellular protein localization</t>
  </si>
  <si>
    <t>19/318</t>
  </si>
  <si>
    <t>2010,2035,2316,2621,2810,3208,4130,5170,5174,7161,9747,9919,10403,11315,27237,54552,83667,118424,285966</t>
  </si>
  <si>
    <t>EMD,EPB41,FLNA,GAS6,SFN,HPCA,MAP1A,PDPK1,PDZK1,TP73,TCAF1,SEC16A,NDC80,PARK7,ARHGEF16,GNL3L,SESN2,UBE2J2,TCAF2</t>
  </si>
  <si>
    <t>GO:0033157</t>
  </si>
  <si>
    <t>regulation of intracellular protein transport</t>
  </si>
  <si>
    <t>15/232</t>
  </si>
  <si>
    <t>347,2010,2316,2621,2664,2810,3208,5174,9024,9747,9919,11315,93974,118424,285966</t>
  </si>
  <si>
    <t>APOD,EMD,FLNA,GAS6,GDI1,SFN,HPCA,PDZK1,BRSK2,TCAF1,SEC16A,PARK7,ATP5IF1,UBE2J2,TCAF2</t>
  </si>
  <si>
    <t>GO:0090313</t>
  </si>
  <si>
    <t>regulation of protein targeting to membrane</t>
  </si>
  <si>
    <t>2664,3208,5174,9747,285966</t>
  </si>
  <si>
    <t>GDI1,HPCA,PDZK1,TCAF1,TCAF2</t>
  </si>
  <si>
    <t>GO:1903533</t>
  </si>
  <si>
    <t>regulation of protein targeting</t>
  </si>
  <si>
    <t>7/81</t>
  </si>
  <si>
    <t>2664,3208,5174,9747,93974,118424,285966</t>
  </si>
  <si>
    <t>GDI1,HPCA,PDZK1,TCAF1,ATP5IF1,UBE2J2,TCAF2</t>
  </si>
  <si>
    <t>GO:0032386</t>
  </si>
  <si>
    <t>regulation of intracellular transport</t>
  </si>
  <si>
    <t>19/424</t>
  </si>
  <si>
    <t>347,1409,1855,2010,2316,2621,2664,2810,3208,5170,5174,9024,9747,9919,11315,51652,93974,118424,285966</t>
  </si>
  <si>
    <t>APOD,CRYAA,DVL1,EMD,FLNA,GAS6,GDI1,SFN,HPCA,PDPK1,PDZK1,BRSK2,TCAF1,SEC16A,PARK7,CHMP3,ATP5IF1,UBE2J2,TCAF2</t>
  </si>
  <si>
    <t>GO:0090316</t>
  </si>
  <si>
    <t>positive regulation of intracellular protein transport</t>
  </si>
  <si>
    <t>2010,2316,2621,2810,3208,5174,9747,9919,118424,285966</t>
  </si>
  <si>
    <t>EMD,FLNA,GAS6,SFN,HPCA,PDZK1,TCAF1,SEC16A,UBE2J2,TCAF2</t>
  </si>
  <si>
    <t>GO:0090314</t>
  </si>
  <si>
    <t>positive regulation of protein targeting to membrane</t>
  </si>
  <si>
    <t>4/30</t>
  </si>
  <si>
    <t>3208,5174,9747,285966</t>
  </si>
  <si>
    <t>HPCA,PDZK1,TCAF1,TCAF2</t>
  </si>
  <si>
    <t>27/717</t>
  </si>
  <si>
    <t>347,2010,2029,2316,2621,2664,2810,3208,5174,5590,7161,7293,8431,9024,9747,9919,11315,55204,80772,93974,93978,114899,118424,135892,285966,353500,388581</t>
  </si>
  <si>
    <t>APOD,EMD,ENSA,FLNA,GAS6,GDI1,SFN,HPCA,PDZK1,PRKCZ,TP73,TNFRSF4,NR0B2,BRSK2,TCAF1,SEC16A,PARK7,GOLPH3L,CPTP,ATP5IF1,CLEC6A,C1QTNF3,UBE2J2,TRIM50,TCAF2,BMP8A,C1QTNF12</t>
  </si>
  <si>
    <t>GO:1905477</t>
  </si>
  <si>
    <t>positive regulation of protein localization to membrane</t>
  </si>
  <si>
    <t>8/119</t>
  </si>
  <si>
    <t>2810,3208,5170,5174,7161,9747,27237,285966</t>
  </si>
  <si>
    <t>SFN,HPCA,PDPK1,PDZK1,TP73,TCAF1,ARHGEF16,TCAF2</t>
  </si>
  <si>
    <t>GO:1905475</t>
  </si>
  <si>
    <t>regulation of protein localization to membrane</t>
  </si>
  <si>
    <t>10/177</t>
  </si>
  <si>
    <t>2664,2810,3208,5170,5174,5590,7161,9747,27237,285966</t>
  </si>
  <si>
    <t>GDI1,SFN,HPCA,PDPK1,PDZK1,PRKCZ,TP73,TCAF1,ARHGEF16,TCAF2</t>
  </si>
  <si>
    <t>25/674</t>
  </si>
  <si>
    <t>347,2010,2029,2316,2621,2664,2810,3208,5174,5590,7293,8431,9024,9747,9919,11315,55204,80772,93974,93978,114899,118424,285966,353500,388581</t>
  </si>
  <si>
    <t>APOD,EMD,ENSA,FLNA,GAS6,GDI1,SFN,HPCA,PDZK1,PRKCZ,TNFRSF4,NR0B2,BRSK2,TCAF1,SEC16A,PARK7,GOLPH3L,CPTP,ATP5IF1,CLEC6A,C1QTNF3,UBE2J2,TCAF2,BMP8A,C1QTNF12</t>
  </si>
  <si>
    <t>GO:0051222</t>
  </si>
  <si>
    <t>positive regulation of protein transport</t>
  </si>
  <si>
    <t>17/403</t>
  </si>
  <si>
    <t>2010,2316,2621,2810,3208,5174,5590,7293,8431,9747,9919,55204,93978,114899,118424,285966,388581</t>
  </si>
  <si>
    <t>EMD,FLNA,GAS6,SFN,HPCA,PDZK1,PRKCZ,TNFRSF4,NR0B2,TCAF1,SEC16A,GOLPH3L,CLEC6A,C1QTNF3,UBE2J2,TCAF2,C1QTNF12</t>
  </si>
  <si>
    <t>GO:1904951</t>
  </si>
  <si>
    <t>positive regulation of establishment of protein localization</t>
  </si>
  <si>
    <t>18/438</t>
  </si>
  <si>
    <t>2010,2316,2621,2810,3208,5174,5590,7161,7293,8431,9747,9919,55204,93978,114899,118424,285966,388581</t>
  </si>
  <si>
    <t>EMD,FLNA,GAS6,SFN,HPCA,PDZK1,PRKCZ,TP73,TNFRSF4,NR0B2,TCAF1,SEC16A,GOLPH3L,CLEC6A,C1QTNF3,UBE2J2,TCAF2,C1QTNF12</t>
  </si>
  <si>
    <t>1407,2652,5956,728458</t>
  </si>
  <si>
    <t>CRY1,OPN1MW,OPN1LW,OPN1MW2</t>
  </si>
  <si>
    <t>GO:0044057</t>
  </si>
  <si>
    <t>regulation of system process</t>
  </si>
  <si>
    <t>26/570</t>
  </si>
  <si>
    <t>156,487,553,554,774,1407,1855,2316,2539,2621,4204,4851,4985,5590,5724,6548,8654,9456,9896,10269,27129,54206,80005,84163,114899,389524,72,1144,1146,2010,6901,10911</t>
  </si>
  <si>
    <t>GRK2,ATP2A1,AVPR1B,AVPR2,CACNA1B,CRY1,DVL1,FLNA,G6PD,GAS6,MECP2,NOTCH1,OPRD1,PRKCZ,PTAFR,SLC9A1,PDE5A,HOMER1,FIG4,ZMPSTE24,HSPB7,ERRFI1,DOCK5,GTF2IRD2,C1QTNF3,GTF2IRD2B,ACTG2,CHRND,CHRNG,EMD,TAZ,UTS2</t>
  </si>
  <si>
    <t>156,487,553,554,774,1407,1855,2316,2539,2621,4204,4851,4985,5590,5724,6548,8654,9456,9896,10269,27129,54206,80005,84163,114899,389524</t>
  </si>
  <si>
    <t>GRK2,ATP2A1,AVPR1B,AVPR2,CACNA1B,CRY1,DVL1,FLNA,G6PD,GAS6,MECP2,NOTCH1,OPRD1,PRKCZ,PTAFR,SLC9A1,PDE5A,HOMER1,FIG4,ZMPSTE24,HSPB7,ERRFI1,DOCK5,GTF2IRD2,C1QTNF3,GTF2IRD2B</t>
  </si>
  <si>
    <t>GO:0003012</t>
  </si>
  <si>
    <t>muscle system process</t>
  </si>
  <si>
    <t>19/456</t>
  </si>
  <si>
    <t>72,156,487,1144,1146,2010,2316,2539,4851,5724,6548,6901,8654,9456,10911,54206,80005,84163,389524</t>
  </si>
  <si>
    <t>ACTG2,GRK2,ATP2A1,CHRND,CHRNG,EMD,FLNA,G6PD,NOTCH1,PTAFR,SLC9A1,TAZ,PDE5A,HOMER1,UTS2,ERRFI1,DOCK5,GTF2IRD2,GTF2IRD2B</t>
  </si>
  <si>
    <t>7/106</t>
  </si>
  <si>
    <t>2539,4851,6548,8654,54206,84163,389524</t>
  </si>
  <si>
    <t>G6PD,NOTCH1,SLC9A1,PDE5A,ERRFI1,GTF2IRD2,GTF2IRD2B</t>
  </si>
  <si>
    <t>GO:0090257</t>
  </si>
  <si>
    <t>regulation of muscle system process</t>
  </si>
  <si>
    <t>12/252</t>
  </si>
  <si>
    <t>156,487,2316,2539,4851,5724,6548,8654,54206,80005,84163,389524</t>
  </si>
  <si>
    <t>GRK2,ATP2A1,FLNA,G6PD,NOTCH1,PTAFR,SLC9A1,PDE5A,ERRFI1,DOCK5,GTF2IRD2,GTF2IRD2B</t>
  </si>
  <si>
    <t>204,248,250,251</t>
  </si>
  <si>
    <t>AK2,ALPI,ALPP,ALPG</t>
  </si>
  <si>
    <t>248,250,251</t>
  </si>
  <si>
    <t>ALPI,ALPP,ALPG</t>
  </si>
  <si>
    <t>1201,5538,84317,537,653519,6548</t>
  </si>
  <si>
    <t>CLN3,PPT1,CCDC115,ATP6AP1,GPR89A,SLC9A1</t>
  </si>
  <si>
    <t>GO:0045851</t>
  </si>
  <si>
    <t>pH reduction</t>
  </si>
  <si>
    <t>5/37</t>
  </si>
  <si>
    <t>537,1201,5538,84317,653519</t>
  </si>
  <si>
    <t>ATP6AP1,CLN3,PPT1,CCDC115,GPR89A</t>
  </si>
  <si>
    <t>GO:0051452</t>
  </si>
  <si>
    <t>intracellular pH reduction</t>
  </si>
  <si>
    <t>4/35</t>
  </si>
  <si>
    <t>1201,5538,84317,653519</t>
  </si>
  <si>
    <t>CLN3,PPT1,CCDC115,GPR89A</t>
  </si>
  <si>
    <t>GO:0006885</t>
  </si>
  <si>
    <t>regulation of pH</t>
  </si>
  <si>
    <t>6/81</t>
  </si>
  <si>
    <t>537,1201,5538,6548,84317,653519</t>
  </si>
  <si>
    <t>ATP6AP1,CLN3,PPT1,SLC9A1,CCDC115,GPR89A</t>
  </si>
  <si>
    <t>GO:0000395</t>
  </si>
  <si>
    <t>mRNA 5'-splice site recognition</t>
  </si>
  <si>
    <t>26871,101954266,101954272,101954273,101954276</t>
  </si>
  <si>
    <t>RNU1-1,RNVU1-14,RNVU1-3,RNVU1-1,RNVU1-6</t>
  </si>
  <si>
    <t>GO:0006376</t>
  </si>
  <si>
    <t>mRNA splice site selection</t>
  </si>
  <si>
    <t>5/53</t>
  </si>
  <si>
    <t>GO:0045292</t>
  </si>
  <si>
    <t>mRNA cis splicing, via spliceosome</t>
  </si>
  <si>
    <t>14/226</t>
  </si>
  <si>
    <t>1893,2316,3654,5170,8517,9020,55223,55870,56957,57162,79155,93978,142678,653519,554,2969,5590,54472</t>
  </si>
  <si>
    <t>ECM1,FLNA,IRAK1,PDPK1,IKBKG,MAP3K14,TRIM62,ASH1L,OTUD7B,PELI1,TNIP2,CLEC6A,MIB2,GPR89A,AVPR2,GTF2I,PRKCZ,TOLLIP</t>
  </si>
  <si>
    <t>1893,2316,3654,5170,8517,9020,55223,55870,56957,57162,79155,93978,142678,653519</t>
  </si>
  <si>
    <t>ECM1,FLNA,IRAK1,PDPK1,IKBKG,MAP3K14,TRIM62,ASH1L,OTUD7B,PELI1,TNIP2,CLEC6A,MIB2,GPR89A</t>
  </si>
  <si>
    <t>15/258</t>
  </si>
  <si>
    <t>554,1893,2316,3654,5170,8517,9020,55223,55870,56957,57162,79155,93978,142678,653519</t>
  </si>
  <si>
    <t>AVPR2,ECM1,FLNA,IRAK1,PDPK1,IKBKG,MAP3K14,TRIM62,ASH1L,OTUD7B,PELI1,TNIP2,CLEC6A,MIB2,GPR89A</t>
  </si>
  <si>
    <t>11/181</t>
  </si>
  <si>
    <t>1893,2316,3654,8517,9020,55223,57162,79155,93978,142678,653519</t>
  </si>
  <si>
    <t>ECM1,FLNA,IRAK1,IKBKG,MAP3K14,TRIM62,PELI1,TNIP2,CLEC6A,MIB2,GPR89A</t>
  </si>
  <si>
    <t>R-HSA-937039</t>
  </si>
  <si>
    <t>IRAK1 recruits IKK complex</t>
  </si>
  <si>
    <t>3654,8517,57162</t>
  </si>
  <si>
    <t>IRAK1,IKBKG,PELI1</t>
  </si>
  <si>
    <t>R-HSA-975144</t>
  </si>
  <si>
    <t>IRAK1 recruits IKK complex upon TLR7/8 or 9 stimulation</t>
  </si>
  <si>
    <t>CORUM:5232</t>
  </si>
  <si>
    <t xml:space="preserve">TNF-alpha/Nf-kappa B signaling complex (RPL6, RPL30, RPS13, CHUK, DDX3X, NFKB2, NFKBIB, REL, IKBKG, </t>
  </si>
  <si>
    <t>2969,8517,79155</t>
  </si>
  <si>
    <t>GTF2I,IKBKG,TNIP2</t>
  </si>
  <si>
    <t>M110</t>
  </si>
  <si>
    <t>PID IL1 PATHWAY</t>
  </si>
  <si>
    <t>4/34</t>
  </si>
  <si>
    <t>3654,5590,8517,54472</t>
  </si>
  <si>
    <t>IRAK1,PRKCZ,IKBKG,TOLLIP</t>
  </si>
  <si>
    <t>GO:0070498</t>
  </si>
  <si>
    <t>interleukin-1-mediated signaling pathway</t>
  </si>
  <si>
    <t>3654,8517,54472,57162,79155</t>
  </si>
  <si>
    <t>IRAK1,IKBKG,TOLLIP,PELI1,TNIP2</t>
  </si>
  <si>
    <t>GO:0010517</t>
  </si>
  <si>
    <t>regulation of phospholipase activity</t>
  </si>
  <si>
    <t>7/70</t>
  </si>
  <si>
    <t>553,3208,5170,5538,5590,5724,653145</t>
  </si>
  <si>
    <t>AVPR1B,HPCA,PDPK1,PPT1,PRKCZ,PTAFR,ANXA8</t>
  </si>
  <si>
    <t>GO:0060191</t>
  </si>
  <si>
    <t>regulation of lipase activity</t>
  </si>
  <si>
    <t>GO:0010518</t>
  </si>
  <si>
    <t>positive regulation of phospholipase activity</t>
  </si>
  <si>
    <t>553,3208,5170,5590,5724</t>
  </si>
  <si>
    <t>AVPR1B,HPCA,PDPK1,PRKCZ,PTAFR</t>
  </si>
  <si>
    <t>GO:0035455</t>
  </si>
  <si>
    <t>response to interferon-alpha</t>
  </si>
  <si>
    <t>4/20</t>
  </si>
  <si>
    <t>2621,8519,10410,10581,55223</t>
  </si>
  <si>
    <t>GAS6,IFITM1,IFITM3,IFITM2,TRIM62</t>
  </si>
  <si>
    <t>2621,8519,10410,10581</t>
  </si>
  <si>
    <t>GAS6,IFITM1,IFITM3,IFITM2</t>
  </si>
  <si>
    <t>GO:0046596</t>
  </si>
  <si>
    <t>regulation of viral entry into host cell</t>
  </si>
  <si>
    <t>8519,10410,10581,55223</t>
  </si>
  <si>
    <t>IFITM1,IFITM3,IFITM2,TRIM62</t>
  </si>
  <si>
    <t>GO:0046597</t>
  </si>
  <si>
    <t>negative regulation of viral entry into host cell</t>
  </si>
  <si>
    <t>8519,10410,10581</t>
  </si>
  <si>
    <t>IFITM1,IFITM3,IFITM2</t>
  </si>
  <si>
    <t>CORUM:5194</t>
  </si>
  <si>
    <t>TNF-alpha/NF-kappa B signaling complex (SEC16A, CHUK, IKBKB, NFKB2, REL, IKBKG, MAP3K14, RELA, FBXW7</t>
  </si>
  <si>
    <t>8517,9020,9919,925,926,5170</t>
  </si>
  <si>
    <t>IKBKG,MAP3K14,SEC16A,CD8A,CD8B,PDPK1</t>
  </si>
  <si>
    <t>8517,9020,9919</t>
  </si>
  <si>
    <t>IKBKG,MAP3K14,SEC16A</t>
  </si>
  <si>
    <t>M88</t>
  </si>
  <si>
    <t>PID CD8 TCR PATHWAY</t>
  </si>
  <si>
    <t>925,926,5170,8517,9020</t>
  </si>
  <si>
    <t>CD8A,CD8B,PDPK1,IKBKG,MAP3K14</t>
  </si>
  <si>
    <t>R-HSA-5689901</t>
  </si>
  <si>
    <t>Metalloprotease DUBs</t>
  </si>
  <si>
    <t>8337,8338,10617,317772,723790,3054,8349,8517,56957,63967,79155,93624,401447,440689</t>
  </si>
  <si>
    <t>HIST2H2AA3,HIST2H2AC,STAMBP,HIST2H2AB,HIST2H2AA4,HCFC1,HIST2H2BE,IKBKG,OTUD7B,CLSPN,TNIP2,TADA2B,USP17L1,HIST2H2BF</t>
  </si>
  <si>
    <t>8337,8338,10617,317772,723790</t>
  </si>
  <si>
    <t>HIST2H2AA3,HIST2H2AC,STAMBP,HIST2H2AB,HIST2H2AA4</t>
  </si>
  <si>
    <t>R-HSA-5688426</t>
  </si>
  <si>
    <t>Deubiquitination</t>
  </si>
  <si>
    <t>14/297</t>
  </si>
  <si>
    <t>3054,8337,8338,8349,8517,10617,56957,63967,79155,93624,317772,401447,440689,723790</t>
  </si>
  <si>
    <t>HCFC1,HIST2H2AA3,HIST2H2AC,HIST2H2BE,IKBKG,STAMBP,OTUD7B,CLSPN,TNIP2,TADA2B,HIST2H2AB,USP17L1,HIST2H2BF,HIST2H2AA4</t>
  </si>
  <si>
    <t>4/22</t>
  </si>
  <si>
    <t>405,11315,54472,54552</t>
  </si>
  <si>
    <t>ARNT,PARK7,TOLLIP,GNL3L</t>
  </si>
  <si>
    <t>GO:0031589</t>
  </si>
  <si>
    <t>cell-substrate adhesion</t>
  </si>
  <si>
    <t>17/340</t>
  </si>
  <si>
    <t>347,2316,2621,3897,4851,5170,5590,6548,7450,10461,23380,23499,80005,84034,146183,161497,253725</t>
  </si>
  <si>
    <t>APOD,FLNA,GAS6,L1CAM,NOTCH1,PDPK1,PRKCZ,SLC9A1,VWF,MERTK,SRGAP2,MACF1,DOCK5,EMILIN2,OTOA,STRC,WASHC2C</t>
  </si>
  <si>
    <t>GO:0034765</t>
  </si>
  <si>
    <t>regulation of ion transmembrane transport</t>
  </si>
  <si>
    <t>20/454</t>
  </si>
  <si>
    <t>774,1187,1188,1520,2316,2539,3208,3751,5170,5174,5724,6548,9456,9747,10269,11315,117155,285966,338440,653519,113451,388581</t>
  </si>
  <si>
    <t>CACNA1B,CLCNKA,CLCNKB,CTSS,FLNA,G6PD,HPCA,KCND2,PDPK1,PDZK1,PTAFR,SLC9A1,HOMER1,TCAF1,ZMPSTE24,PARK7,CATSPER2,TCAF2,ANO9,GPR89A,AZIN2,C1QTNF12</t>
  </si>
  <si>
    <t>774,1187,1188,1520,2316,2539,3208,3751,5170,5174,5724,6548,9456,9747,10269,11315,117155,285966,338440,653519</t>
  </si>
  <si>
    <t>CACNA1B,CLCNKA,CLCNKB,CTSS,FLNA,G6PD,HPCA,KCND2,PDPK1,PDZK1,PTAFR,SLC9A1,HOMER1,TCAF1,ZMPSTE24,PARK7,CATSPER2,TCAF2,ANO9,GPR89A</t>
  </si>
  <si>
    <t>GO:0034762</t>
  </si>
  <si>
    <t>regulation of transmembrane transport</t>
  </si>
  <si>
    <t>22/535</t>
  </si>
  <si>
    <t>774,1187,1188,1520,2316,2539,3208,3751,5170,5174,5724,6548,9456,9747,10269,11315,113451,117155,285966,338440,388581,653519</t>
  </si>
  <si>
    <t>CACNA1B,CLCNKA,CLCNKB,CTSS,FLNA,G6PD,HPCA,KCND2,PDPK1,PDZK1,PTAFR,SLC9A1,HOMER1,TCAF1,ZMPSTE24,PARK7,AZIN2,CATSPER2,TCAF2,ANO9,C1QTNF12,GPR89A</t>
  </si>
  <si>
    <t>GO:0034764</t>
  </si>
  <si>
    <t>positive regulation of transmembrane transport</t>
  </si>
  <si>
    <t>1520,2316,2539,5170,5174,5724,6548,9747,11315,113451,388581</t>
  </si>
  <si>
    <t>CTSS,FLNA,G6PD,PDPK1,PDZK1,PTAFR,SLC9A1,TCAF1,PARK7,AZIN2,C1QTNF12</t>
  </si>
  <si>
    <t>GO:0034767</t>
  </si>
  <si>
    <t>positive regulation of ion transmembrane transport</t>
  </si>
  <si>
    <t>1520,2316,2539,5170,5174,5724,6548,9747,11315</t>
  </si>
  <si>
    <t>CTSS,FLNA,G6PD,PDPK1,PDZK1,PTAFR,SLC9A1,TCAF1,PARK7</t>
  </si>
  <si>
    <t>GO:0002479</t>
  </si>
  <si>
    <t>antigen processing and presentation of exogenous peptide antigen via MHC class I, TAP-dependent</t>
  </si>
  <si>
    <t>2209,2210,2923,8517</t>
  </si>
  <si>
    <t>FCGR1A,FCGR1B,PDIA3,IKBKG</t>
  </si>
  <si>
    <t>GO:0042590</t>
  </si>
  <si>
    <t>antigen processing and presentation of exogenous peptide antigen via MHC class I</t>
  </si>
  <si>
    <t>R-HSA-5358565</t>
  </si>
  <si>
    <t>Mismatch repair (MMR) directed by MSH2:MSH6 (MutSalpha)</t>
  </si>
  <si>
    <t>5395,6118,57804,5383,7161</t>
  </si>
  <si>
    <t>PMS2,RPA2,POLD4,PMS2P5,TP73</t>
  </si>
  <si>
    <t>5395,6118,57804</t>
  </si>
  <si>
    <t>PMS2,RPA2,POLD4</t>
  </si>
  <si>
    <t>R-HSA-5358606</t>
  </si>
  <si>
    <t>Mismatch repair (MMR) directed by MSH2:MSH3 (MutSbeta)</t>
  </si>
  <si>
    <t>R-HSA-5358508</t>
  </si>
  <si>
    <t>Mismatch Repair</t>
  </si>
  <si>
    <t>5383,5395,6118,7161</t>
  </si>
  <si>
    <t>PMS2P5,PMS2,RPA2,TP73</t>
  </si>
  <si>
    <t>12/52</t>
  </si>
  <si>
    <t>1667,1668,1669,1670,1671,55894,81623,140850,245910,245938,245940,728358,389852,729201,10563,2268,735,1535,6693,57506,2213,6318,59067,339,2537,29997,377630,51176,2099,285464</t>
  </si>
  <si>
    <t>DEFA1,DEFA3,DEFA4,DEFA5,DEFA6,DEFB103B,DEFB126,DEFB127,DEFB107A,DEFB125,DEFB130A,DEFA1B,SPACA5,SPACA5B,CXCL13,FGR,C9,CYBA,SPN,MAVS,FCGR2B,SERPINB4,IL21,APOBEC1,IFI6,NOP53,USP17L2,LEF1,ESR1,CRIPAK</t>
  </si>
  <si>
    <t>1667,1668,1669,1670,1671,55894,81623,140850,245910,245938,245940,728358</t>
  </si>
  <si>
    <t>DEFA1,DEFA3,DEFA4,DEFA5,DEFA6,DEFB103B,DEFB126,DEFB127,DEFB107A,DEFB125,DEFB130A,DEFA1B</t>
  </si>
  <si>
    <t>11/88</t>
  </si>
  <si>
    <t>1667,1668,1669,1670,1671,55894,81623,140850,389852,728358,729201</t>
  </si>
  <si>
    <t>DEFA1,DEFA3,DEFA4,DEFA5,DEFA6,DEFB103B,DEFB126,DEFB127,SPACA5,DEFA1B,SPACA5B</t>
  </si>
  <si>
    <t>9/72</t>
  </si>
  <si>
    <t>1667,1668,1669,1670,1671,10563,81623,140850,728358</t>
  </si>
  <si>
    <t>DEFA1,DEFA3,DEFA4,DEFA5,DEFA6,CXCL13,DEFB126,DEFB127,DEFA1B</t>
  </si>
  <si>
    <t>10/96</t>
  </si>
  <si>
    <t>1667,1668,1669,1670,1671,2268,55894,389852,728358,729201</t>
  </si>
  <si>
    <t>DEFA1,DEFA3,DEFA4,DEFA5,DEFA6,FGR,DEFB103B,SPACA5,DEFA1B,SPACA5B</t>
  </si>
  <si>
    <t>8/62</t>
  </si>
  <si>
    <t>6/39</t>
  </si>
  <si>
    <t>18/321</t>
  </si>
  <si>
    <t>1535,1667,1668,1669,1670,1671,2268,6693,10563,55894,57506,81623,140850,245938,245940,389852,728358,729201</t>
  </si>
  <si>
    <t>CYBA,DEFA1,DEFA3,DEFA4,DEFA5,DEFA6,FGR,SPN,CXCL13,DEFB103B,MAVS,DEFB126,DEFB127,DEFB125,DEFB130A,SPACA5,DEFA1B,SPACA5B</t>
  </si>
  <si>
    <t>1667,1668,1669,1670,1671,10563,55894,81623,140850,728358</t>
  </si>
  <si>
    <t>DEFA1,DEFA3,DEFA4,DEFA5,DEFA6,CXCL13,DEFB103B,DEFB126,DEFB127,DEFA1B</t>
  </si>
  <si>
    <t>6/48</t>
  </si>
  <si>
    <t>GO:0001906</t>
  </si>
  <si>
    <t>cell killing</t>
  </si>
  <si>
    <t>11/163</t>
  </si>
  <si>
    <t>735,1667,1668,1669,1670,1671,2213,6318,55894,59067,728358</t>
  </si>
  <si>
    <t>C9,DEFA1,DEFA3,DEFA4,DEFA5,DEFA6,FCGR2B,SERPINB4,DEFB103B,IL21,DEFA1B</t>
  </si>
  <si>
    <t>22/550</t>
  </si>
  <si>
    <t>339,1535,1667,1668,1669,1670,1671,2268,2537,6693,10563,29997,55894,57506,81623,140850,245938,245940,377630,389852,728358,729201</t>
  </si>
  <si>
    <t>APOBEC1,CYBA,DEFA1,DEFA3,DEFA4,DEFA5,DEFA6,FGR,IFI6,SPN,CXCL13,NOP53,DEFB103B,MAVS,DEFB126,DEFB127,DEFB125,DEFB130A,USP17L2,SPACA5,DEFA1B,SPACA5B</t>
  </si>
  <si>
    <t>735,1667,728358</t>
  </si>
  <si>
    <t>C9,DEFA1,DEFA1B</t>
  </si>
  <si>
    <t>GO:0035821</t>
  </si>
  <si>
    <t>modification of morphology or physiology of other organism</t>
  </si>
  <si>
    <t>9/162</t>
  </si>
  <si>
    <t>735,1667,1668,1669,1670,1671,51176,55894,728358</t>
  </si>
  <si>
    <t>C9,DEFA1,DEFA3,DEFA4,DEFA5,DEFA6,LEF1,DEFB103B,DEFA1B</t>
  </si>
  <si>
    <t>GO:0030520</t>
  </si>
  <si>
    <t>intracellular estrogen receptor signaling pathway</t>
  </si>
  <si>
    <t>1667,1668,2099,285464,728358</t>
  </si>
  <si>
    <t>DEFA1,DEFA3,ESR1,CRIPAK,DEFA1B</t>
  </si>
  <si>
    <t>6/42</t>
  </si>
  <si>
    <t>55894,81623,140850,245910,245938,245940</t>
  </si>
  <si>
    <t>DEFB103B,DEFB126,DEFB127,DEFB107A,DEFB125,DEFB130A</t>
  </si>
  <si>
    <t>2155,2159,8858</t>
  </si>
  <si>
    <t>F7,F10,PROZ</t>
  </si>
  <si>
    <t>4101,7329,54472,266740,1487,26155,285498</t>
  </si>
  <si>
    <t>MAGEA2,UBE2I,TOLLIP,MAGEA2B,CTBP1,NOC2L,RNF212</t>
  </si>
  <si>
    <t>4101,7329,54472,266740</t>
  </si>
  <si>
    <t>MAGEA2,UBE2I,TOLLIP,MAGEA2B</t>
  </si>
  <si>
    <t>1487,4101,26155,266740</t>
  </si>
  <si>
    <t>CTBP1,MAGEA2,NOC2L,MAGEA2B</t>
  </si>
  <si>
    <t>4101,7329,54472,266740,285498</t>
  </si>
  <si>
    <t>MAGEA2,UBE2I,TOLLIP,MAGEA2B,RNF212</t>
  </si>
  <si>
    <t>1667,6693,7535,9750,10563,728358</t>
  </si>
  <si>
    <t>DEFA1,SPN,ZAP70,RIPOR2,CXCL13,DEFA1B</t>
  </si>
  <si>
    <t>hsa00561</t>
  </si>
  <si>
    <t>Glycerolipid metabolism</t>
  </si>
  <si>
    <t>219,1609,8612,57104,139189,160851</t>
  </si>
  <si>
    <t>ALDH1B1,DGKQ,PLPP2,PNPLA2,DGKK,DGKH</t>
  </si>
  <si>
    <t>2212,2214,2268</t>
  </si>
  <si>
    <t>FCGR2A,FCGR3A,FGR</t>
  </si>
  <si>
    <t>GO:0006289</t>
  </si>
  <si>
    <t>nucleotide-excision repair</t>
  </si>
  <si>
    <t>8/111</t>
  </si>
  <si>
    <t>1069,4913,5422,5439,5441,10450,29935,57654</t>
  </si>
  <si>
    <t>CETN2,NTHL1,POLA1,POLR2J,POLR2L,PPIE,RPA4,UVSSA</t>
  </si>
  <si>
    <t>7784,8912,10184</t>
  </si>
  <si>
    <t>ZP3,CACNA1H,LHFPL2</t>
  </si>
  <si>
    <t>3630,10296,283871,1609,3481,11266,54729</t>
  </si>
  <si>
    <t>INS,MAEA,PGP,DGKQ,IGF2,DUSP12,NKX1-1</t>
  </si>
  <si>
    <t>3630,10296,283871</t>
  </si>
  <si>
    <t>INS,MAEA,PGP</t>
  </si>
  <si>
    <t>GO:0010906</t>
  </si>
  <si>
    <t>regulation of glucose metabolic process</t>
  </si>
  <si>
    <t>7/111</t>
  </si>
  <si>
    <t>1609,3481,3630,10296,11266,54729,283871</t>
  </si>
  <si>
    <t>DGKQ,IGF2,INS,MAEA,DUSP12,NKX1-1,PGP</t>
  </si>
  <si>
    <t>16/359</t>
  </si>
  <si>
    <t>2537,3053,3630,4102,5275,6317,6318,8710,29997,51176,89777,89778,117166,377630,728113,101927423,1510,2155,2159,8492,55959,656,3481,4586,9542,10563,25884,27189,283971,348174,653509,723961,727897</t>
  </si>
  <si>
    <t>IFI6,SERPIND1,INS,MAGEA3,SERPINB13,SERPINB3,SERPINB4,SERPINB7,NOP53,LEF1,SERPINB12,SERPINB11,WFIKKN1,USP17L2,ANXA8L1,PANO1,CTSE,F7,F10,PRSS12,SULF2,BMP8B,IGF2,MUC5AC,NRG2,CXCL13,CHRDL2,IL17C,CLEC18C,CLEC18A,SFTPA1,INS-IGF2,MUC5B</t>
  </si>
  <si>
    <t>2537,3053,3630,4102,5275,6317,6318,8710,29997,51176,89777,89778,117166,377630,728113,101927423</t>
  </si>
  <si>
    <t>IFI6,SERPIND1,INS,MAGEA3,SERPINB13,SERPINB3,SERPINB4,SERPINB7,NOP53,LEF1,SERPINB12,SERPINB11,WFIKKN1,USP17L2,ANXA8L1,PANO1</t>
  </si>
  <si>
    <t>M3468</t>
  </si>
  <si>
    <t>NABA ECM REGULATORS</t>
  </si>
  <si>
    <t>12/238</t>
  </si>
  <si>
    <t>1510,2155,2159,3053,5275,6317,6318,8492,8710,55959,89777,89778</t>
  </si>
  <si>
    <t>CTSE,F7,F10,SERPIND1,SERPINB13,SERPINB3,SERPINB4,PRSS12,SERPINB7,SULF2,SERPINB12,SERPINB11</t>
  </si>
  <si>
    <t>M5885</t>
  </si>
  <si>
    <t>NABA MATRISOME ASSOCIATED</t>
  </si>
  <si>
    <t>27/753</t>
  </si>
  <si>
    <t>656,1510,2155,2159,3053,3481,3630,4586,5275,6317,6318,8492,8710,9542,10563,25884,27189,55959,89777,89778,117166,283971,348174,653509,723961,727897,728113</t>
  </si>
  <si>
    <t>BMP8B,CTSE,F7,F10,SERPIND1,IGF2,INS,MUC5AC,SERPINB13,SERPINB3,SERPINB4,PRSS12,SERPINB7,NRG2,CXCL13,CHRDL2,IL17C,SULF2,SERPINB12,SERPINB11,WFIKKN1,CLEC18C,CLEC18A,SFTPA1,INS-IGF2,MUC5B,ANXA8L1</t>
  </si>
  <si>
    <t>12/250</t>
  </si>
  <si>
    <t>2537,3053,4102,5275,6317,6318,8710,51176,89777,89778,117166,728113</t>
  </si>
  <si>
    <t>IFI6,SERPIND1,MAGEA3,SERPINB13,SERPINB3,SERPINB4,SERPINB7,LEF1,SERPINB12,SERPINB11,WFIKKN1,ANXA8L1</t>
  </si>
  <si>
    <t>12/261</t>
  </si>
  <si>
    <t>hsa03020</t>
  </si>
  <si>
    <t>RNA polymerase</t>
  </si>
  <si>
    <t>5439,5441,246721,548644</t>
  </si>
  <si>
    <t>POLR2J,POLR2L,POLR2J2,POLR2J3</t>
  </si>
  <si>
    <t>GO:0035335</t>
  </si>
  <si>
    <t>peptidyl-tyrosine dephosphorylation</t>
  </si>
  <si>
    <t>7/102</t>
  </si>
  <si>
    <t>994,1845,5783,5799,11266,26095,283871</t>
  </si>
  <si>
    <t>CDC25B,DUSP3,PTPN13,PTPRN2,DUSP12,PTPN20,PGP</t>
  </si>
  <si>
    <t>GO:1901741</t>
  </si>
  <si>
    <t>positive regulation of myoblast fusion</t>
  </si>
  <si>
    <t>9750,30846,92304,8912</t>
  </si>
  <si>
    <t>RIPOR2,EHD2,SCGB3A1,CACNA1H</t>
  </si>
  <si>
    <t>9750,30846,92304</t>
  </si>
  <si>
    <t>RIPOR2,EHD2,SCGB3A1</t>
  </si>
  <si>
    <t>GO:1901739</t>
  </si>
  <si>
    <t>regulation of myoblast fusion</t>
  </si>
  <si>
    <t>GO:0007520</t>
  </si>
  <si>
    <t>myoblast fusion</t>
  </si>
  <si>
    <t>4/40</t>
  </si>
  <si>
    <t>8912,9750,30846,92304</t>
  </si>
  <si>
    <t>CACNA1H,RIPOR2,EHD2,SCGB3A1</t>
  </si>
  <si>
    <t>M2</t>
  </si>
  <si>
    <t>PID SMAD2 3NUCLEAR PATHWAY</t>
  </si>
  <si>
    <t>6/82</t>
  </si>
  <si>
    <t>467,1487,2099,7027,8648,51586</t>
  </si>
  <si>
    <t>ATF3,CTBP1,ESR1,TFDP1,NCOA1,MED15</t>
  </si>
  <si>
    <t>GO:0006071</t>
  </si>
  <si>
    <t>glycerol metabolic process</t>
  </si>
  <si>
    <t>8291,51805,283871</t>
  </si>
  <si>
    <t>DYSF,COQ3,PGP</t>
  </si>
  <si>
    <t>GO:1905268</t>
  </si>
  <si>
    <t>negative regulation of chromatin organization</t>
  </si>
  <si>
    <t>339,1487,5079,26155,377630</t>
  </si>
  <si>
    <t>APOBEC1,CTBP1,PAX5,NOC2L,USP17L2</t>
  </si>
  <si>
    <t>GO:0031057</t>
  </si>
  <si>
    <t>negative regulation of histone modification</t>
  </si>
  <si>
    <t>1487,5079,26155,377630</t>
  </si>
  <si>
    <t>CTBP1,PAX5,NOC2L,USP17L2</t>
  </si>
  <si>
    <t>GO:0002763</t>
  </si>
  <si>
    <t>positive regulation of myeloid leukocyte differentiation</t>
  </si>
  <si>
    <t>GO:0045639</t>
  </si>
  <si>
    <t>positive regulation of myeloid cell differentiation</t>
  </si>
  <si>
    <t>11/92</t>
  </si>
  <si>
    <t>1230,2242,3276,3398,3976,8111,9398,10221,10456,22985,133308</t>
  </si>
  <si>
    <t>CCR1,FES,PRMT1,ID2,LIF,GPR68,CD101,TRIB1,HAX1,ACIN1,SLC9B2</t>
  </si>
  <si>
    <t>GO:0002761</t>
  </si>
  <si>
    <t>regulation of myeloid leukocyte differentiation</t>
  </si>
  <si>
    <t>GO:0002573</t>
  </si>
  <si>
    <t>myeloid leukocyte differentiation</t>
  </si>
  <si>
    <t>GO:1902107</t>
  </si>
  <si>
    <t>positive regulation of leukocyte differentiation</t>
  </si>
  <si>
    <t>GO:1903708</t>
  </si>
  <si>
    <t>positive regulation of hemopoiesis</t>
  </si>
  <si>
    <t>GO:0030225</t>
  </si>
  <si>
    <t>macrophage differentiation</t>
  </si>
  <si>
    <t>GO:0045649</t>
  </si>
  <si>
    <t>regulation of macrophage differentiation</t>
  </si>
  <si>
    <t>4/21</t>
  </si>
  <si>
    <t>3398,3976,10221,140685</t>
  </si>
  <si>
    <t>ID2,LIF,TRIB1,ZBTB46</t>
  </si>
  <si>
    <t>GO:0045651</t>
  </si>
  <si>
    <t>positive regulation of macrophage differentiation</t>
  </si>
  <si>
    <t>3398,3976,10221</t>
  </si>
  <si>
    <t>ID2,LIF,TRIB1</t>
  </si>
  <si>
    <t>GO:0002886</t>
  </si>
  <si>
    <t>regulation of myeloid leukocyte mediated immunity</t>
  </si>
  <si>
    <t>10/54</t>
  </si>
  <si>
    <t>GO:0032418</t>
  </si>
  <si>
    <t>lysosome localization</t>
  </si>
  <si>
    <t>867,2242,2268,2647,5170,5293,6813,9846,55004,83871,201294</t>
  </si>
  <si>
    <t>CBL,FES,FGR,BLOC1S1,PDPK1,PIK3CD,STXBP2,GAB2,LAMTOR1,RAB34,UNC13D</t>
  </si>
  <si>
    <t>GO:0043300</t>
  </si>
  <si>
    <t>regulation of leukocyte degranulation</t>
  </si>
  <si>
    <t>GO:0045576</t>
  </si>
  <si>
    <t>mast cell activation</t>
  </si>
  <si>
    <t>GO:0043303</t>
  </si>
  <si>
    <t>mast cell degranulation</t>
  </si>
  <si>
    <t>867,2242,2268,5170,5293,6813,9846,201294</t>
  </si>
  <si>
    <t>CBL,FES,FGR,PDPK1,PIK3CD,STXBP2,GAB2,UNC13D</t>
  </si>
  <si>
    <t>GO:0002279</t>
  </si>
  <si>
    <t>mast cell activation involved in immune response</t>
  </si>
  <si>
    <t>8/48</t>
  </si>
  <si>
    <t>GO:0002448</t>
  </si>
  <si>
    <t>mast cell mediated immunity</t>
  </si>
  <si>
    <t>GO:0043304</t>
  </si>
  <si>
    <t>regulation of mast cell degranulation</t>
  </si>
  <si>
    <t>2242,2268,5170,6813,9846,201294</t>
  </si>
  <si>
    <t>FES,FGR,PDPK1,STXBP2,GAB2,UNC13D</t>
  </si>
  <si>
    <t>GO:0033006</t>
  </si>
  <si>
    <t>regulation of mast cell activation involved in immune response</t>
  </si>
  <si>
    <t>6/32</t>
  </si>
  <si>
    <t>GO:0017157</t>
  </si>
  <si>
    <t>regulation of exocytosis</t>
  </si>
  <si>
    <t>GO:1903305</t>
  </si>
  <si>
    <t>regulation of regulated secretory pathway</t>
  </si>
  <si>
    <t>GO:0033003</t>
  </si>
  <si>
    <t>regulation of mast cell activation</t>
  </si>
  <si>
    <t>R-HSA-3296197</t>
  </si>
  <si>
    <t>Hydroxycarboxylic acid-binding receptors</t>
  </si>
  <si>
    <t>8843,27198,338442</t>
  </si>
  <si>
    <t>HCAR3,HCAR1,HCAR2</t>
  </si>
  <si>
    <t>GO:0007229</t>
  </si>
  <si>
    <t>integrin-mediated signaling pathway</t>
  </si>
  <si>
    <t>M47</t>
  </si>
  <si>
    <t>PID INTEGRIN CS PATHWAY</t>
  </si>
  <si>
    <t>M169</t>
  </si>
  <si>
    <t>PID INTEGRIN2 PATHWAY</t>
  </si>
  <si>
    <t>GO:0034113</t>
  </si>
  <si>
    <t>heterotypic cell-cell adhesion</t>
  </si>
  <si>
    <t>3553,3679,3681,3687,3689,65125,140885</t>
  </si>
  <si>
    <t>IL1B,ITGA7,ITGAD,ITGAX,ITGB2,WNK1,SIRPA</t>
  </si>
  <si>
    <t>GO:0051348</t>
  </si>
  <si>
    <t>negative regulation of transferase activity</t>
  </si>
  <si>
    <t>GO:0006469</t>
  </si>
  <si>
    <t>negative regulation of protein kinase activity</t>
  </si>
  <si>
    <t>GO:0033673</t>
  </si>
  <si>
    <t>negative regulation of kinase activity</t>
  </si>
  <si>
    <t>GO:0045936</t>
  </si>
  <si>
    <t>negative regulation of phosphate metabolic process</t>
  </si>
  <si>
    <t>GO:0010563</t>
  </si>
  <si>
    <t>negative regulation of phosphorus metabolic process</t>
  </si>
  <si>
    <t>GO:0031400</t>
  </si>
  <si>
    <t>negative regulation of protein modification process</t>
  </si>
  <si>
    <t>GO:0045859</t>
  </si>
  <si>
    <t>regulation of protein kinase activity</t>
  </si>
  <si>
    <t>GO:0001933</t>
  </si>
  <si>
    <t>negative regulation of protein phosphorylation</t>
  </si>
  <si>
    <t>R-HSA-8849469</t>
  </si>
  <si>
    <t>PTK6 Regulates RTKs and Their Effectors AKT1 and DOK1</t>
  </si>
  <si>
    <t>867,6233,7316,116985</t>
  </si>
  <si>
    <t>CBL,RPS27A,UBC,ARAP1</t>
  </si>
  <si>
    <t>R-HSA-182971</t>
  </si>
  <si>
    <t>EGFR downregulation</t>
  </si>
  <si>
    <t>R-HSA-3134975</t>
  </si>
  <si>
    <t>Regulation of innate immune responses to cytosolic DNA</t>
  </si>
  <si>
    <t>3661,6233,7316,147945</t>
  </si>
  <si>
    <t>IRF3,RPS27A,UBC,NLRP4</t>
  </si>
  <si>
    <t>R-HSA-8875360</t>
  </si>
  <si>
    <t>InlB-mediated entry of Listeria monocytogenes into host cell</t>
  </si>
  <si>
    <t>R-HSA-175474</t>
  </si>
  <si>
    <t>Assembly Of The HIV Virion</t>
  </si>
  <si>
    <t>5045,6233,7316,51271</t>
  </si>
  <si>
    <t>FURIN,RPS27A,UBC,UBAP1</t>
  </si>
  <si>
    <t>R-HSA-936964</t>
  </si>
  <si>
    <t>Activation of IRF3/IRF7 mediated by TBK1/IKK epsilon</t>
  </si>
  <si>
    <t>R-HSA-177929</t>
  </si>
  <si>
    <t>Signaling by EGFR</t>
  </si>
  <si>
    <t>6/43</t>
  </si>
  <si>
    <t>R-HSA-1236382</t>
  </si>
  <si>
    <t>Constitutive Signaling by Ligand-Responsive EGFR Cancer Variants</t>
  </si>
  <si>
    <t>867,2549,6233,7316</t>
  </si>
  <si>
    <t>CBL,GAB1,RPS27A,UBC</t>
  </si>
  <si>
    <t>R-HSA-1643713</t>
  </si>
  <si>
    <t>Signaling by EGFR in Cancer</t>
  </si>
  <si>
    <t>R-HSA-5637815</t>
  </si>
  <si>
    <t>Signaling by Ligand-Responsive EGFR Variants in Cancer</t>
  </si>
  <si>
    <t>R-HSA-2173789</t>
  </si>
  <si>
    <t>TGF-beta receptor signaling activates SMADs</t>
  </si>
  <si>
    <t>R-HSA-2559585</t>
  </si>
  <si>
    <t>Oncogene Induced Senescence</t>
  </si>
  <si>
    <t>R-HSA-6782210</t>
  </si>
  <si>
    <t>Gap-filling DNA repair synthesis and ligation in TC-NER</t>
  </si>
  <si>
    <t>7/65</t>
  </si>
  <si>
    <t>1642,2965,3150,5424,6233,7316,56949</t>
  </si>
  <si>
    <t>DDB1,GTF2H1,HMGN1,POLD1,RPS27A,UBC,XAB2</t>
  </si>
  <si>
    <t>R-HSA-912631</t>
  </si>
  <si>
    <t>Regulation of signaling by CBL</t>
  </si>
  <si>
    <t>867,5293,6233,7316</t>
  </si>
  <si>
    <t>CBL,PIK3CD,RPS27A,UBC</t>
  </si>
  <si>
    <t>R-HSA-6782135</t>
  </si>
  <si>
    <t>Dual incision in TC-NER</t>
  </si>
  <si>
    <t>7/66</t>
  </si>
  <si>
    <t>R-HSA-174048</t>
  </si>
  <si>
    <t>APC/C:Cdc20 mediated degradation of Cyclin B</t>
  </si>
  <si>
    <t>6233,7316,25906,51529</t>
  </si>
  <si>
    <t>RPS27A,UBC,ANAPC15,ANAPC11</t>
  </si>
  <si>
    <t>R-HSA-5689877</t>
  </si>
  <si>
    <t>Josephin domain DUBs</t>
  </si>
  <si>
    <t>6233,7316,92552</t>
  </si>
  <si>
    <t>RPS27A,UBC,ATXN3L</t>
  </si>
  <si>
    <t>R-HSA-9013973</t>
  </si>
  <si>
    <t>TICAM1-dependent activation of IRF3/IRF7</t>
  </si>
  <si>
    <t>3661,6233,7316</t>
  </si>
  <si>
    <t>IRF3,RPS27A,UBC</t>
  </si>
  <si>
    <t>GO:0006296</t>
  </si>
  <si>
    <t>nucleotide-excision repair, DNA incision, 5'-to lesion</t>
  </si>
  <si>
    <t>1642,2965,5424,6233,7316</t>
  </si>
  <si>
    <t>DDB1,GTF2H1,POLD1,RPS27A,UBC</t>
  </si>
  <si>
    <t>R-HSA-6781823</t>
  </si>
  <si>
    <t>Formation of TC-NER Pre-Incision Complex</t>
  </si>
  <si>
    <t>6/54</t>
  </si>
  <si>
    <t>1642,2965,3150,6233,7316,56949</t>
  </si>
  <si>
    <t>DDB1,GTF2H1,HMGN1,RPS27A,UBC,XAB2</t>
  </si>
  <si>
    <t>R-HSA-8848021</t>
  </si>
  <si>
    <t>Signaling by PTK6</t>
  </si>
  <si>
    <t>867,1027,6233,7316,9021,116985</t>
  </si>
  <si>
    <t>CBL,CDKN1B,RPS27A,UBC,SOCS3,ARAP1</t>
  </si>
  <si>
    <t>R-HSA-9006927</t>
  </si>
  <si>
    <t>Signaling by Non-Receptor Tyrosine Kinases</t>
  </si>
  <si>
    <t>R-HSA-179409</t>
  </si>
  <si>
    <t>APC-Cdc20 mediated degradation of Nek2A</t>
  </si>
  <si>
    <t>GO:0033683</t>
  </si>
  <si>
    <t>nucleotide-excision repair, DNA incision</t>
  </si>
  <si>
    <t>GO:0070911</t>
  </si>
  <si>
    <t>global genome nucleotide-excision repair</t>
  </si>
  <si>
    <t>1642,2965,6233,7316</t>
  </si>
  <si>
    <t>DDB1,GTF2H1,RPS27A,UBC</t>
  </si>
  <si>
    <t>GO:0006283</t>
  </si>
  <si>
    <t>transcription-coupled nucleotide-excision repair</t>
  </si>
  <si>
    <t>7/73</t>
  </si>
  <si>
    <t>R-HSA-174490</t>
  </si>
  <si>
    <t>Membrane binding and targetting of GAG proteins</t>
  </si>
  <si>
    <t>6233,7316,51271</t>
  </si>
  <si>
    <t>RPS27A,UBC,UBAP1</t>
  </si>
  <si>
    <t>R-HSA-174495</t>
  </si>
  <si>
    <t>Synthesis And Processing Of GAG, GAGPOL Polyproteins</t>
  </si>
  <si>
    <t>R-HSA-5696400</t>
  </si>
  <si>
    <t>Dual Incision in GG-NER</t>
  </si>
  <si>
    <t>GO:0051047</t>
  </si>
  <si>
    <t>positive regulation of secretion</t>
  </si>
  <si>
    <t>GO:1903532</t>
  </si>
  <si>
    <t>positive regulation of secretion by cell</t>
  </si>
  <si>
    <t>GO:0050714</t>
  </si>
  <si>
    <t>positive regulation of protein secretion</t>
  </si>
  <si>
    <t>R-HSA-109582</t>
  </si>
  <si>
    <t>Hemostasis</t>
  </si>
  <si>
    <t>M252</t>
  </si>
  <si>
    <t>PID IL8 CXCR1 PATHWAY</t>
  </si>
  <si>
    <t>M210</t>
  </si>
  <si>
    <t>PID IL8 CXCR2 PATHWAY</t>
  </si>
  <si>
    <t>9/101</t>
  </si>
  <si>
    <t>22/251</t>
  </si>
  <si>
    <t>1230,2242,2811,3021,3205,3276,3313,3398,3692,3976,7538,8111,9398,9935,10221,10456,22985,23112,25942,54623,133308,140685,1053,5293,9846,6935,55012,4063,4066,6237,7226</t>
  </si>
  <si>
    <t>CCR1,FES,GP1BA,H3F3B,HOXA9,PRMT1,HSPA9,ID2,EIF6,LIF,ZFP36,GPR68,CD101,MAFB,TRIB1,HAX1,ACIN1,TNRC6B,SIN3A,PAF1,SLC9B2,ZBTB46,CEBPE,PIK3CD,GAB2,ZEB1,PPP2R3C,LY9,LYL1,RRAS,TRPM2</t>
  </si>
  <si>
    <t>1230,2242,2811,3021,3205,3276,3313,3398,3692,3976,7538,8111,9398,9935,10221,10456,22985,23112,25942,54623,133308,140685</t>
  </si>
  <si>
    <t>CCR1,FES,GP1BA,H3F3B,HOXA9,PRMT1,HSPA9,ID2,EIF6,LIF,ZFP36,GPR68,CD101,MAFB,TRIB1,HAX1,ACIN1,TNRC6B,SIN3A,PAF1,SLC9B2,ZBTB46</t>
  </si>
  <si>
    <t>1230,2242,3398,3976,8111,9398,10221,10456,22985,133308</t>
  </si>
  <si>
    <t>CCR1,FES,ID2,LIF,GPR68,CD101,TRIB1,HAX1,ACIN1,SLC9B2</t>
  </si>
  <si>
    <t>25/410</t>
  </si>
  <si>
    <t>1053,1230,2242,2811,3021,3205,3276,3313,3398,3692,3976,5293,7538,8111,9398,9846,9935,10221,10456,22985,23112,25942,54623,133308,140685</t>
  </si>
  <si>
    <t>CEBPE,CCR1,FES,GP1BA,H3F3B,HOXA9,PRMT1,HSPA9,ID2,EIF6,LIF,PIK3CD,ZFP36,GPR68,CD101,GAB2,MAFB,TRIB1,HAX1,ACIN1,TNRC6B,SIN3A,PAF1,SLC9B2,ZBTB46</t>
  </si>
  <si>
    <t>12/118</t>
  </si>
  <si>
    <t>1230,2242,3398,3976,8111,9398,9935,10221,10456,22985,133308,140685</t>
  </si>
  <si>
    <t>CCR1,FES,ID2,LIF,GPR68,CD101,MAFB,TRIB1,HAX1,ACIN1,SLC9B2,ZBTB46</t>
  </si>
  <si>
    <t>24/426</t>
  </si>
  <si>
    <t>1230,2242,2811,3021,3205,3276,3313,3398,3692,3976,6935,7538,8111,9398,9935,10221,10456,22985,23112,25942,54623,55012,133308,140685</t>
  </si>
  <si>
    <t>CCR1,FES,GP1BA,H3F3B,HOXA9,PRMT1,HSPA9,ID2,EIF6,LIF,ZEB1,ZFP36,GPR68,CD101,MAFB,TRIB1,HAX1,ACIN1,TNRC6B,SIN3A,PAF1,PPP2R3C,SLC9B2,ZBTB46</t>
  </si>
  <si>
    <t>15/203</t>
  </si>
  <si>
    <t>1053,1230,2242,3398,3976,5293,8111,9398,9846,9935,10221,10456,22985,133308,140685</t>
  </si>
  <si>
    <t>CEBPE,CCR1,FES,ID2,LIF,PIK3CD,GPR68,CD101,GAB2,MAFB,TRIB1,HAX1,ACIN1,SLC9B2,ZBTB46</t>
  </si>
  <si>
    <t>12/145</t>
  </si>
  <si>
    <t>1230,2242,3398,3976,8111,9398,10221,10456,22985,55012,133308,140685</t>
  </si>
  <si>
    <t>CCR1,FES,ID2,LIF,GPR68,CD101,TRIB1,HAX1,ACIN1,PPP2R3C,SLC9B2,ZBTB46</t>
  </si>
  <si>
    <t>13/186</t>
  </si>
  <si>
    <t>1230,2242,3276,3398,3976,8111,9398,10221,10456,22985,55012,133308,140685</t>
  </si>
  <si>
    <t>CCR1,FES,PRMT1,ID2,LIF,GPR68,CD101,TRIB1,HAX1,ACIN1,PPP2R3C,SLC9B2,ZBTB46</t>
  </si>
  <si>
    <t>GO:0045655</t>
  </si>
  <si>
    <t>regulation of monocyte differentiation</t>
  </si>
  <si>
    <t>2242,8111,22985,140685</t>
  </si>
  <si>
    <t>FES,GPR68,ACIN1,ZBTB46</t>
  </si>
  <si>
    <t>1053,3398,3976,10221,140685</t>
  </si>
  <si>
    <t>CEBPE,ID2,LIF,TRIB1,ZBTB46</t>
  </si>
  <si>
    <t>GO:0030852</t>
  </si>
  <si>
    <t>regulation of granulocyte differentiation</t>
  </si>
  <si>
    <t>10221,10456,140685</t>
  </si>
  <si>
    <t>TRIB1,HAX1,ZBTB46</t>
  </si>
  <si>
    <t>GO:1902105</t>
  </si>
  <si>
    <t>regulation of leukocyte differentiation</t>
  </si>
  <si>
    <t>14/272</t>
  </si>
  <si>
    <t>1230,2242,3398,3976,6935,8111,9398,9935,10221,10456,22985,55012,133308,140685</t>
  </si>
  <si>
    <t>CCR1,FES,ID2,LIF,ZEB1,GPR68,CD101,MAFB,TRIB1,HAX1,ACIN1,PPP2R3C,SLC9B2,ZBTB46</t>
  </si>
  <si>
    <t>GO:0030851</t>
  </si>
  <si>
    <t>granulocyte differentiation</t>
  </si>
  <si>
    <t>1053,10221,10456,140685</t>
  </si>
  <si>
    <t>CEBPE,TRIB1,HAX1,ZBTB46</t>
  </si>
  <si>
    <t>21/508</t>
  </si>
  <si>
    <t>1053,1230,2242,3398,3976,4063,4066,5293,6237,6935,7226,8111,9398,9846,9935,10221,10456,22985,55012,133308,140685</t>
  </si>
  <si>
    <t>CEBPE,CCR1,FES,ID2,LIF,LY9,LYL1,PIK3CD,RRAS,ZEB1,TRPM2,GPR68,CD101,GAB2,MAFB,TRIB1,HAX1,ACIN1,PPP2R3C,SLC9B2,ZBTB46</t>
  </si>
  <si>
    <t>11/69</t>
  </si>
  <si>
    <t>867,2242,2268,2647,5170,5293,6813,9846,55004,83871,201294,3689,729230,10397,135,6853,8775,10755,585,1522,3192,3692,4926,5577,8409,10640,26286,51259,57488,80208,85302,126003,128637,347240,6248,6386,949,967,3553,3638,5867,11252,29108,29904,140885,6830,8841,10075,10456,57602,59286,2769</t>
  </si>
  <si>
    <t>CBL,FES,FGR,BLOC1S1,PDPK1,PIK3CD,STXBP2,GAB2,LAMTOR1,RAB34,UNC13D,ITGB2,CCR2,NDRG1,ADORA2A,SYN1,NAPA,GIPC1,BBS4,CTSZ,HNRNPU,EIF6,NUMA1,PRKAR2B,UXT,EXOC5,ARFGAP3,TMEM216,ESYT2,SPG11,FBF1,TRAPPC5,TBC1D20,KIF24,RSC1A1,SDCBP,SCARB1,CD63,IL1B,INSIG1,RAB4A,PACSIN2,PYCARD,EEF2K,SIRPA,SUPT6H,HDAC3,HUWE1,HAX1,USP36,UBL5,GNA15</t>
  </si>
  <si>
    <t>8/46</t>
  </si>
  <si>
    <t>2242,2268,3689,5170,6813,9846,201294,729230</t>
  </si>
  <si>
    <t>FES,FGR,ITGB2,PDPK1,STXBP2,GAB2,UNC13D,CCR2</t>
  </si>
  <si>
    <t>9/62</t>
  </si>
  <si>
    <t>867,2242,2268,5170,5293,6813,9846,10397,201294</t>
  </si>
  <si>
    <t>CBL,FES,FGR,PDPK1,PIK3CD,STXBP2,GAB2,NDRG1,UNC13D</t>
  </si>
  <si>
    <t>6/33</t>
  </si>
  <si>
    <t>12/161</t>
  </si>
  <si>
    <t>135,2242,2268,3689,5170,6813,6853,8775,9846,10755,201294,729230</t>
  </si>
  <si>
    <t>ADORA2A,FES,FGR,ITGB2,PDPK1,STXBP2,SYN1,NAPA,GAB2,GIPC1,UNC13D,CCR2</t>
  </si>
  <si>
    <t>GO:0051640</t>
  </si>
  <si>
    <t>organelle localization</t>
  </si>
  <si>
    <t>31/692</t>
  </si>
  <si>
    <t>135,585,867,1522,2242,2268,2647,3192,3692,4926,5170,5293,5577,6813,6853,8409,8775,9846,10640,10755,26286,51259,55004,57488,80208,83871,85302,126003,128637,201294,347240</t>
  </si>
  <si>
    <t>ADORA2A,BBS4,CBL,CTSZ,FES,FGR,BLOC1S1,HNRNPU,EIF6,NUMA1,PDPK1,PIK3CD,PRKAR2B,STXBP2,SYN1,UXT,NAPA,GAB2,EXOC5,GIPC1,ARFGAP3,TMEM216,LAMTOR1,ESYT2,SPG11,RAB34,FBF1,TRAPPC5,TBC1D20,UNC13D,KIF24</t>
  </si>
  <si>
    <t>14/218</t>
  </si>
  <si>
    <t>135,2242,2268,3689,5170,6248,6386,6813,6853,8775,9846,10755,201294,729230</t>
  </si>
  <si>
    <t>ADORA2A,FES,FGR,ITGB2,PDPK1,RSC1A1,SDCBP,STXBP2,SYN1,NAPA,GAB2,GIPC1,UNC13D,CCR2</t>
  </si>
  <si>
    <t>25/524</t>
  </si>
  <si>
    <t>135,867,949,967,2242,2268,3553,3638,3689,5170,5867,6248,6386,6813,6853,8775,9846,10755,11252,29108,29904,128637,140885,201294,729230</t>
  </si>
  <si>
    <t>ADORA2A,CBL,SCARB1,CD63,FES,FGR,IL1B,INSIG1,ITGB2,PDPK1,RAB4A,RSC1A1,SDCBP,STXBP2,SYN1,NAPA,GAB2,GIPC1,PACSIN2,PYCARD,EEF2K,TBC1D20,SIRPA,UNC13D,CCR2</t>
  </si>
  <si>
    <t>21/412</t>
  </si>
  <si>
    <t>135,2242,2268,3553,3638,3689,4926,5170,6813,6830,6853,8775,8841,9846,10075,10456,10755,57602,59286,128637,201294</t>
  </si>
  <si>
    <t>ADORA2A,FES,FGR,IL1B,INSIG1,ITGB2,NUMA1,PDPK1,STXBP2,SUPT6H,SYN1,NAPA,HDAC3,GAB2,HUWE1,HAX1,GIPC1,USP36,UBL5,TBC1D20,UNC13D</t>
  </si>
  <si>
    <t>23/500</t>
  </si>
  <si>
    <t>135,585,867,1522,2242,2268,2647,3192,3692,4926,5170,5293,6813,6853,8409,8775,9846,10755,26286,80208,126003,128637,201294</t>
  </si>
  <si>
    <t>ADORA2A,BBS4,CBL,CTSZ,FES,FGR,BLOC1S1,HNRNPU,EIF6,NUMA1,PDPK1,PIK3CD,STXBP2,SYN1,UXT,NAPA,GAB2,GIPC1,ARFGAP3,SPG11,TRAPPC5,TBC1D20,UNC13D</t>
  </si>
  <si>
    <t>867,2268,2769,5170</t>
  </si>
  <si>
    <t>CBL,FGR,GNA15,PDPK1</t>
  </si>
  <si>
    <t>40/739</t>
  </si>
  <si>
    <t>585,818,867,1230,1234,1906,2537,3313,3326,3553,3603,3604,3661,3687,3689,3976,5008,5034,5293,5355,6233,6648,6935,7076,7316,8771,9021,9034,9825,9846,10068,10603,10616,27178,29108,54014,65125,79602,260434,729230,2002,6813,10762,25820</t>
  </si>
  <si>
    <t>BBS4,CAMK2G,CBL,CCR1,CCR5,EDN1,IFI6,HSPA9,HSP90AB1,IL1B,IL16,TNFRSF9,IRF3,ITGAX,ITGB2,LIF,OSM,P4HB,PIK3CD,PLP2,RPS27A,SOD2,ZEB1,TIMP1,UBC,TNFRSF6B,SOCS3,CCRL2,SPATA2,GAB2,IL18BP,SH2B2,RBCK1,IL37,PYCARD,BRWD1,WNK1,ADIPOR2,PYDC1,CCR2,ELK1,STXBP2,NUP50,ARIH1</t>
  </si>
  <si>
    <t>585,818,867,1230,1234,1906,2537,3313,3326,3553,3603,3604,3661,3687,3689,3976,5008,5034,5293,5355,6233,6648,6935,7076,7316,8771,9021,9034,9825,9846,10068,10603,10616,27178,29108,54014,65125,79602,260434,729230</t>
  </si>
  <si>
    <t>BBS4,CAMK2G,CBL,CCR1,CCR5,EDN1,IFI6,HSPA9,HSP90AB1,IL1B,IL16,TNFRSF9,IRF3,ITGAX,ITGB2,LIF,OSM,P4HB,PIK3CD,PLP2,RPS27A,SOD2,ZEB1,TIMP1,UBC,TNFRSF6B,SOCS3,CCRL2,SPATA2,GAB2,IL18BP,SH2B2,RBCK1,IL37,PYCARD,BRWD1,WNK1,ADIPOR2,PYDC1,CCR2</t>
  </si>
  <si>
    <t>25/462</t>
  </si>
  <si>
    <t>867,1230,1234,2002,3313,3553,3603,3687,3689,3976,5008,5034,5293,6233,6648,6813,6935,7076,7316,9021,9846,10068,27178,54014,729230</t>
  </si>
  <si>
    <t>CBL,CCR1,CCR5,ELK1,HSPA9,IL1B,IL16,ITGAX,ITGB2,LIF,OSM,P4HB,PIK3CD,RPS27A,SOD2,STXBP2,ZEB1,TIMP1,UBC,SOCS3,GAB2,IL18BP,IL37,BRWD1,CCR2</t>
  </si>
  <si>
    <t>32/690</t>
  </si>
  <si>
    <t>818,867,1230,1234,2002,2537,3313,3553,3603,3604,3661,3687,3689,3976,5008,5034,5293,6233,6648,6813,6935,7076,7316,8771,9021,9846,10068,10762,25820,27178,54014,729230</t>
  </si>
  <si>
    <t>CAMK2G,CBL,CCR1,CCR5,ELK1,IFI6,HSPA9,IL1B,IL16,TNFRSF9,IRF3,ITGAX,ITGB2,LIF,OSM,P4HB,PIK3CD,RPS27A,SOD2,STXBP2,ZEB1,TIMP1,UBC,TNFRSF6B,SOCS3,GAB2,IL18BP,NUP50,ARIH1,IL37,BRWD1,CCR2</t>
  </si>
  <si>
    <t>32/534</t>
  </si>
  <si>
    <t>671,728,867,967,1522,1729,2242,2268,2352,3326,3687,3689,4048,5170,5199,5293,5768,6386,6813,7226,9846,10075,10092,27180,29108,54509,55004,56729,140885,199675,201294,729230,4063,6830,51744,135,6853,7044,7076,8775,10755,10397</t>
  </si>
  <si>
    <t>BPI,C5AR1,CBL,CD63,CTSZ,DIAPH1,FES,FGR,FOLR3,HSP90AB1,ITGAX,ITGB2,LTA4H,PDPK1,CFP,PIK3CD,QSOX1,SDCBP,STXBP2,TRPM2,GAB2,HUWE1,ARPC5,SIGLEC9,PYCARD,RHOF,LAMTOR1,RETN,SIRPA,MCEMP1,UNC13D,CCR2,LY9,SUPT6H,CD244,ADORA2A,SYN1,LEFTY2,TIMP1,NAPA,GIPC1,NDRG1</t>
  </si>
  <si>
    <t>671,728,867,967,1522,1729,2242,2268,2352,3326,3687,3689,4048,5170,5199,5293,5768,6386,6813,7226,9846,10075,10092,27180,29108,54509,55004,56729,140885,199675,201294,729230</t>
  </si>
  <si>
    <t>BPI,C5AR1,CBL,CD63,CTSZ,DIAPH1,FES,FGR,FOLR3,HSP90AB1,ITGAX,ITGB2,LTA4H,PDPK1,CFP,PIK3CD,QSOX1,SDCBP,STXBP2,TRPM2,GAB2,HUWE1,ARPC5,SIGLEC9,PYCARD,RHOF,LAMTOR1,RETN,SIRPA,MCEMP1,UNC13D,CCR2</t>
  </si>
  <si>
    <t>32/544</t>
  </si>
  <si>
    <t>32/553</t>
  </si>
  <si>
    <t>35/701</t>
  </si>
  <si>
    <t>671,728,867,967,1522,1729,2242,2268,2352,3326,3687,3689,4048,4063,5170,5199,5293,5768,6386,6813,6830,7226,9846,10075,10092,27180,29108,51744,54509,55004,56729,140885,199675,201294,729230</t>
  </si>
  <si>
    <t>BPI,C5AR1,CBL,CD63,CTSZ,DIAPH1,FES,FGR,FOLR3,HSP90AB1,ITGAX,ITGB2,LTA4H,LY9,PDPK1,CFP,PIK3CD,QSOX1,SDCBP,STXBP2,SUPT6H,TRPM2,GAB2,HUWE1,ARPC5,SIGLEC9,PYCARD,CD244,RHOF,LAMTOR1,RETN,SIRPA,MCEMP1,UNC13D,CCR2</t>
  </si>
  <si>
    <t>38/790</t>
  </si>
  <si>
    <t>135,671,728,867,967,1522,1729,2242,2268,2352,3326,3687,3689,4048,5170,5199,5293,5768,6386,6813,6853,7044,7076,7226,8775,9846,10075,10092,10755,27180,29108,54509,55004,56729,140885,199675,201294,729230</t>
  </si>
  <si>
    <t>ADORA2A,BPI,C5AR1,CBL,CD63,CTSZ,DIAPH1,FES,FGR,FOLR3,HSP90AB1,ITGAX,ITGB2,LTA4H,PDPK1,CFP,PIK3CD,QSOX1,SDCBP,STXBP2,SYN1,LEFTY2,TIMP1,TRPM2,NAPA,GAB2,HUWE1,ARPC5,GIPC1,SIGLEC9,PYCARD,RHOF,LAMTOR1,RETN,SIRPA,MCEMP1,UNC13D,CCR2</t>
  </si>
  <si>
    <t>35/705</t>
  </si>
  <si>
    <t>33/649</t>
  </si>
  <si>
    <t>671,728,867,967,1522,1729,2242,2268,2352,3326,3687,3689,4048,5170,5199,5293,5768,6386,6813,7226,9846,10075,10092,10397,27180,29108,54509,55004,56729,140885,199675,201294,729230</t>
  </si>
  <si>
    <t>BPI,C5AR1,CBL,CD63,CTSZ,DIAPH1,FES,FGR,FOLR3,HSP90AB1,ITGAX,ITGB2,LTA4H,PDPK1,CFP,PIK3CD,QSOX1,SDCBP,STXBP2,TRPM2,GAB2,HUWE1,ARPC5,NDRG1,SIGLEC9,PYCARD,RHOF,LAMTOR1,RETN,SIRPA,MCEMP1,UNC13D,CCR2</t>
  </si>
  <si>
    <t>27/506</t>
  </si>
  <si>
    <t>671,728,967,1522,1729,2268,2352,3326,3687,3689,4048,5199,5768,6386,6813,7226,10075,10092,27180,29108,54509,55004,56729,140885,199675,201294,729230</t>
  </si>
  <si>
    <t>BPI,C5AR1,CD63,CTSZ,DIAPH1,FGR,FOLR3,HSP90AB1,ITGAX,ITGB2,LTA4H,CFP,QSOX1,SDCBP,STXBP2,TRPM2,HUWE1,ARPC5,SIGLEC9,PYCARD,RHOF,LAMTOR1,RETN,SIRPA,MCEMP1,UNC13D,CCR2</t>
  </si>
  <si>
    <t>26/486</t>
  </si>
  <si>
    <t>671,728,967,1522,1729,2268,2352,3326,3687,3689,4048,5199,5768,6386,6813,7226,10075,10092,27180,29108,54509,55004,56729,140885,199675,201294</t>
  </si>
  <si>
    <t>BPI,C5AR1,CD63,CTSZ,DIAPH1,FGR,FOLR3,HSP90AB1,ITGAX,ITGB2,LTA4H,CFP,QSOX1,SDCBP,STXBP2,TRPM2,HUWE1,ARPC5,SIGLEC9,PYCARD,RHOF,LAMTOR1,RETN,SIRPA,MCEMP1,UNC13D</t>
  </si>
  <si>
    <t>26/489</t>
  </si>
  <si>
    <t>25/480</t>
  </si>
  <si>
    <t>671,728,967,1522,1729,2268,2352,3326,3687,3689,4048,5199,5768,6386,7226,10075,10092,27180,29108,54509,55004,56729,140885,199675,201294</t>
  </si>
  <si>
    <t>BPI,C5AR1,CD63,CTSZ,DIAPH1,FGR,FOLR3,HSP90AB1,ITGAX,ITGB2,LTA4H,CFP,QSOX1,SDCBP,TRPM2,HUWE1,ARPC5,SIGLEC9,PYCARD,RHOF,LAMTOR1,RETN,SIRPA,MCEMP1,UNC13D</t>
  </si>
  <si>
    <t>867,6233,7316,116985,3661,147945,5045,51271,1642,2965,3150,5424,56949,2549,5293,1027,9021,25906,51529,92552,9846,29924,2114,23112</t>
  </si>
  <si>
    <t>CBL,RPS27A,UBC,ARAP1,IRF3,NLRP4,FURIN,UBAP1,DDB1,GTF2H1,HMGN1,POLD1,XAB2,GAB1,PIK3CD,CDKN1B,SOCS3,ANAPC15,ANAPC11,ATXN3L,GAB2,EPN1,ETS2,TNRC6B</t>
  </si>
  <si>
    <t>R-HSA-6781827</t>
  </si>
  <si>
    <t>Transcription-Coupled Nucleotide Excision Repair (TC-NER)</t>
  </si>
  <si>
    <t>GO:0006294</t>
  </si>
  <si>
    <t>nucleotide-excision repair, preincision complex assembly</t>
  </si>
  <si>
    <t>867,6233,7316</t>
  </si>
  <si>
    <t>CBL,RPS27A,UBC</t>
  </si>
  <si>
    <t>R-HSA-512988</t>
  </si>
  <si>
    <t>Interleukin-3, Interleukin-5 and GM-CSF signaling</t>
  </si>
  <si>
    <t>867,5293,6233,7316,9846</t>
  </si>
  <si>
    <t>CBL,PIK3CD,RPS27A,UBC,GAB2</t>
  </si>
  <si>
    <t>867,2549,6233,7316,29924</t>
  </si>
  <si>
    <t>CBL,GAB1,RPS27A,UBC,EPN1</t>
  </si>
  <si>
    <t>R-HSA-110314</t>
  </si>
  <si>
    <t>Recognition of DNA damage by PCNA-containing replication complex</t>
  </si>
  <si>
    <t>1642,5424,6233,7316</t>
  </si>
  <si>
    <t>DDB1,POLD1,RPS27A,UBC</t>
  </si>
  <si>
    <t>867,6233,7316,29924</t>
  </si>
  <si>
    <t>CBL,RPS27A,UBC,EPN1</t>
  </si>
  <si>
    <t>R-HSA-1295596</t>
  </si>
  <si>
    <t>Spry regulation of FGF signaling</t>
  </si>
  <si>
    <t>867,5045,6233,7316</t>
  </si>
  <si>
    <t>CBL,FURIN,RPS27A,UBC</t>
  </si>
  <si>
    <t>2114,6233,7316,23112</t>
  </si>
  <si>
    <t>ETS2,RPS27A,UBC,TNRC6B</t>
  </si>
  <si>
    <t>16/220</t>
  </si>
  <si>
    <t>728,1230,1234,1906,3553,3603,3689,5293,7226,27178,27202,51119,51157,65125,80024,729230,2549,9034,962,3687,23428,29108,29802,51744,140885,135,5029,5173,5731,8111,8843,27198,256933,338442,2242,3398,5355,8022,9846,23053,65249</t>
  </si>
  <si>
    <t>C5AR1,CCR1,CCR5,EDN1,IL1B,IL16,ITGB2,PIK3CD,TRPM2,IL37,C5AR2,SBDS,ZNF580,WNK1,SLC8B1,CCR2,GAB1,CCRL2,CD48,ITGAX,SLC7A8,PYCARD,VPREB3,CD244,SIRPA,ADORA2A,P2RY2,PDYN,PTGER1,GPR68,HCAR3,HCAR1,NPB,HCAR2,FES,ID2,PLP2,LHX3,GAB2,ZSWIM8,ZSWIM4</t>
  </si>
  <si>
    <t>728,1230,1234,1906,3553,3603,3689,5293,7226,27178,27202,51119,51157,65125,80024,729230</t>
  </si>
  <si>
    <t>C5AR1,CCR1,CCR5,EDN1,IL1B,IL16,ITGB2,PIK3CD,TRPM2,IL37,C5AR2,SBDS,ZNF580,WNK1,SLC8B1,CCR2</t>
  </si>
  <si>
    <t>18/300</t>
  </si>
  <si>
    <t>728,1230,1234,1906,2549,3553,3603,3689,5293,7226,9034,27178,27202,51119,51157,65125,80024,729230</t>
  </si>
  <si>
    <t>C5AR1,CCR1,CCR5,EDN1,GAB1,IL1B,IL16,ITGB2,PIK3CD,TRPM2,CCRL2,IL37,C5AR2,SBDS,ZNF580,WNK1,SLC8B1,CCR2</t>
  </si>
  <si>
    <t>23/486</t>
  </si>
  <si>
    <t>728,962,1230,1234,1906,3553,3603,3687,3689,5293,7226,23428,27178,27202,29108,29802,51119,51157,51744,65125,80024,140885,729230</t>
  </si>
  <si>
    <t>C5AR1,CD48,CCR1,CCR5,EDN1,IL1B,IL16,ITGAX,ITGB2,PIK3CD,TRPM2,SLC7A8,IL37,C5AR2,PYCARD,VPREB3,SBDS,ZNF580,CD244,WNK1,SLC8B1,SIRPA,CCR2</t>
  </si>
  <si>
    <t>135,728,1230,1234,1906,5029,5173,5731,8111,8843,9034,27198,27202,256933,338442,729230</t>
  </si>
  <si>
    <t>ADORA2A,C5AR1,CCR1,CCR5,EDN1,P2RY2,PDYN,PTGER1,GPR68,HCAR3,CCRL2,HCAR1,C5AR2,NPB,HCAR2,CCR2</t>
  </si>
  <si>
    <t>728,1230,1906,27202,51157,65125,80024,729230</t>
  </si>
  <si>
    <t>C5AR1,CCR1,EDN1,C5AR2,ZNF580,WNK1,SLC8B1,CCR2</t>
  </si>
  <si>
    <t>25/635</t>
  </si>
  <si>
    <t>728,1230,1234,1906,2242,2549,3398,3553,3603,3689,5293,5355,7226,8022,9034,9846,23053,27178,27202,51119,51157,65125,65249,80024,729230</t>
  </si>
  <si>
    <t>C5AR1,CCR1,CCR5,EDN1,FES,GAB1,ID2,IL1B,IL16,ITGB2,PIK3CD,PLP2,TRPM2,LHX3,CCRL2,GAB2,ZSWIM8,IL37,C5AR2,SBDS,ZNF580,WNK1,ZSWIM4,SLC8B1,CCR2</t>
  </si>
  <si>
    <t>GO:0032784</t>
  </si>
  <si>
    <t>regulation of DNA-templated transcription, elongation</t>
  </si>
  <si>
    <t>2963,3150,3192,6830,9400,10189,54623,2965,51497,1234,2958,5045,6233,6882,7316,10762,51271</t>
  </si>
  <si>
    <t>GTF2F2,HMGN1,HNRNPU,SUPT6H,RECQL5,ALYREF,PAF1,GTF2H1,NELFCD,CCR5,GTF2A2,FURIN,RPS27A,TAF11,UBC,NUP50,UBAP1</t>
  </si>
  <si>
    <t>2963,3150,3192,6830,9400,10189,54623</t>
  </si>
  <si>
    <t>GTF2F2,HMGN1,HNRNPU,SUPT6H,RECQL5,ALYREF,PAF1</t>
  </si>
  <si>
    <t>GO:0006354</t>
  </si>
  <si>
    <t>DNA-templated transcription, elongation</t>
  </si>
  <si>
    <t>9/98</t>
  </si>
  <si>
    <t>2963,2965,3150,3192,6830,9400,10189,51497,54623</t>
  </si>
  <si>
    <t>GTF2F2,GTF2H1,HMGN1,HNRNPU,SUPT6H,RECQL5,ALYREF,NELFCD,PAF1</t>
  </si>
  <si>
    <t>GO:0034243</t>
  </si>
  <si>
    <t>regulation of transcription elongation from RNA polymerase II promoter</t>
  </si>
  <si>
    <t>2963,3192,6830,9400,54623</t>
  </si>
  <si>
    <t>GTF2F2,HNRNPU,SUPT6H,RECQL5,PAF1</t>
  </si>
  <si>
    <t>GO:0032786</t>
  </si>
  <si>
    <t>positive regulation of DNA-templated transcription, elongation</t>
  </si>
  <si>
    <t>5/30</t>
  </si>
  <si>
    <t>2963,3150,6830,10189,54623</t>
  </si>
  <si>
    <t>GTF2F2,HMGN1,SUPT6H,ALYREF,PAF1</t>
  </si>
  <si>
    <t>R-HSA-162587</t>
  </si>
  <si>
    <t>HIV Life Cycle</t>
  </si>
  <si>
    <t>11/152</t>
  </si>
  <si>
    <t>1234,2958,2963,2965,5045,6233,6882,7316,10762,51271,51497</t>
  </si>
  <si>
    <t>CCR5,GTF2A2,GTF2F2,GTF2H1,FURIN,RPS27A,TAF11,UBC,NUP50,UBAP1,NELFCD</t>
  </si>
  <si>
    <t>R-HSA-162599</t>
  </si>
  <si>
    <t>Late Phase of HIV Life Cycle</t>
  </si>
  <si>
    <t>10/139</t>
  </si>
  <si>
    <t>2958,2963,2965,5045,6233,6882,7316,10762,51271,51497</t>
  </si>
  <si>
    <t>GTF2A2,GTF2F2,GTF2H1,FURIN,RPS27A,TAF11,UBC,NUP50,UBAP1,NELFCD</t>
  </si>
  <si>
    <t>GO:0006368</t>
  </si>
  <si>
    <t>transcription elongation from RNA polymerase II promoter</t>
  </si>
  <si>
    <t>7/84</t>
  </si>
  <si>
    <t>2963,2965,3192,6830,9400,51497,54623</t>
  </si>
  <si>
    <t>GTF2F2,GTF2H1,HNRNPU,SUPT6H,RECQL5,NELFCD,PAF1</t>
  </si>
  <si>
    <t>R-HSA-674695</t>
  </si>
  <si>
    <t>RNA Polymerase II Pre-transcription Events</t>
  </si>
  <si>
    <t>2958,2963,2965,6830,6882,51497,54623</t>
  </si>
  <si>
    <t>GTF2A2,GTF2F2,GTF2H1,SUPT6H,TAF11,NELFCD,PAF1</t>
  </si>
  <si>
    <t>GO:0032968</t>
  </si>
  <si>
    <t>positive regulation of transcription elongation from RNA polymerase II promoter</t>
  </si>
  <si>
    <t>2963,6830,54623</t>
  </si>
  <si>
    <t>GTF2F2,SUPT6H,PAF1</t>
  </si>
  <si>
    <t>30/623</t>
  </si>
  <si>
    <t>962,967,2268,2767,2769,2788,2811,3021,3687,3689,3708,4097,5170,5216,5327,5577,5768,6543,6813,7044,7076,10603,23046,23428,25942,29802,51744,81027,140885,221037,135,706,949,1027,1230,1906,2027,3691,4162,5293,5493,7538,64764,79602,493829,729230</t>
  </si>
  <si>
    <t>CD48,CD63,FGR,GNA11,GNA15,GNG7,GP1BA,H3F3B,ITGAX,ITGB2,ITPR1,MAFG,PDPK1,PFN1,PLAT,PRKAR2B,QSOX1,SLC8A2,STXBP2,LEFTY2,TIMP1,SH2B2,KIF21B,SLC7A8,SIN3A,VPREB3,CD244,TUBB1,SIRPA,JMJD1C,ADORA2A,TSPO,SCARB1,CDKN1B,CCR1,EDN1,ENO3,ITGB4,MCAM,PIK3CD,PPL,ZFP36,CREB3L2,ADIPOR2,TRIM72,CCR2</t>
  </si>
  <si>
    <t>962,967,2268,2767,2769,2788,2811,3021,3687,3689,3708,4097,5170,5216,5327,5577,5768,6543,6813,7044,7076,10603,23046,23428,25942,29802,51744,81027,140885,221037</t>
  </si>
  <si>
    <t>CD48,CD63,FGR,GNA11,GNA15,GNG7,GP1BA,H3F3B,ITGAX,ITGB2,ITPR1,MAFG,PDPK1,PFN1,PLAT,PRKAR2B,QSOX1,SLC8A2,STXBP2,LEFTY2,TIMP1,SH2B2,KIF21B,SLC7A8,SIN3A,VPREB3,CD244,TUBB1,SIRPA,JMJD1C</t>
  </si>
  <si>
    <t>GO:0009611</t>
  </si>
  <si>
    <t>response to wounding</t>
  </si>
  <si>
    <t>28/671</t>
  </si>
  <si>
    <t>135,706,949,1027,1230,1906,2027,2767,2769,2811,3021,3691,3708,4097,4162,5170,5293,5327,5493,5577,7076,7538,10603,64764,79602,221037,493829,729230</t>
  </si>
  <si>
    <t>ADORA2A,TSPO,SCARB1,CDKN1B,CCR1,EDN1,ENO3,GNA11,GNA15,GP1BA,H3F3B,ITGB4,ITPR1,MAFG,MCAM,PDPK1,PIK3CD,PLAT,PPL,PRKAR2B,TIMP1,ZFP36,SH2B2,CREB3L2,ADIPOR2,JMJD1C,TRIM72,CCR2</t>
  </si>
  <si>
    <t>11/129</t>
  </si>
  <si>
    <t>396,867,2002,2268,2549,5293,5867,6503,8844,10092,116985,5008,10456,145264,369,818,1027,397,4794,5170,10603,1906,54923,967,3708,6237,54776,9846</t>
  </si>
  <si>
    <t>ARHGDIA,CBL,ELK1,FGR,GAB1,PIK3CD,RAB4A,SLA,KSR1,ARPC5,ARAP1,OSM,HAX1,SERPINA12,ARAF,CAMK2G,CDKN1B,ARHGDIB,NFKBIE,PDPK1,SH2B2,EDN1,LIME1,CD63,ITPR1,RRAS,PPP1R12C,GAB2</t>
  </si>
  <si>
    <t>396,867,2002,2268,2549,5293,5867,6503,8844,10092,116985</t>
  </si>
  <si>
    <t>ARHGDIA,CBL,ELK1,FGR,GAB1,PIK3CD,RAB4A,SLA,KSR1,ARPC5,ARAP1</t>
  </si>
  <si>
    <t>GO:0014068</t>
  </si>
  <si>
    <t>positive regulation of phosphatidylinositol 3-kinase signaling</t>
  </si>
  <si>
    <t>7/86</t>
  </si>
  <si>
    <t>867,2268,2549,5008,5293,10456,145264</t>
  </si>
  <si>
    <t>CBL,FGR,GAB1,OSM,PIK3CD,HAX1,SERPINA12</t>
  </si>
  <si>
    <t>369,818,867,1027,2002,2549,5293</t>
  </si>
  <si>
    <t>ARAF,CAMK2G,CBL,CDKN1B,ELK1,GAB1,PIK3CD</t>
  </si>
  <si>
    <t>hsa04722</t>
  </si>
  <si>
    <t>Neurotrophin signaling pathway</t>
  </si>
  <si>
    <t>396,397,818,2549,4794,5170,5293,10603</t>
  </si>
  <si>
    <t>ARHGDIA,ARHGDIB,CAMK2G,GAB1,NFKBIE,PDPK1,PIK3CD,SH2B2</t>
  </si>
  <si>
    <t>GO:0014065</t>
  </si>
  <si>
    <t>phosphatidylinositol 3-kinase signaling</t>
  </si>
  <si>
    <t>9/146</t>
  </si>
  <si>
    <t>867,1906,2268,2549,5008,5293,10456,54923,145264</t>
  </si>
  <si>
    <t>CBL,EDN1,FGR,GAB1,OSM,PIK3CD,HAX1,LIME1,SERPINA12</t>
  </si>
  <si>
    <t>GO:0014066</t>
  </si>
  <si>
    <t>regulation of phosphatidylinositol 3-kinase signaling</t>
  </si>
  <si>
    <t>8/123</t>
  </si>
  <si>
    <t>867,2268,2549,5008,5293,10456,54923,145264</t>
  </si>
  <si>
    <t>CBL,FGR,GAB1,OSM,PIK3CD,HAX1,LIME1,SERPINA12</t>
  </si>
  <si>
    <t>369,818,867,967,2002,2549,3708,5170,5293,6237,54776</t>
  </si>
  <si>
    <t>ARAF,CAMK2G,CBL,CD63,ELK1,GAB1,ITPR1,PDPK1,PIK3CD,RRAS,PPP1R12C</t>
  </si>
  <si>
    <t>GO:0048015</t>
  </si>
  <si>
    <t>phosphatidylinositol-mediated signaling</t>
  </si>
  <si>
    <t>10/179</t>
  </si>
  <si>
    <t>867,1906,2268,2549,5008,5293,9846,10456,54923,145264</t>
  </si>
  <si>
    <t>CBL,EDN1,FGR,GAB1,OSM,PIK3CD,GAB2,HAX1,LIME1,SERPINA12</t>
  </si>
  <si>
    <t>35/785</t>
  </si>
  <si>
    <t>135,1906,2242,2268,2752,3553,3661,3689,3708,3976,5008,5029,5170,6248,6386,6813,6853,8111,8775,9846,10755,23005,27202,27230,29108,51744,56729,57824,65125,80024,133308,201294,260434,338442,729230,8841,10075,57602,59286,5366,3638,6830,10456</t>
  </si>
  <si>
    <t>ADORA2A,EDN1,FES,FGR,GLUL,IL1B,IRF3,ITGB2,ITPR1,LIF,OSM,P2RY2,PDPK1,RSC1A1,SDCBP,STXBP2,SYN1,GPR68,NAPA,GAB2,GIPC1,MAPKBP1,C5AR2,SERP1,PYCARD,CD244,RETN,HMHB1,WNK1,SLC8B1,SLC9B2,UNC13D,PYDC1,HCAR2,CCR2,HDAC3,HUWE1,USP36,UBL5,PMAIP1,INSIG1,SUPT6H,HAX1</t>
  </si>
  <si>
    <t>135,1906,2242,2268,2752,3553,3661,3689,3708,3976,5008,5029,5170,6248,6386,6813,6853,8111,8775,9846,10755,23005,27202,27230,29108,51744,56729,57824,65125,80024,133308,201294,260434,338442,729230</t>
  </si>
  <si>
    <t>ADORA2A,EDN1,FES,FGR,GLUL,IL1B,IRF3,ITGB2,ITPR1,LIF,OSM,P2RY2,PDPK1,RSC1A1,SDCBP,STXBP2,SYN1,GPR68,NAPA,GAB2,GIPC1,MAPKBP1,C5AR2,SERP1,PYCARD,CD244,RETN,HMHB1,WNK1,SLC8B1,SLC9B2,UNC13D,PYDC1,HCAR2,CCR2</t>
  </si>
  <si>
    <t>33/726</t>
  </si>
  <si>
    <t>135,1906,2242,2268,2752,3553,3661,3689,3708,3976,5008,5170,6248,6386,6813,6853,8111,8775,9846,10755,23005,27202,27230,29108,51744,56729,57824,80024,133308,201294,260434,338442,729230</t>
  </si>
  <si>
    <t>ADORA2A,EDN1,FES,FGR,GLUL,IL1B,IRF3,ITGB2,ITPR1,LIF,OSM,PDPK1,RSC1A1,SDCBP,STXBP2,SYN1,GPR68,NAPA,GAB2,GIPC1,MAPKBP1,C5AR2,SERP1,PYCARD,CD244,RETN,HMHB1,SLC8B1,SLC9B2,UNC13D,PYDC1,HCAR2,CCR2</t>
  </si>
  <si>
    <t>19/379</t>
  </si>
  <si>
    <t>135,1906,2268,2752,3553,3661,3689,5008,6386,8111,9846,27230,29108,51744,56729,57824,201294,260434,338442</t>
  </si>
  <si>
    <t>ADORA2A,EDN1,FGR,GLUL,IL1B,IRF3,ITGB2,OSM,SDCBP,GPR68,GAB2,SERP1,PYCARD,CD244,RETN,HMHB1,UNC13D,PYDC1,HCAR2</t>
  </si>
  <si>
    <t>20/409</t>
  </si>
  <si>
    <t>135,1906,2268,2752,3553,3661,3689,5008,5029,6386,8111,9846,27230,29108,51744,56729,57824,201294,260434,338442</t>
  </si>
  <si>
    <t>ADORA2A,EDN1,FGR,GLUL,IL1B,IRF3,ITGB2,OSM,P2RY2,SDCBP,GPR68,GAB2,SERP1,PYCARD,CD244,RETN,HMHB1,UNC13D,PYDC1,HCAR2</t>
  </si>
  <si>
    <t>18/394</t>
  </si>
  <si>
    <t>135,2268,2752,3553,3661,3689,5008,8111,8841,10075,27230,29108,51744,57602,57824,59286,260434,338442</t>
  </si>
  <si>
    <t>ADORA2A,FGR,GLUL,IL1B,IRF3,ITGB2,OSM,GPR68,HDAC3,HUWE1,SERP1,PYCARD,CD244,USP36,HMHB1,UBL5,PYDC1,HCAR2</t>
  </si>
  <si>
    <t>13/250</t>
  </si>
  <si>
    <t>135,2268,2752,3553,3661,5008,8111,27230,29108,51744,57824,260434,338442</t>
  </si>
  <si>
    <t>ADORA2A,FGR,GLUL,IL1B,IRF3,OSM,GPR68,SERP1,PYCARD,CD244,HMHB1,PYDC1,HCAR2</t>
  </si>
  <si>
    <t>19/429</t>
  </si>
  <si>
    <t>135,2268,2752,3553,3661,3689,5008,5366,8111,8841,10075,27230,29108,51744,57602,57824,59286,260434,338442</t>
  </si>
  <si>
    <t>ADORA2A,FGR,GLUL,IL1B,IRF3,ITGB2,OSM,PMAIP1,GPR68,HDAC3,HUWE1,SERP1,PYCARD,CD244,USP36,HMHB1,UBL5,PYDC1,HCAR2</t>
  </si>
  <si>
    <t>26/668</t>
  </si>
  <si>
    <t>135,2268,2752,3553,3638,3661,3689,3708,5008,6830,8111,8841,10075,10456,23005,27202,27230,29108,51744,57602,57824,59286,80024,133308,260434,338442</t>
  </si>
  <si>
    <t>ADORA2A,FGR,GLUL,IL1B,INSIG1,IRF3,ITGB2,ITPR1,OSM,SUPT6H,GPR68,HDAC3,HUWE1,HAX1,MAPKBP1,C5AR2,SERP1,PYCARD,CD244,USP36,HMHB1,UBL5,SLC8B1,SLC9B2,PYDC1,HCAR2</t>
  </si>
  <si>
    <t>GO:0048872</t>
  </si>
  <si>
    <t>homeostasis of number of cells</t>
  </si>
  <si>
    <t>16/249</t>
  </si>
  <si>
    <t>3276,3313,3398,5293,5366,5585,7538,9898,9935,10603,10640,22985,29985,55012,338442,729230,1234,3661</t>
  </si>
  <si>
    <t>PRMT1,HSPA9,ID2,PIK3CD,PMAIP1,PKN1,ZFP36,UBAP2L,MAFB,SH2B2,EXOC5,ACIN1,SLC39A3,PPP2R3C,HCAR2,CCR2,CCR5,IRF3</t>
  </si>
  <si>
    <t>3276,3313,3398,5293,5366,5585,7538,9898,9935,10603,10640,22985,29985,55012,338442,729230</t>
  </si>
  <si>
    <t>PRMT1,HSPA9,ID2,PIK3CD,PMAIP1,PKN1,ZFP36,UBAP2L,MAFB,SH2B2,EXOC5,ACIN1,SLC39A3,PPP2R3C,HCAR2,CCR2</t>
  </si>
  <si>
    <t>GO:0001776</t>
  </si>
  <si>
    <t>leukocyte homeostasis</t>
  </si>
  <si>
    <t>8/87</t>
  </si>
  <si>
    <t>5293,5366,5585,10603,29985,55012,338442,729230</t>
  </si>
  <si>
    <t>PIK3CD,PMAIP1,PKN1,SH2B2,SLC39A3,PPP2R3C,HCAR2,CCR2</t>
  </si>
  <si>
    <t>GO:0006925</t>
  </si>
  <si>
    <t>inflammatory cell apoptotic process</t>
  </si>
  <si>
    <t>1234,3661,5293,338442</t>
  </si>
  <si>
    <t>CCR5,IRF3,PIK3CD,HCAR2</t>
  </si>
  <si>
    <t>GO:0001780</t>
  </si>
  <si>
    <t>neutrophil homeostasis</t>
  </si>
  <si>
    <t>5293,338442,729230</t>
  </si>
  <si>
    <t>PIK3CD,HCAR2,CCR2</t>
  </si>
  <si>
    <t>GO:0033028</t>
  </si>
  <si>
    <t>myeloid cell apoptotic process</t>
  </si>
  <si>
    <t>GO:0002262</t>
  </si>
  <si>
    <t>myeloid cell homeostasis</t>
  </si>
  <si>
    <t>3276,3313,3398,5293,7538,9935,22985,338442,729230</t>
  </si>
  <si>
    <t>PRMT1,HSPA9,ID2,PIK3CD,ZFP36,MAFB,ACIN1,HCAR2,CCR2</t>
  </si>
  <si>
    <t>3679,3681,3687,3689,3691,2811,5327,3553,65125,140885,967,2268,7076,57343,369,1729,5216,5293,6237,10092,50649,54776</t>
  </si>
  <si>
    <t>ITGA7,ITGAD,ITGAX,ITGB2,ITGB4,GP1BA,PLAT,IL1B,WNK1,SIRPA,CD63,FGR,TIMP1,ZNF304,ARAF,DIAPH1,PFN1,PIK3CD,RRAS,ARPC5,ARHGEF4,PPP1R12C</t>
  </si>
  <si>
    <t>3679,3681,3687,3689,3691</t>
  </si>
  <si>
    <t>ITGA7,ITGAD,ITGAX,ITGB2,ITGB4</t>
  </si>
  <si>
    <t>2811,3681,3687,3689,5327</t>
  </si>
  <si>
    <t>GP1BA,ITGAD,ITGAX,ITGB2,PLAT</t>
  </si>
  <si>
    <t>7/62</t>
  </si>
  <si>
    <t>967,2268,3679,3681,3687,3689,3691,7076,57343</t>
  </si>
  <si>
    <t>CD63,FGR,ITGA7,ITGAD,ITGAX,ITGB2,ITGB4,TIMP1,ZNF304</t>
  </si>
  <si>
    <t>13/212</t>
  </si>
  <si>
    <t>369,1729,3679,3681,3687,3689,3691,5216,5293,6237,10092,50649,54776</t>
  </si>
  <si>
    <t>ARAF,DIAPH1,ITGA7,ITGAD,ITGAX,ITGB2,ITGB4,PFN1,PIK3CD,RRAS,ARPC5,ARHGEF4,PPP1R12C</t>
  </si>
  <si>
    <t>GO:0045638</t>
  </si>
  <si>
    <t>negative regulation of myeloid cell differentiation</t>
  </si>
  <si>
    <t>9/92</t>
  </si>
  <si>
    <t>3205,3276,3313,7538,8111,9935,10221,54623,140685,3398</t>
  </si>
  <si>
    <t>HOXA9,PRMT1,HSPA9,ZFP36,GPR68,MAFB,TRIB1,PAF1,ZBTB46,ID2</t>
  </si>
  <si>
    <t>3205,3276,3313,7538,8111,9935,10221,54623,140685</t>
  </si>
  <si>
    <t>HOXA9,PRMT1,HSPA9,ZFP36,GPR68,MAFB,TRIB1,PAF1,ZBTB46</t>
  </si>
  <si>
    <t>GO:0045647</t>
  </si>
  <si>
    <t>negative regulation of erythrocyte differentiation</t>
  </si>
  <si>
    <t>3313,7538,9935</t>
  </si>
  <si>
    <t>HSPA9,ZFP36,MAFB</t>
  </si>
  <si>
    <t>GO:1903707</t>
  </si>
  <si>
    <t>negative regulation of hemopoiesis</t>
  </si>
  <si>
    <t>10/154</t>
  </si>
  <si>
    <t>3205,3276,3313,3398,7538,8111,9935,10221,54623,140685</t>
  </si>
  <si>
    <t>HOXA9,PRMT1,HSPA9,ID2,ZFP36,GPR68,MAFB,TRIB1,PAF1,ZBTB46</t>
  </si>
  <si>
    <t>GO:0045646</t>
  </si>
  <si>
    <t>regulation of erythrocyte differentiation</t>
  </si>
  <si>
    <t>3276,3313,3398,7538,9935</t>
  </si>
  <si>
    <t>PRMT1,HSPA9,ID2,ZFP36,MAFB</t>
  </si>
  <si>
    <t>GO:0030036</t>
  </si>
  <si>
    <t>actin cytoskeleton organization</t>
  </si>
  <si>
    <t>30/646</t>
  </si>
  <si>
    <t>396,397,585,1729,1906,2242,2549,4082,4606,5170,5216,6386,7140,7226,9873,10092,10456,10603,11133,11252,23092,23384,29108,54509,57591,64857,89848,94134,116985,221692,1027,4926,7417,57662,638,1642,2965,3638,5366,8775,197135,260434,3192,50861,126731,221150,3326,347240,440193</t>
  </si>
  <si>
    <t>ARHGDIA,ARHGDIB,BBS4,DIAPH1,EDN1,FES,GAB1,MARCKS,MYBPC2,PDPK1,PFN1,SDCBP,TNNT3,TRPM2,FCHSD2,ARPC5,HAX1,SH2B2,KPTN,PACSIN2,ARHGAP26,SPECC1L,PYCARD,RHOF,MRTFA,PLEKHG2,FCHSD1,ARHGAP12,ARAP1,PHACTR1,CDKN1B,NUMA1,VDAC2,CAMSAP3,BIK,DDB1,GTF2H1,INSIG1,PMAIP1,NAPA,PATL2,PYDC1,HNRNPU,STMN3,CCSAP,SKA3,HSP90AB1,KIF24,CCDC88C</t>
  </si>
  <si>
    <t>396,397,585,1729,1906,2242,2549,4082,4606,5170,5216,6386,7140,7226,9873,10092,10456,10603,11133,11252,23092,23384,29108,54509,57591,64857,89848,94134,116985,221692</t>
  </si>
  <si>
    <t>ARHGDIA,ARHGDIB,BBS4,DIAPH1,EDN1,FES,GAB1,MARCKS,MYBPC2,PDPK1,PFN1,SDCBP,TNNT3,TRPM2,FCHSD2,ARPC5,HAX1,SH2B2,KPTN,PACSIN2,ARHGAP26,SPECC1L,PYCARD,RHOF,MRTFA,PLEKHG2,FCHSD1,ARHGAP12,ARAP1,PHACTR1</t>
  </si>
  <si>
    <t>13/208</t>
  </si>
  <si>
    <t>585,1027,2242,4926,5216,7417,9873,10092,10456,29108,57662,64857,89848</t>
  </si>
  <si>
    <t>BBS4,CDKN1B,FES,NUMA1,PFN1,VDAC2,FCHSD2,ARPC5,HAX1,PYCARD,CAMSAP3,PLEKHG2,FCHSD1</t>
  </si>
  <si>
    <t>21/453</t>
  </si>
  <si>
    <t>585,638,1027,1642,2242,2965,3638,4926,5216,5366,7417,8775,9873,10092,10456,29108,57662,64857,89848,197135,260434</t>
  </si>
  <si>
    <t>BBS4,BIK,CDKN1B,DDB1,FES,GTF2H1,INSIG1,NUMA1,PFN1,PMAIP1,VDAC2,NAPA,FCHSD2,ARPC5,HAX1,PYCARD,CAMSAP3,PLEKHG2,FCHSD1,PATL2,PYDC1</t>
  </si>
  <si>
    <t>GO:0030029</t>
  </si>
  <si>
    <t>actin filament-based process</t>
  </si>
  <si>
    <t>30/738</t>
  </si>
  <si>
    <t>GO:0051493</t>
  </si>
  <si>
    <t>regulation of cytoskeleton organization</t>
  </si>
  <si>
    <t>23/523</t>
  </si>
  <si>
    <t>396,397,585,1027,1729,1906,2242,3192,4926,5216,7226,9873,10092,10456,29108,50861,54509,57662,64857,89848,116985,126731,221150</t>
  </si>
  <si>
    <t>ARHGDIA,ARHGDIB,BBS4,CDKN1B,DIAPH1,EDN1,FES,HNRNPU,NUMA1,PFN1,TRPM2,FCHSD2,ARPC5,HAX1,PYCARD,STMN3,RHOF,CAMSAP3,PLEKHG2,FCHSD1,ARAP1,CCSAP,SKA3</t>
  </si>
  <si>
    <t>27/659</t>
  </si>
  <si>
    <t>585,1027,1729,1906,2242,3326,4082,4606,4926,5216,7140,9873,10092,10456,11133,29108,50861,54509,57662,64857,89848,94134,116985,126731,221692,347240,440193</t>
  </si>
  <si>
    <t>BBS4,CDKN1B,DIAPH1,EDN1,FES,HSP90AB1,MARCKS,MYBPC2,NUMA1,PFN1,TNNT3,FCHSD2,ARPC5,HAX1,KPTN,PYCARD,STMN3,RHOF,CAMSAP3,PLEKHG2,FCHSD1,ARHGAP12,ARAP1,CCSAP,PHACTR1,KIF24,CCDC88C</t>
  </si>
  <si>
    <t>14/274</t>
  </si>
  <si>
    <t>585,1027,1729,2242,4926,5216,7417,9873,10092,10456,29108,57662,64857,89848</t>
  </si>
  <si>
    <t>BBS4,CDKN1B,DIAPH1,FES,NUMA1,PFN1,VDAC2,FCHSD2,ARPC5,HAX1,PYCARD,CAMSAP3,PLEKHG2,FCHSD1</t>
  </si>
  <si>
    <t>135,867,1027,3192,3553,5170,5577,5585,7538,9021,10221,29108,65125,84619,260434,388324,100134934,728,1906,2268,2965,3326,4142,5149,6233,7316,8844,9618,23394,54923,55012,57018,64061,83667,148252,219771,706,3720,3976,5504,6830,8841,10625,11338,25942,64092,140885,221692,8604,57662</t>
  </si>
  <si>
    <t>ADORA2A,CBL,CDKN1B,HNRNPU,IL1B,PDPK1,PRKAR2B,PKN1,ZFP36,SOCS3,TRIB1,PYCARD,WNK1,ZGPAT,PYDC1,INCA1,TEN1,C5AR1,EDN1,FGR,GTF2H1,HSP90AB1,MAS1,PDE6H,RPS27A,UBC,KSR1,TRAF4,ADNP,LIME1,PPP2R3C,CCNL1,TSPYL2,SESN2,DIRAS1,CCNY,TSPO,JARID2,LIF,PPP1R2,SUPT6H,HDAC3,IVNS1ABP,U2AF2,SIN3A,SAMSN1,SIRPA,PHACTR1,SLC25A12,CAMSAP3</t>
  </si>
  <si>
    <t>135,867,1027,3192,3553,5170,5577,5585,7538,9021,10221,29108,65125,84619,260434,388324,100134934</t>
  </si>
  <si>
    <t>ADORA2A,CBL,CDKN1B,HNRNPU,IL1B,PDPK1,PRKAR2B,PKN1,ZFP36,SOCS3,TRIB1,PYCARD,WNK1,ZGPAT,PYDC1,INCA1,TEN1</t>
  </si>
  <si>
    <t>33/778</t>
  </si>
  <si>
    <t>135,728,867,1027,1906,2268,2965,3326,3553,4142,5149,5170,5577,5585,6233,7316,8844,9021,9618,10221,23394,29108,54923,55012,57018,64061,65125,83667,84619,148252,219771,260434,388324</t>
  </si>
  <si>
    <t>ADORA2A,C5AR1,CBL,CDKN1B,EDN1,FGR,GTF2H1,HSP90AB1,IL1B,MAS1,PDE6H,PDPK1,PRKAR2B,PKN1,RPS27A,UBC,KSR1,SOCS3,TRAF4,TRIB1,ADNP,PYCARD,LIME1,PPP2R3C,CCNL1,TSPYL2,WNK1,SESN2,ZGPAT,DIRAS1,CCNY,PYDC1,INCA1</t>
  </si>
  <si>
    <t>15/251</t>
  </si>
  <si>
    <t>135,867,1027,3192,3553,5170,5577,5585,9021,10221,29108,65125,84619,260434,388324</t>
  </si>
  <si>
    <t>ADORA2A,CBL,CDKN1B,HNRNPU,IL1B,PDPK1,PRKAR2B,PKN1,SOCS3,TRIB1,PYCARD,WNK1,ZGPAT,PYDC1,INCA1</t>
  </si>
  <si>
    <t>14/229</t>
  </si>
  <si>
    <t>135,867,1027,3553,5170,5577,5585,9021,10221,29108,65125,84619,260434,388324</t>
  </si>
  <si>
    <t>ADORA2A,CBL,CDKN1B,IL1B,PDPK1,PRKAR2B,PKN1,SOCS3,TRIB1,PYCARD,WNK1,ZGPAT,PYDC1,INCA1</t>
  </si>
  <si>
    <t>27/603</t>
  </si>
  <si>
    <t>135,706,867,1027,3553,3720,3976,4142,5170,5504,5577,5585,6830,8841,9021,10221,10625,11338,25942,29108,64092,65125,84619,140885,221692,260434,388324</t>
  </si>
  <si>
    <t>ADORA2A,TSPO,CBL,CDKN1B,IL1B,JARID2,LIF,MAS1,PDPK1,PPP1R2,PRKAR2B,PKN1,SUPT6H,HDAC3,SOCS3,TRIB1,IVNS1ABP,U2AF2,SIN3A,PYCARD,SAMSN1,WNK1,ZGPAT,SIRPA,PHACTR1,PYDC1,INCA1</t>
  </si>
  <si>
    <t>25/572</t>
  </si>
  <si>
    <t>135,706,867,1027,3192,3553,3976,4142,5170,5504,5577,5585,8604,8841,9021,10221,29108,57662,64092,65125,84619,140885,221692,260434,388324</t>
  </si>
  <si>
    <t>ADORA2A,TSPO,CBL,CDKN1B,HNRNPU,IL1B,LIF,MAS1,PDPK1,PPP1R2,PRKAR2B,PKN1,SLC25A12,HDAC3,SOCS3,TRIB1,PYCARD,CAMSAP3,SAMSN1,WNK1,ZGPAT,SIRPA,PHACTR1,PYDC1,INCA1</t>
  </si>
  <si>
    <t>25/573</t>
  </si>
  <si>
    <t>19/416</t>
  </si>
  <si>
    <t>135,867,1027,3553,3976,4142,5170,5577,5585,8841,9021,10221,29108,64092,65125,84619,140885,260434,388324</t>
  </si>
  <si>
    <t>ADORA2A,CBL,CDKN1B,IL1B,LIF,MAS1,PDPK1,PRKAR2B,PKN1,HDAC3,SOCS3,TRIB1,PYCARD,SAMSN1,WNK1,ZGPAT,SIRPA,PYDC1,INCA1</t>
  </si>
  <si>
    <t>GO:0042326</t>
  </si>
  <si>
    <t>negative regulation of phosphorylation</t>
  </si>
  <si>
    <t>135,867,1027,3192,3553,3976,4142,5170,5577,5585,8841,9021,10221,29108,64092,65125,84619,140885,260434,388324</t>
  </si>
  <si>
    <t>ADORA2A,CBL,CDKN1B,HNRNPU,IL1B,LIF,MAS1,PDPK1,PRKAR2B,PKN1,HDAC3,SOCS3,TRIB1,PYCARD,SAMSN1,WNK1,ZGPAT,SIRPA,PYDC1,INCA1</t>
  </si>
  <si>
    <t>GO:0019216</t>
  </si>
  <si>
    <t>regulation of lipid metabolic process</t>
  </si>
  <si>
    <t>21/394</t>
  </si>
  <si>
    <t>51,585,706,949,1389,1581,2268,3398,3553,3638,3692,8439,8841,9021,25942,50486,55004,79602,142891,145264,338442</t>
  </si>
  <si>
    <t>ACOX1,BBS4,TSPO,SCARB1,CREBL2,CYP7A1,FGR,ID2,IL1B,INSIG1,EIF6,NSMAF,HDAC3,SOCS3,SIN3A,G0S2,LAMTOR1,ADIPOR2,SAMD8,SERPINA12,HCAR2</t>
  </si>
  <si>
    <t>GO:0046890</t>
  </si>
  <si>
    <t>regulation of lipid biosynthetic process</t>
  </si>
  <si>
    <t>11/187</t>
  </si>
  <si>
    <t>706,949,1389,1581,3553,3638,3692,8439,79602,142891,145264</t>
  </si>
  <si>
    <t>TSPO,SCARB1,CREBL2,CYP7A1,IL1B,INSIG1,EIF6,NSMAF,ADIPOR2,SAMD8,SERPINA12</t>
  </si>
  <si>
    <t>16/260</t>
  </si>
  <si>
    <t>642,867,6233,7064,7316,10075,10616,25820,26001,26118,29116,51529,54850,54926,79102,144699,369,754,1522,1642,3326,5045,5366,6386,6388,6449,7041,9361,10221,10755,25906,51271,57602,92552,200312,493829,706,9021,10625,11338,25853,51256,54623,79786,91107,163859</t>
  </si>
  <si>
    <t>BLMH,CBL,RPS27A,THOP1,UBC,HUWE1,RBCK1,ARIH1,RNF167,WSB1,MYLIP,ANAPC11,FBXL12,UBE2R2,RNF26,FBXL14,ARAF,PTTG1IP,CTSZ,DDB1,HSP90AB1,FURIN,PMAIP1,SDCBP,SDF2,SGTA,TGFB1I1,LONP1,TRIB1,GIPC1,ANAPC15,UBAP1,USP36,ATXN3L,RNF215,TRIM72,TSPO,SOCS3,IVNS1ABP,U2AF2,DCAF12,TBC1D7,PAF1,KLHL36,TRIM47,SDE2</t>
  </si>
  <si>
    <t>642,867,6233,7064,7316,10075,10616,25820,26001,26118,29116,51529,54850,54926,79102,144699</t>
  </si>
  <si>
    <t>BLMH,CBL,RPS27A,THOP1,UBC,HUWE1,RBCK1,ARIH1,RNF167,WSB1,MYLIP,ANAPC11,FBXL12,UBE2R2,RNF26,FBXL14</t>
  </si>
  <si>
    <t>32/755</t>
  </si>
  <si>
    <t>369,754,867,1522,1642,3326,5045,5366,6233,6386,6388,6449,7041,7316,9361,10075,10221,10616,10755,25820,25906,26001,29116,51271,51529,54850,54926,57602,92552,144699,200312,493829</t>
  </si>
  <si>
    <t>ARAF,PTTG1IP,CBL,CTSZ,DDB1,HSP90AB1,FURIN,PMAIP1,RPS27A,SDCBP,SDF2,SGTA,TGFB1I1,UBC,LONP1,HUWE1,TRIB1,RBCK1,GIPC1,ARIH1,ANAPC15,RNF167,MYLIP,UBAP1,ANAPC11,FBXL12,UBE2R2,USP36,ATXN3L,FBXL14,RNF215,TRIM72</t>
  </si>
  <si>
    <t>30/701</t>
  </si>
  <si>
    <t>369,867,1522,1642,3326,5366,6233,6386,6388,6449,7041,7316,9361,10075,10221,10616,10755,25820,25906,26001,29116,51271,51529,54850,54926,57602,92552,144699,200312,493829</t>
  </si>
  <si>
    <t>ARAF,CBL,CTSZ,DDB1,HSP90AB1,PMAIP1,RPS27A,SDCBP,SDF2,SGTA,TGFB1I1,UBC,LONP1,HUWE1,TRIB1,RBCK1,GIPC1,ARIH1,ANAPC15,RNF167,MYLIP,UBAP1,ANAPC11,FBXL12,UBE2R2,USP36,ATXN3L,FBXL14,RNF215,TRIM72</t>
  </si>
  <si>
    <t>27/609</t>
  </si>
  <si>
    <t>369,867,1642,3326,6233,6386,6449,7041,7316,9361,10075,10221,10616,10755,25820,25906,26001,29116,51271,51529,54850,54926,57602,92552,144699,200312,493829</t>
  </si>
  <si>
    <t>ARAF,CBL,DDB1,HSP90AB1,RPS27A,SDCBP,SGTA,TGFB1I1,UBC,LONP1,HUWE1,TRIB1,RBCK1,GIPC1,ARIH1,ANAPC15,RNF167,MYLIP,UBAP1,ANAPC11,FBXL12,UBE2R2,USP36,ATXN3L,FBXL14,RNF215,TRIM72</t>
  </si>
  <si>
    <t>27/620</t>
  </si>
  <si>
    <t>26/603</t>
  </si>
  <si>
    <t>369,867,1642,3326,6233,6386,6449,7041,7316,10075,10221,10616,10755,25820,25906,26001,29116,51271,51529,54850,54926,57602,92552,144699,200312,493829</t>
  </si>
  <si>
    <t>ARAF,CBL,DDB1,HSP90AB1,RPS27A,SDCBP,SGTA,TGFB1I1,UBC,HUWE1,TRIB1,RBCK1,GIPC1,ARIH1,ANAPC15,RNF167,MYLIP,UBAP1,ANAPC11,FBXL12,UBE2R2,USP36,ATXN3L,FBXL14,RNF215,TRIM72</t>
  </si>
  <si>
    <t>GO:0016567</t>
  </si>
  <si>
    <t>protein ubiquitination</t>
  </si>
  <si>
    <t>31/763</t>
  </si>
  <si>
    <t>642,706,754,867,1642,3326,6233,7064,7316,9021,10075,10616,10625,11338,25820,25853,26001,26118,29116,51256,51529,54623,54850,54926,79102,79786,91107,144699,163859,200312,493829</t>
  </si>
  <si>
    <t>BLMH,TSPO,PTTG1IP,CBL,DDB1,HSP90AB1,RPS27A,THOP1,UBC,SOCS3,HUWE1,RBCK1,IVNS1ABP,U2AF2,ARIH1,DCAF12,RNF167,WSB1,MYLIP,TBC1D7,ANAPC11,PAF1,FBXL12,UBE2R2,RNF26,KLHL36,TRIM47,FBXL14,SDE2,RNF215,TRIM72</t>
  </si>
  <si>
    <t>18/398</t>
  </si>
  <si>
    <t>369,1642,3326,6233,6386,6449,7316,10221,10616,10755,25820,25906,51529,54850,54926,92552,144699,493829</t>
  </si>
  <si>
    <t>ARAF,DDB1,HSP90AB1,RPS27A,SDCBP,SGTA,UBC,TRIB1,RBCK1,GIPC1,ARIH1,ANAPC15,ANAPC11,FBXL12,UBE2R2,ATXN3L,FBXL14,TRIM72</t>
  </si>
  <si>
    <t>20/460</t>
  </si>
  <si>
    <t>369,1642,3326,5366,6233,6386,6388,6449,7316,10221,10616,10755,25820,25906,51529,54850,54926,92552,144699,493829</t>
  </si>
  <si>
    <t>ARAF,DDB1,HSP90AB1,PMAIP1,RPS27A,SDCBP,SDF2,SGTA,UBC,TRIB1,RBCK1,GIPC1,ARIH1,ANAPC15,ANAPC11,FBXL12,UBE2R2,ATXN3L,FBXL14,TRIM72</t>
  </si>
  <si>
    <t>GO:0051403</t>
  </si>
  <si>
    <t>stress-activated MAPK cascade</t>
  </si>
  <si>
    <t>17/286</t>
  </si>
  <si>
    <t>1906,3276,3553,5585,6233,6386,7316,7538,8841,9618,10221,27178,29108,140885,284361,285613,768211,440193,754,3326,3337,3638,5034,5366,5831,6449,6648,7178,9400,10808,51750,83596</t>
  </si>
  <si>
    <t>EDN1,PRMT1,IL1B,PKN1,RPS27A,SDCBP,UBC,ZFP36,HDAC3,TRAF4,TRIB1,IL37,PYCARD,SIRPA,EMC10,RELL2,RELL1,CCDC88C,PTTG1IP,HSP90AB1,DNAJB1,INSIG1,P4HB,PMAIP1,PYCR1,SGTA,SOD2,TPT1,RECQL5,HSPH1,RTEL1,BCL2L12</t>
  </si>
  <si>
    <t>1906,3276,3553,5585,6233,6386,7316,7538,8841,9618,10221,27178,29108,140885,284361,285613,768211</t>
  </si>
  <si>
    <t>EDN1,PRMT1,IL1B,PKN1,RPS27A,SDCBP,UBC,ZFP36,HDAC3,TRAF4,TRIB1,IL37,PYCARD,SIRPA,EMC10,RELL2,RELL1</t>
  </si>
  <si>
    <t>GO:0031098</t>
  </si>
  <si>
    <t>stress-activated protein kinase signaling cascade</t>
  </si>
  <si>
    <t>1906,3276,3553,5585,6233,6386,7316,7538,8841,9618,10221,27178,29108,140885,284361,285613,440193,768211</t>
  </si>
  <si>
    <t>EDN1,PRMT1,IL1B,PKN1,RPS27A,SDCBP,UBC,ZFP36,HDAC3,TRAF4,TRIB1,IL37,PYCARD,SIRPA,EMC10,RELL2,CCDC88C,RELL1</t>
  </si>
  <si>
    <t>GO:1900745</t>
  </si>
  <si>
    <t>positive regulation of p38MAPK cascade</t>
  </si>
  <si>
    <t>3276,3553,284361,285613,768211</t>
  </si>
  <si>
    <t>PRMT1,IL1B,EMC10,RELL2,RELL1</t>
  </si>
  <si>
    <t>GO:0038066</t>
  </si>
  <si>
    <t>p38MAPK cascade</t>
  </si>
  <si>
    <t>6/53</t>
  </si>
  <si>
    <t>3276,3553,7538,284361,285613,768211</t>
  </si>
  <si>
    <t>PRMT1,IL1B,ZFP36,EMC10,RELL2,RELL1</t>
  </si>
  <si>
    <t>GO:0032874</t>
  </si>
  <si>
    <t>positive regulation of stress-activated MAPK cascade</t>
  </si>
  <si>
    <t>11/171</t>
  </si>
  <si>
    <t>1906,3276,3553,5585,6386,9618,27178,29108,284361,285613,768211</t>
  </si>
  <si>
    <t>EDN1,PRMT1,IL1B,PKN1,SDCBP,TRAF4,IL37,PYCARD,EMC10,RELL2,RELL1</t>
  </si>
  <si>
    <t>GO:0070304</t>
  </si>
  <si>
    <t>positive regulation of stress-activated protein kinase signaling cascade</t>
  </si>
  <si>
    <t>11/172</t>
  </si>
  <si>
    <t>GO:0032872</t>
  </si>
  <si>
    <t>regulation of stress-activated MAPK cascade</t>
  </si>
  <si>
    <t>13/238</t>
  </si>
  <si>
    <t>1906,3276,3553,5585,6386,8841,9618,27178,29108,140885,284361,285613,768211</t>
  </si>
  <si>
    <t>EDN1,PRMT1,IL1B,PKN1,SDCBP,HDAC3,TRAF4,IL37,PYCARD,SIRPA,EMC10,RELL2,RELL1</t>
  </si>
  <si>
    <t>GO:0070302</t>
  </si>
  <si>
    <t>regulation of stress-activated protein kinase signaling cascade</t>
  </si>
  <si>
    <t>13/240</t>
  </si>
  <si>
    <t>GO:0007254</t>
  </si>
  <si>
    <t>JNK cascade</t>
  </si>
  <si>
    <t>12/214</t>
  </si>
  <si>
    <t>1906,3553,5585,6233,6386,7316,8841,9618,10221,27178,29108,140885</t>
  </si>
  <si>
    <t>EDN1,IL1B,PKN1,RPS27A,SDCBP,UBC,HDAC3,TRAF4,TRIB1,IL37,PYCARD,SIRPA</t>
  </si>
  <si>
    <t>GO:1900744</t>
  </si>
  <si>
    <t>regulation of p38MAPK cascade</t>
  </si>
  <si>
    <t>GO:0080135</t>
  </si>
  <si>
    <t>regulation of cellular response to stress</t>
  </si>
  <si>
    <t>27/695</t>
  </si>
  <si>
    <t>754,1906,3276,3326,3337,3553,3638,5034,5366,5585,5831,6386,6449,6648,7178,8841,9400,9618,10808,27178,29108,51750,83596,140885,284361,285613,768211</t>
  </si>
  <si>
    <t>PTTG1IP,EDN1,PRMT1,HSP90AB1,DNAJB1,IL1B,INSIG1,P4HB,PMAIP1,PKN1,PYCR1,SDCBP,SGTA,SOD2,TPT1,HDAC3,RECQL5,TRAF4,HSPH1,IL37,PYCARD,RTEL1,BCL2L12,SIRPA,EMC10,RELL2,RELL1</t>
  </si>
  <si>
    <t>GO:0062033</t>
  </si>
  <si>
    <t>positive regulation of mitotic sister chromatid segregation</t>
  </si>
  <si>
    <t>3192,4926,51529,286053,1906,3553,1027,3976,25906,126731,146691</t>
  </si>
  <si>
    <t>HNRNPU,NUMA1,ANAPC11,NSMCE2,EDN1,IL1B,CDKN1B,LIF,ANAPC15,CCSAP,TOM1L2</t>
  </si>
  <si>
    <t>3192,4926,51529,286053</t>
  </si>
  <si>
    <t>HNRNPU,NUMA1,ANAPC11,NSMCE2</t>
  </si>
  <si>
    <t>GO:0045840</t>
  </si>
  <si>
    <t>positive regulation of mitotic nuclear division</t>
  </si>
  <si>
    <t>1906,3192,3553,4926,51529,286053</t>
  </si>
  <si>
    <t>EDN1,HNRNPU,IL1B,NUMA1,ANAPC11,NSMCE2</t>
  </si>
  <si>
    <t>GO:1905820</t>
  </si>
  <si>
    <t>positive regulation of chromosome separation</t>
  </si>
  <si>
    <t>4926,51529,286053</t>
  </si>
  <si>
    <t>NUMA1,ANAPC11,NSMCE2</t>
  </si>
  <si>
    <t>GO:0051785</t>
  </si>
  <si>
    <t>positive regulation of nuclear division</t>
  </si>
  <si>
    <t>6/64</t>
  </si>
  <si>
    <t>GO:0051984</t>
  </si>
  <si>
    <t>positive regulation of chromosome segregation</t>
  </si>
  <si>
    <t>GO:0051783</t>
  </si>
  <si>
    <t>regulation of nuclear division</t>
  </si>
  <si>
    <t>11/205</t>
  </si>
  <si>
    <t>1027,1906,3192,3553,3976,4926,25906,51529,126731,146691,286053</t>
  </si>
  <si>
    <t>CDKN1B,EDN1,HNRNPU,IL1B,LIF,NUMA1,ANAPC15,ANAPC11,CCSAP,TOM1L2,NSMCE2</t>
  </si>
  <si>
    <t>Supplemental Table 2: Full metascape gene functional enrichment results, with Figure 6F SMC3-amassed enhancers</t>
  </si>
  <si>
    <t>Supplemental Table 2: Full metascape gene functional enrichment results, with Supplemental figure 2B, PMA-specific regions</t>
  </si>
  <si>
    <t>Supplemental Table 2: Full metascape gene functional enrichment results, with Supplemental figure 2B, Shared regions</t>
  </si>
  <si>
    <t>Supplemental Table 2: Full metascape gene functional enrichment results, with Supplemental figure 2B, E.coli-specific regi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0000"/>
      <name val="Calibri"/>
      <family val="2"/>
    </font>
    <font>
      <b/>
      <sz val="11"/>
      <color theme="1"/>
      <name val="Symbol"/>
      <family val="1"/>
      <charset val="2"/>
    </font>
    <font>
      <b/>
      <sz val="11"/>
      <name val="Calibri"/>
      <family val="2"/>
    </font>
    <font>
      <b/>
      <sz val="11"/>
      <name val="Calibri"/>
    </font>
  </fonts>
  <fills count="4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2" fillId="2" borderId="0" xfId="0" applyFont="1" applyFill="1" applyAlignment="1">
      <alignment horizontal="left"/>
    </xf>
    <xf numFmtId="0" fontId="0" fillId="0" borderId="0" xfId="0" applyAlignment="1">
      <alignment horizontal="right"/>
    </xf>
    <xf numFmtId="0" fontId="1" fillId="3" borderId="0" xfId="0" applyFont="1" applyFill="1"/>
    <xf numFmtId="0" fontId="1" fillId="0" borderId="0" xfId="0" applyFont="1"/>
    <xf numFmtId="0" fontId="4" fillId="2" borderId="0" xfId="0" applyFont="1" applyFill="1" applyAlignment="1">
      <alignment horizontal="left"/>
    </xf>
    <xf numFmtId="164" fontId="0" fillId="0" borderId="0" xfId="0" applyNumberFormat="1" applyAlignment="1">
      <alignment horizontal="right"/>
    </xf>
    <xf numFmtId="0" fontId="5" fillId="2" borderId="0" xfId="0" applyFont="1" applyFill="1" applyAlignment="1">
      <alignment horizontal="left"/>
    </xf>
  </cellXfs>
  <cellStyles count="1">
    <cellStyle name="Normal" xfId="0" builtinId="0"/>
  </cellStyles>
  <dxfs count="27"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comments" Target="../comments3.xml"/><Relationship Id="rId1" Type="http://schemas.openxmlformats.org/officeDocument/2006/relationships/vmlDrawing" Target="../drawings/vmlDrawing3.vm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comments" Target="../comments4.xml"/><Relationship Id="rId1" Type="http://schemas.openxmlformats.org/officeDocument/2006/relationships/vmlDrawing" Target="../drawings/vmlDrawing4.vml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comments" Target="../comments5.xml"/><Relationship Id="rId1" Type="http://schemas.openxmlformats.org/officeDocument/2006/relationships/vmlDrawing" Target="../drawings/vmlDrawing5.vml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comments" Target="../comments6.xml"/><Relationship Id="rId1" Type="http://schemas.openxmlformats.org/officeDocument/2006/relationships/vmlDrawing" Target="../drawings/vmlDrawing6.vml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comments" Target="../comments7.xml"/><Relationship Id="rId1" Type="http://schemas.openxmlformats.org/officeDocument/2006/relationships/vmlDrawing" Target="../drawings/vmlDrawing7.vml"/></Relationships>
</file>

<file path=xl/worksheets/_rels/sheet8.xml.rels><?xml version="1.0" encoding="UTF-8" standalone="yes"?>
<Relationships xmlns="http://schemas.openxmlformats.org/package/2006/relationships"><Relationship Id="rId2" Type="http://schemas.openxmlformats.org/officeDocument/2006/relationships/comments" Target="../comments8.xml"/><Relationship Id="rId1" Type="http://schemas.openxmlformats.org/officeDocument/2006/relationships/vmlDrawing" Target="../drawings/vmlDrawing8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E939F8-36F7-47AA-A9D1-CE0D0A0B1E52}">
  <dimension ref="A1:J175"/>
  <sheetViews>
    <sheetView topLeftCell="A153" workbookViewId="0">
      <selection activeCell="E168" sqref="E168"/>
    </sheetView>
  </sheetViews>
  <sheetFormatPr defaultColWidth="11.5546875" defaultRowHeight="14.4" x14ac:dyDescent="0.3"/>
  <cols>
    <col min="1" max="1" width="13.88671875" bestFit="1" customWidth="1"/>
  </cols>
  <sheetData>
    <row r="1" spans="1:10" x14ac:dyDescent="0.3">
      <c r="A1" s="4" t="s">
        <v>1759</v>
      </c>
    </row>
    <row r="2" spans="1:10" x14ac:dyDescent="0.3">
      <c r="A2" s="3" t="s">
        <v>1030</v>
      </c>
      <c r="B2" s="1" t="s">
        <v>0</v>
      </c>
      <c r="C2" s="1" t="s">
        <v>1</v>
      </c>
      <c r="D2" s="1" t="s">
        <v>2</v>
      </c>
      <c r="E2" s="1" t="s">
        <v>3</v>
      </c>
      <c r="F2" s="1" t="s">
        <v>4</v>
      </c>
      <c r="G2" s="1" t="s">
        <v>5</v>
      </c>
      <c r="H2" s="1" t="s">
        <v>6</v>
      </c>
      <c r="I2" s="1" t="s">
        <v>7</v>
      </c>
      <c r="J2" s="1" t="s">
        <v>8</v>
      </c>
    </row>
    <row r="3" spans="1:10" x14ac:dyDescent="0.3">
      <c r="A3" t="s">
        <v>1738</v>
      </c>
      <c r="B3" t="s">
        <v>9</v>
      </c>
      <c r="C3" t="s">
        <v>10</v>
      </c>
      <c r="D3" t="s">
        <v>1031</v>
      </c>
      <c r="E3" t="s">
        <v>1032</v>
      </c>
      <c r="F3" s="2">
        <v>-32.441405452200001</v>
      </c>
      <c r="G3" s="2">
        <v>-28.130033090400001</v>
      </c>
      <c r="H3" t="s">
        <v>1033</v>
      </c>
      <c r="I3" t="s">
        <v>1034</v>
      </c>
      <c r="J3" t="s">
        <v>1035</v>
      </c>
    </row>
    <row r="4" spans="1:10" x14ac:dyDescent="0.3">
      <c r="B4" t="s">
        <v>16</v>
      </c>
      <c r="C4" t="s">
        <v>10</v>
      </c>
      <c r="D4" t="s">
        <v>1031</v>
      </c>
      <c r="E4" t="s">
        <v>1032</v>
      </c>
      <c r="F4" s="2">
        <v>-32.441405452200001</v>
      </c>
      <c r="G4" s="2">
        <v>-28.130033090400001</v>
      </c>
      <c r="H4" t="s">
        <v>1033</v>
      </c>
      <c r="I4" t="s">
        <v>1036</v>
      </c>
      <c r="J4" t="s">
        <v>1037</v>
      </c>
    </row>
    <row r="5" spans="1:10" x14ac:dyDescent="0.3">
      <c r="B5" t="s">
        <v>16</v>
      </c>
      <c r="C5" t="s">
        <v>10</v>
      </c>
      <c r="D5" t="s">
        <v>1038</v>
      </c>
      <c r="E5" t="s">
        <v>1039</v>
      </c>
      <c r="F5" s="2">
        <v>-25.386271029</v>
      </c>
      <c r="G5" s="2">
        <v>-21.375928662900002</v>
      </c>
      <c r="H5" t="s">
        <v>1040</v>
      </c>
      <c r="I5" t="s">
        <v>1041</v>
      </c>
      <c r="J5" t="s">
        <v>1042</v>
      </c>
    </row>
    <row r="6" spans="1:10" x14ac:dyDescent="0.3">
      <c r="B6" t="s">
        <v>16</v>
      </c>
      <c r="C6" t="s">
        <v>10</v>
      </c>
      <c r="D6" t="s">
        <v>1043</v>
      </c>
      <c r="E6" t="s">
        <v>1044</v>
      </c>
      <c r="F6" s="2">
        <v>-11.647766985700001</v>
      </c>
      <c r="G6" s="2">
        <v>-7.8135158785999996</v>
      </c>
      <c r="H6" t="s">
        <v>1045</v>
      </c>
      <c r="I6" t="s">
        <v>1046</v>
      </c>
      <c r="J6" t="s">
        <v>1047</v>
      </c>
    </row>
    <row r="7" spans="1:10" x14ac:dyDescent="0.3">
      <c r="A7" t="s">
        <v>1739</v>
      </c>
      <c r="B7" t="s">
        <v>72</v>
      </c>
      <c r="C7" t="s">
        <v>10</v>
      </c>
      <c r="D7" t="s">
        <v>1048</v>
      </c>
      <c r="E7" t="s">
        <v>1049</v>
      </c>
      <c r="F7" s="2">
        <v>-11.106424561000001</v>
      </c>
      <c r="G7" s="2">
        <v>-7.4717058177000002</v>
      </c>
      <c r="H7" t="s">
        <v>1050</v>
      </c>
      <c r="I7" t="s">
        <v>1051</v>
      </c>
      <c r="J7" t="s">
        <v>1052</v>
      </c>
    </row>
    <row r="8" spans="1:10" x14ac:dyDescent="0.3">
      <c r="B8" t="s">
        <v>78</v>
      </c>
      <c r="C8" t="s">
        <v>10</v>
      </c>
      <c r="D8" t="s">
        <v>1048</v>
      </c>
      <c r="E8" t="s">
        <v>1049</v>
      </c>
      <c r="F8" s="2">
        <v>-11.106424561000001</v>
      </c>
      <c r="G8" s="2">
        <v>-7.4717058177000002</v>
      </c>
      <c r="H8" t="s">
        <v>1050</v>
      </c>
      <c r="I8" t="s">
        <v>1053</v>
      </c>
      <c r="J8" t="s">
        <v>1054</v>
      </c>
    </row>
    <row r="9" spans="1:10" x14ac:dyDescent="0.3">
      <c r="B9" t="s">
        <v>78</v>
      </c>
      <c r="C9" t="s">
        <v>10</v>
      </c>
      <c r="D9" t="s">
        <v>1055</v>
      </c>
      <c r="E9" t="s">
        <v>1056</v>
      </c>
      <c r="F9" s="2">
        <v>-11.084108175200001</v>
      </c>
      <c r="G9" s="2">
        <v>-7.4717058177000002</v>
      </c>
      <c r="H9" t="s">
        <v>1057</v>
      </c>
      <c r="I9" t="s">
        <v>1053</v>
      </c>
      <c r="J9" t="s">
        <v>1054</v>
      </c>
    </row>
    <row r="10" spans="1:10" x14ac:dyDescent="0.3">
      <c r="B10" t="s">
        <v>78</v>
      </c>
      <c r="C10" t="s">
        <v>10</v>
      </c>
      <c r="D10" t="s">
        <v>1058</v>
      </c>
      <c r="E10" t="s">
        <v>1059</v>
      </c>
      <c r="F10" s="2">
        <v>-10.628270798699999</v>
      </c>
      <c r="G10" s="2">
        <v>-7.1619964768999997</v>
      </c>
      <c r="H10" t="s">
        <v>1060</v>
      </c>
      <c r="I10" t="s">
        <v>1061</v>
      </c>
      <c r="J10" t="s">
        <v>1062</v>
      </c>
    </row>
    <row r="11" spans="1:10" x14ac:dyDescent="0.3">
      <c r="B11" t="s">
        <v>78</v>
      </c>
      <c r="C11" t="s">
        <v>10</v>
      </c>
      <c r="D11" t="s">
        <v>1063</v>
      </c>
      <c r="E11" t="s">
        <v>1064</v>
      </c>
      <c r="F11" s="2">
        <v>-10.628270798699999</v>
      </c>
      <c r="G11" s="2">
        <v>-7.1619964768999997</v>
      </c>
      <c r="H11" t="s">
        <v>1060</v>
      </c>
      <c r="I11" t="s">
        <v>1061</v>
      </c>
      <c r="J11" t="s">
        <v>1062</v>
      </c>
    </row>
    <row r="12" spans="1:10" x14ac:dyDescent="0.3">
      <c r="B12" t="s">
        <v>78</v>
      </c>
      <c r="C12" t="s">
        <v>10</v>
      </c>
      <c r="D12" t="s">
        <v>1065</v>
      </c>
      <c r="E12" t="s">
        <v>1066</v>
      </c>
      <c r="F12" s="2">
        <v>-9.6388490910000009</v>
      </c>
      <c r="G12" s="2">
        <v>-6.2305667162000002</v>
      </c>
      <c r="H12" t="s">
        <v>1067</v>
      </c>
      <c r="I12" t="s">
        <v>1068</v>
      </c>
      <c r="J12" t="s">
        <v>1069</v>
      </c>
    </row>
    <row r="13" spans="1:10" x14ac:dyDescent="0.3">
      <c r="B13" t="s">
        <v>78</v>
      </c>
      <c r="C13" t="s">
        <v>10</v>
      </c>
      <c r="D13" t="s">
        <v>1070</v>
      </c>
      <c r="E13" t="s">
        <v>1071</v>
      </c>
      <c r="F13" s="2">
        <v>-9.5793743384999992</v>
      </c>
      <c r="G13" s="2">
        <v>-6.2222444862000001</v>
      </c>
      <c r="H13" t="s">
        <v>1072</v>
      </c>
      <c r="I13" t="s">
        <v>1073</v>
      </c>
      <c r="J13" t="s">
        <v>1074</v>
      </c>
    </row>
    <row r="14" spans="1:10" x14ac:dyDescent="0.3">
      <c r="B14" t="s">
        <v>78</v>
      </c>
      <c r="C14" t="s">
        <v>10</v>
      </c>
      <c r="D14" t="s">
        <v>1075</v>
      </c>
      <c r="E14" t="s">
        <v>1076</v>
      </c>
      <c r="F14" s="2">
        <v>-6.6918572195000001</v>
      </c>
      <c r="G14" s="2">
        <v>-3.3804848577</v>
      </c>
      <c r="H14" t="s">
        <v>1077</v>
      </c>
      <c r="I14" t="s">
        <v>1078</v>
      </c>
      <c r="J14" t="s">
        <v>1079</v>
      </c>
    </row>
    <row r="15" spans="1:10" x14ac:dyDescent="0.3">
      <c r="A15" t="s">
        <v>1740</v>
      </c>
      <c r="B15" t="s">
        <v>151</v>
      </c>
      <c r="C15" t="s">
        <v>50</v>
      </c>
      <c r="D15" t="s">
        <v>1080</v>
      </c>
      <c r="E15" t="s">
        <v>1081</v>
      </c>
      <c r="F15" s="2">
        <v>-5.3454266289000003</v>
      </c>
      <c r="G15" s="2">
        <v>-2.0754469523000001</v>
      </c>
      <c r="H15" t="s">
        <v>869</v>
      </c>
      <c r="I15" t="s">
        <v>1082</v>
      </c>
      <c r="J15" t="s">
        <v>1083</v>
      </c>
    </row>
    <row r="16" spans="1:10" x14ac:dyDescent="0.3">
      <c r="B16" t="s">
        <v>158</v>
      </c>
      <c r="C16" t="s">
        <v>50</v>
      </c>
      <c r="D16" t="s">
        <v>1080</v>
      </c>
      <c r="E16" t="s">
        <v>1081</v>
      </c>
      <c r="F16" s="2">
        <v>-5.3454266289000003</v>
      </c>
      <c r="G16" s="2">
        <v>-2.0754469523000001</v>
      </c>
      <c r="H16" t="s">
        <v>869</v>
      </c>
      <c r="I16" t="s">
        <v>1084</v>
      </c>
      <c r="J16" t="s">
        <v>1085</v>
      </c>
    </row>
    <row r="17" spans="1:10" x14ac:dyDescent="0.3">
      <c r="B17" t="s">
        <v>158</v>
      </c>
      <c r="C17" t="s">
        <v>50</v>
      </c>
      <c r="D17" t="s">
        <v>1086</v>
      </c>
      <c r="E17" t="s">
        <v>1087</v>
      </c>
      <c r="F17" s="2">
        <v>-4.0202508641000003</v>
      </c>
      <c r="G17" s="2">
        <v>-0.89121387119999995</v>
      </c>
      <c r="H17" t="s">
        <v>1088</v>
      </c>
      <c r="I17" t="s">
        <v>1089</v>
      </c>
      <c r="J17" t="s">
        <v>1090</v>
      </c>
    </row>
    <row r="18" spans="1:10" x14ac:dyDescent="0.3">
      <c r="B18" t="s">
        <v>158</v>
      </c>
      <c r="C18" t="s">
        <v>50</v>
      </c>
      <c r="D18" t="s">
        <v>1091</v>
      </c>
      <c r="E18" t="s">
        <v>1092</v>
      </c>
      <c r="F18" s="2">
        <v>-3.9338301994</v>
      </c>
      <c r="G18" s="2">
        <v>-0.87773034270000005</v>
      </c>
      <c r="H18" t="s">
        <v>1093</v>
      </c>
      <c r="I18" t="s">
        <v>1094</v>
      </c>
      <c r="J18" t="s">
        <v>1095</v>
      </c>
    </row>
    <row r="19" spans="1:10" x14ac:dyDescent="0.3">
      <c r="B19" t="s">
        <v>158</v>
      </c>
      <c r="C19" t="s">
        <v>152</v>
      </c>
      <c r="D19" t="s">
        <v>1096</v>
      </c>
      <c r="E19" t="s">
        <v>1097</v>
      </c>
      <c r="F19" s="2">
        <v>-3.7554291119999998</v>
      </c>
      <c r="G19" s="2">
        <v>-0.78647943099999995</v>
      </c>
      <c r="H19" t="s">
        <v>639</v>
      </c>
      <c r="I19" t="s">
        <v>1098</v>
      </c>
      <c r="J19" t="s">
        <v>1099</v>
      </c>
    </row>
    <row r="20" spans="1:10" x14ac:dyDescent="0.3">
      <c r="B20" t="s">
        <v>158</v>
      </c>
      <c r="C20" t="s">
        <v>10</v>
      </c>
      <c r="D20" t="s">
        <v>1100</v>
      </c>
      <c r="E20" t="s">
        <v>1101</v>
      </c>
      <c r="F20" s="2">
        <v>-3.1030297922000001</v>
      </c>
      <c r="G20" s="2">
        <v>-0.41408688249999998</v>
      </c>
      <c r="H20" t="s">
        <v>1102</v>
      </c>
      <c r="I20" t="s">
        <v>1103</v>
      </c>
      <c r="J20" t="s">
        <v>1104</v>
      </c>
    </row>
    <row r="21" spans="1:10" x14ac:dyDescent="0.3">
      <c r="B21" t="s">
        <v>158</v>
      </c>
      <c r="C21" t="s">
        <v>50</v>
      </c>
      <c r="D21" t="s">
        <v>1105</v>
      </c>
      <c r="E21" t="s">
        <v>1106</v>
      </c>
      <c r="F21" s="2">
        <v>-2.9926232346999999</v>
      </c>
      <c r="G21" s="2">
        <v>-0.37144695290000002</v>
      </c>
      <c r="H21" t="s">
        <v>1107</v>
      </c>
      <c r="I21" t="s">
        <v>1108</v>
      </c>
      <c r="J21" t="s">
        <v>1109</v>
      </c>
    </row>
    <row r="22" spans="1:10" x14ac:dyDescent="0.3">
      <c r="B22" t="s">
        <v>158</v>
      </c>
      <c r="C22" t="s">
        <v>10</v>
      </c>
      <c r="D22" t="s">
        <v>1110</v>
      </c>
      <c r="E22" t="s">
        <v>1111</v>
      </c>
      <c r="F22" s="2">
        <v>-2.8325527802999999</v>
      </c>
      <c r="G22" s="2">
        <v>-0.32329246420000002</v>
      </c>
      <c r="H22" t="s">
        <v>1112</v>
      </c>
      <c r="I22" t="s">
        <v>1113</v>
      </c>
      <c r="J22" t="s">
        <v>1114</v>
      </c>
    </row>
    <row r="23" spans="1:10" x14ac:dyDescent="0.3">
      <c r="B23" t="s">
        <v>158</v>
      </c>
      <c r="C23" t="s">
        <v>10</v>
      </c>
      <c r="D23" t="s">
        <v>1115</v>
      </c>
      <c r="E23" t="s">
        <v>1116</v>
      </c>
      <c r="F23" s="2">
        <v>-2.7813384599000002</v>
      </c>
      <c r="G23" s="2">
        <v>-0.31587321219999998</v>
      </c>
      <c r="H23" t="s">
        <v>1117</v>
      </c>
      <c r="I23" t="s">
        <v>1118</v>
      </c>
      <c r="J23" t="s">
        <v>1119</v>
      </c>
    </row>
    <row r="24" spans="1:10" x14ac:dyDescent="0.3">
      <c r="B24" t="s">
        <v>158</v>
      </c>
      <c r="C24" t="s">
        <v>152</v>
      </c>
      <c r="D24" t="s">
        <v>1120</v>
      </c>
      <c r="E24" t="s">
        <v>1121</v>
      </c>
      <c r="F24" s="2">
        <v>-2.592296336</v>
      </c>
      <c r="G24" s="2">
        <v>-0.2193653871</v>
      </c>
      <c r="H24" t="s">
        <v>1122</v>
      </c>
      <c r="I24" t="s">
        <v>1123</v>
      </c>
      <c r="J24" t="s">
        <v>1124</v>
      </c>
    </row>
    <row r="25" spans="1:10" x14ac:dyDescent="0.3">
      <c r="B25" t="s">
        <v>158</v>
      </c>
      <c r="C25" t="s">
        <v>50</v>
      </c>
      <c r="D25" t="s">
        <v>1125</v>
      </c>
      <c r="E25" t="s">
        <v>1126</v>
      </c>
      <c r="F25" s="2">
        <v>-2.2487723591000002</v>
      </c>
      <c r="G25" s="2">
        <v>-2.7305108799999998E-2</v>
      </c>
      <c r="H25" t="s">
        <v>1127</v>
      </c>
      <c r="I25" t="s">
        <v>1128</v>
      </c>
      <c r="J25" t="s">
        <v>1129</v>
      </c>
    </row>
    <row r="26" spans="1:10" x14ac:dyDescent="0.3">
      <c r="B26" t="s">
        <v>158</v>
      </c>
      <c r="C26" t="s">
        <v>152</v>
      </c>
      <c r="D26" t="s">
        <v>1130</v>
      </c>
      <c r="E26" t="s">
        <v>1131</v>
      </c>
      <c r="F26" s="2">
        <v>-2.2013559031000001</v>
      </c>
      <c r="G26" s="2">
        <v>-8.4405542000000004E-3</v>
      </c>
      <c r="H26" t="s">
        <v>1132</v>
      </c>
      <c r="I26" t="s">
        <v>1133</v>
      </c>
      <c r="J26" t="s">
        <v>1134</v>
      </c>
    </row>
    <row r="27" spans="1:10" x14ac:dyDescent="0.3">
      <c r="A27" t="s">
        <v>1741</v>
      </c>
      <c r="B27" t="s">
        <v>179</v>
      </c>
      <c r="C27" t="s">
        <v>10</v>
      </c>
      <c r="D27" t="s">
        <v>1135</v>
      </c>
      <c r="E27" t="s">
        <v>1136</v>
      </c>
      <c r="F27" s="2">
        <v>-4.1668321275000002</v>
      </c>
      <c r="G27" s="2">
        <v>-0.97702622390000005</v>
      </c>
      <c r="H27" t="s">
        <v>1137</v>
      </c>
      <c r="I27" t="s">
        <v>1138</v>
      </c>
      <c r="J27" t="s">
        <v>1139</v>
      </c>
    </row>
    <row r="28" spans="1:10" x14ac:dyDescent="0.3">
      <c r="B28" t="s">
        <v>185</v>
      </c>
      <c r="C28" t="s">
        <v>10</v>
      </c>
      <c r="D28" t="s">
        <v>1135</v>
      </c>
      <c r="E28" t="s">
        <v>1136</v>
      </c>
      <c r="F28" s="2">
        <v>-4.1668321275000002</v>
      </c>
      <c r="G28" s="2">
        <v>-0.97702622390000005</v>
      </c>
      <c r="H28" t="s">
        <v>1137</v>
      </c>
      <c r="I28" t="s">
        <v>1140</v>
      </c>
      <c r="J28" t="s">
        <v>1141</v>
      </c>
    </row>
    <row r="29" spans="1:10" x14ac:dyDescent="0.3">
      <c r="B29" t="s">
        <v>185</v>
      </c>
      <c r="C29" t="s">
        <v>10</v>
      </c>
      <c r="D29" t="s">
        <v>1142</v>
      </c>
      <c r="E29" t="s">
        <v>1143</v>
      </c>
      <c r="F29" s="2">
        <v>-3.535351608</v>
      </c>
      <c r="G29" s="2">
        <v>-0.65534301039999998</v>
      </c>
      <c r="H29" t="s">
        <v>1144</v>
      </c>
      <c r="I29" t="s">
        <v>1145</v>
      </c>
      <c r="J29" t="s">
        <v>1146</v>
      </c>
    </row>
    <row r="30" spans="1:10" x14ac:dyDescent="0.3">
      <c r="B30" t="s">
        <v>185</v>
      </c>
      <c r="C30" t="s">
        <v>10</v>
      </c>
      <c r="D30" t="s">
        <v>1147</v>
      </c>
      <c r="E30" t="s">
        <v>1148</v>
      </c>
      <c r="F30" s="2">
        <v>-3.3605129698999998</v>
      </c>
      <c r="G30" s="2">
        <v>-0.57593599910000004</v>
      </c>
      <c r="H30" t="s">
        <v>1149</v>
      </c>
      <c r="I30" t="s">
        <v>1150</v>
      </c>
      <c r="J30" t="s">
        <v>1151</v>
      </c>
    </row>
    <row r="31" spans="1:10" x14ac:dyDescent="0.3">
      <c r="B31" t="s">
        <v>185</v>
      </c>
      <c r="C31" t="s">
        <v>10</v>
      </c>
      <c r="D31" t="s">
        <v>1152</v>
      </c>
      <c r="E31" t="s">
        <v>1153</v>
      </c>
      <c r="F31" s="2">
        <v>-2.8730038436999998</v>
      </c>
      <c r="G31" s="2">
        <v>-0.32591616449999999</v>
      </c>
      <c r="H31" t="s">
        <v>1154</v>
      </c>
      <c r="I31" t="s">
        <v>1155</v>
      </c>
      <c r="J31" t="s">
        <v>1156</v>
      </c>
    </row>
    <row r="32" spans="1:10" x14ac:dyDescent="0.3">
      <c r="B32" t="s">
        <v>185</v>
      </c>
      <c r="C32" t="s">
        <v>10</v>
      </c>
      <c r="D32" t="s">
        <v>1157</v>
      </c>
      <c r="E32" t="s">
        <v>1158</v>
      </c>
      <c r="F32" s="2">
        <v>-2.1950573923999999</v>
      </c>
      <c r="G32" s="2">
        <v>-8.4405542000000004E-3</v>
      </c>
      <c r="H32" t="s">
        <v>1159</v>
      </c>
      <c r="I32" t="s">
        <v>1160</v>
      </c>
      <c r="J32" t="s">
        <v>1161</v>
      </c>
    </row>
    <row r="33" spans="1:10" x14ac:dyDescent="0.3">
      <c r="B33" t="s">
        <v>185</v>
      </c>
      <c r="C33" t="s">
        <v>10</v>
      </c>
      <c r="D33" t="s">
        <v>1162</v>
      </c>
      <c r="E33" t="s">
        <v>1163</v>
      </c>
      <c r="F33" s="2">
        <v>-2.1950573923999999</v>
      </c>
      <c r="G33" s="2">
        <v>-8.4405542000000004E-3</v>
      </c>
      <c r="H33" t="s">
        <v>1159</v>
      </c>
      <c r="I33" t="s">
        <v>1160</v>
      </c>
      <c r="J33" t="s">
        <v>1161</v>
      </c>
    </row>
    <row r="34" spans="1:10" x14ac:dyDescent="0.3">
      <c r="B34" t="s">
        <v>185</v>
      </c>
      <c r="C34" t="s">
        <v>10</v>
      </c>
      <c r="D34" t="s">
        <v>1164</v>
      </c>
      <c r="E34" t="s">
        <v>1165</v>
      </c>
      <c r="F34" s="2">
        <v>-2.1618929311000001</v>
      </c>
      <c r="G34" s="2">
        <v>-2.1214700999999999E-3</v>
      </c>
      <c r="H34" t="s">
        <v>1166</v>
      </c>
      <c r="I34" t="s">
        <v>1167</v>
      </c>
      <c r="J34" t="s">
        <v>1168</v>
      </c>
    </row>
    <row r="35" spans="1:10" x14ac:dyDescent="0.3">
      <c r="B35" t="s">
        <v>185</v>
      </c>
      <c r="C35" t="s">
        <v>10</v>
      </c>
      <c r="D35" t="s">
        <v>1169</v>
      </c>
      <c r="E35" t="s">
        <v>1170</v>
      </c>
      <c r="F35" s="2">
        <v>-2.0997614131</v>
      </c>
      <c r="G35" s="2">
        <v>0</v>
      </c>
      <c r="H35" t="s">
        <v>1171</v>
      </c>
      <c r="I35" t="s">
        <v>1160</v>
      </c>
      <c r="J35" t="s">
        <v>1161</v>
      </c>
    </row>
    <row r="36" spans="1:10" x14ac:dyDescent="0.3">
      <c r="A36" t="s">
        <v>1742</v>
      </c>
      <c r="B36" t="s">
        <v>260</v>
      </c>
      <c r="C36" t="s">
        <v>10</v>
      </c>
      <c r="D36" t="s">
        <v>1172</v>
      </c>
      <c r="E36" t="s">
        <v>1173</v>
      </c>
      <c r="F36" s="2">
        <v>-4.1422705500000001</v>
      </c>
      <c r="G36" s="2">
        <v>-0.97702622390000005</v>
      </c>
      <c r="H36" t="s">
        <v>1174</v>
      </c>
      <c r="I36" t="s">
        <v>1175</v>
      </c>
      <c r="J36" t="s">
        <v>1176</v>
      </c>
    </row>
    <row r="37" spans="1:10" x14ac:dyDescent="0.3">
      <c r="B37" t="s">
        <v>266</v>
      </c>
      <c r="C37" t="s">
        <v>10</v>
      </c>
      <c r="D37" t="s">
        <v>1172</v>
      </c>
      <c r="E37" t="s">
        <v>1173</v>
      </c>
      <c r="F37" s="2">
        <v>-4.1422705500000001</v>
      </c>
      <c r="G37" s="2">
        <v>-0.97702622390000005</v>
      </c>
      <c r="H37" t="s">
        <v>1174</v>
      </c>
      <c r="I37" t="s">
        <v>1177</v>
      </c>
      <c r="J37" t="s">
        <v>1178</v>
      </c>
    </row>
    <row r="38" spans="1:10" x14ac:dyDescent="0.3">
      <c r="B38" t="s">
        <v>266</v>
      </c>
      <c r="C38" t="s">
        <v>10</v>
      </c>
      <c r="D38" t="s">
        <v>1179</v>
      </c>
      <c r="E38" t="s">
        <v>1180</v>
      </c>
      <c r="F38" s="2">
        <v>-4.1422705500000001</v>
      </c>
      <c r="G38" s="2">
        <v>-0.97702622390000005</v>
      </c>
      <c r="H38" t="s">
        <v>1174</v>
      </c>
      <c r="I38" t="s">
        <v>1177</v>
      </c>
      <c r="J38" t="s">
        <v>1178</v>
      </c>
    </row>
    <row r="39" spans="1:10" x14ac:dyDescent="0.3">
      <c r="B39" t="s">
        <v>266</v>
      </c>
      <c r="C39" t="s">
        <v>10</v>
      </c>
      <c r="D39" t="s">
        <v>1181</v>
      </c>
      <c r="E39" t="s">
        <v>1182</v>
      </c>
      <c r="F39" s="2">
        <v>-3.4584798055000001</v>
      </c>
      <c r="G39" s="2">
        <v>-0.60950544159999998</v>
      </c>
      <c r="H39" t="s">
        <v>1183</v>
      </c>
      <c r="I39" t="s">
        <v>1177</v>
      </c>
      <c r="J39" t="s">
        <v>1178</v>
      </c>
    </row>
    <row r="40" spans="1:10" x14ac:dyDescent="0.3">
      <c r="B40" t="s">
        <v>266</v>
      </c>
      <c r="C40" t="s">
        <v>10</v>
      </c>
      <c r="D40" t="s">
        <v>1184</v>
      </c>
      <c r="E40" t="s">
        <v>1185</v>
      </c>
      <c r="F40" s="2">
        <v>-3.4584798055000001</v>
      </c>
      <c r="G40" s="2">
        <v>-0.60950544159999998</v>
      </c>
      <c r="H40" t="s">
        <v>1183</v>
      </c>
      <c r="I40" t="s">
        <v>1177</v>
      </c>
      <c r="J40" t="s">
        <v>1178</v>
      </c>
    </row>
    <row r="41" spans="1:10" x14ac:dyDescent="0.3">
      <c r="B41" t="s">
        <v>266</v>
      </c>
      <c r="C41" t="s">
        <v>10</v>
      </c>
      <c r="D41" t="s">
        <v>1186</v>
      </c>
      <c r="E41" t="s">
        <v>1187</v>
      </c>
      <c r="F41" s="2">
        <v>-3.0518811146</v>
      </c>
      <c r="G41" s="2">
        <v>-0.396027664</v>
      </c>
      <c r="H41" t="s">
        <v>1188</v>
      </c>
      <c r="I41" t="s">
        <v>1189</v>
      </c>
      <c r="J41" t="s">
        <v>1190</v>
      </c>
    </row>
    <row r="42" spans="1:10" x14ac:dyDescent="0.3">
      <c r="B42" t="s">
        <v>266</v>
      </c>
      <c r="C42" t="s">
        <v>10</v>
      </c>
      <c r="D42" t="s">
        <v>1191</v>
      </c>
      <c r="E42" t="s">
        <v>1192</v>
      </c>
      <c r="F42" s="2">
        <v>-2.8904129937</v>
      </c>
      <c r="G42" s="2">
        <v>-0.32591616449999999</v>
      </c>
      <c r="H42" t="s">
        <v>1193</v>
      </c>
      <c r="I42" t="s">
        <v>1194</v>
      </c>
      <c r="J42" t="s">
        <v>1195</v>
      </c>
    </row>
    <row r="43" spans="1:10" x14ac:dyDescent="0.3">
      <c r="B43" t="s">
        <v>266</v>
      </c>
      <c r="C43" t="s">
        <v>10</v>
      </c>
      <c r="D43" t="s">
        <v>1196</v>
      </c>
      <c r="E43" t="s">
        <v>1197</v>
      </c>
      <c r="F43" s="2">
        <v>-2.8284848520999999</v>
      </c>
      <c r="G43" s="2">
        <v>-0.32329246420000002</v>
      </c>
      <c r="H43" t="s">
        <v>1198</v>
      </c>
      <c r="I43" t="s">
        <v>1199</v>
      </c>
      <c r="J43" t="s">
        <v>1200</v>
      </c>
    </row>
    <row r="44" spans="1:10" x14ac:dyDescent="0.3">
      <c r="B44" t="s">
        <v>266</v>
      </c>
      <c r="C44" t="s">
        <v>10</v>
      </c>
      <c r="D44" t="s">
        <v>1201</v>
      </c>
      <c r="E44" t="s">
        <v>1202</v>
      </c>
      <c r="F44" s="2">
        <v>-2.8284848520999999</v>
      </c>
      <c r="G44" s="2">
        <v>-0.32329246420000002</v>
      </c>
      <c r="H44" t="s">
        <v>1198</v>
      </c>
      <c r="I44" t="s">
        <v>1199</v>
      </c>
      <c r="J44" t="s">
        <v>1200</v>
      </c>
    </row>
    <row r="45" spans="1:10" x14ac:dyDescent="0.3">
      <c r="B45" t="s">
        <v>266</v>
      </c>
      <c r="C45" t="s">
        <v>10</v>
      </c>
      <c r="D45" t="s">
        <v>1203</v>
      </c>
      <c r="E45" t="s">
        <v>1204</v>
      </c>
      <c r="F45" s="2">
        <v>-2.4114320400000002</v>
      </c>
      <c r="G45" s="2">
        <v>-9.5694872799999997E-2</v>
      </c>
      <c r="H45" t="s">
        <v>1205</v>
      </c>
      <c r="I45" t="s">
        <v>1206</v>
      </c>
      <c r="J45" t="s">
        <v>1207</v>
      </c>
    </row>
    <row r="46" spans="1:10" x14ac:dyDescent="0.3">
      <c r="B46" t="s">
        <v>266</v>
      </c>
      <c r="C46" t="s">
        <v>152</v>
      </c>
      <c r="D46" t="s">
        <v>1208</v>
      </c>
      <c r="E46" t="s">
        <v>1209</v>
      </c>
      <c r="F46" s="2">
        <v>-2.4034806663000001</v>
      </c>
      <c r="G46" s="2">
        <v>-9.2108304500000002E-2</v>
      </c>
      <c r="H46" t="s">
        <v>1210</v>
      </c>
      <c r="I46" t="s">
        <v>1211</v>
      </c>
      <c r="J46" t="s">
        <v>1212</v>
      </c>
    </row>
    <row r="47" spans="1:10" x14ac:dyDescent="0.3">
      <c r="B47" t="s">
        <v>266</v>
      </c>
      <c r="C47" t="s">
        <v>152</v>
      </c>
      <c r="D47" t="s">
        <v>1213</v>
      </c>
      <c r="E47" t="s">
        <v>1214</v>
      </c>
      <c r="F47" s="2">
        <v>-2.2668424121999999</v>
      </c>
      <c r="G47" s="2">
        <v>-3.2138364900000001E-2</v>
      </c>
      <c r="H47" t="s">
        <v>1215</v>
      </c>
      <c r="I47" t="s">
        <v>1216</v>
      </c>
      <c r="J47" t="s">
        <v>1217</v>
      </c>
    </row>
    <row r="48" spans="1:10" x14ac:dyDescent="0.3">
      <c r="B48" t="s">
        <v>266</v>
      </c>
      <c r="C48" t="s">
        <v>152</v>
      </c>
      <c r="D48" t="s">
        <v>1218</v>
      </c>
      <c r="E48" t="s">
        <v>1219</v>
      </c>
      <c r="F48" s="2">
        <v>-2.2282712089999999</v>
      </c>
      <c r="G48" s="2">
        <v>-1.38088602E-2</v>
      </c>
      <c r="H48" t="s">
        <v>1220</v>
      </c>
      <c r="I48" t="s">
        <v>1221</v>
      </c>
      <c r="J48" t="s">
        <v>1222</v>
      </c>
    </row>
    <row r="49" spans="1:10" x14ac:dyDescent="0.3">
      <c r="B49" t="s">
        <v>266</v>
      </c>
      <c r="C49" t="s">
        <v>10</v>
      </c>
      <c r="D49" t="s">
        <v>1223</v>
      </c>
      <c r="E49" t="s">
        <v>1224</v>
      </c>
      <c r="F49" s="2">
        <v>-2.0093317167000002</v>
      </c>
      <c r="G49" s="2">
        <v>0</v>
      </c>
      <c r="H49" t="s">
        <v>1225</v>
      </c>
      <c r="I49" t="s">
        <v>1226</v>
      </c>
      <c r="J49" t="s">
        <v>1227</v>
      </c>
    </row>
    <row r="50" spans="1:10" x14ac:dyDescent="0.3">
      <c r="A50" t="s">
        <v>1743</v>
      </c>
      <c r="B50" t="s">
        <v>299</v>
      </c>
      <c r="C50" t="s">
        <v>10</v>
      </c>
      <c r="D50" t="s">
        <v>1228</v>
      </c>
      <c r="E50" t="s">
        <v>1229</v>
      </c>
      <c r="F50" s="2">
        <v>-3.9984662503999999</v>
      </c>
      <c r="G50" s="2">
        <v>-0.89121387119999995</v>
      </c>
      <c r="H50" t="s">
        <v>1230</v>
      </c>
      <c r="I50" t="s">
        <v>1231</v>
      </c>
      <c r="J50" t="s">
        <v>1232</v>
      </c>
    </row>
    <row r="51" spans="1:10" x14ac:dyDescent="0.3">
      <c r="B51" t="s">
        <v>305</v>
      </c>
      <c r="C51" t="s">
        <v>10</v>
      </c>
      <c r="D51" t="s">
        <v>1228</v>
      </c>
      <c r="E51" t="s">
        <v>1229</v>
      </c>
      <c r="F51" s="2">
        <v>-3.9984662503999999</v>
      </c>
      <c r="G51" s="2">
        <v>-0.89121387119999995</v>
      </c>
      <c r="H51" t="s">
        <v>1230</v>
      </c>
      <c r="I51" t="s">
        <v>1233</v>
      </c>
      <c r="J51" t="s">
        <v>1234</v>
      </c>
    </row>
    <row r="52" spans="1:10" x14ac:dyDescent="0.3">
      <c r="B52" t="s">
        <v>305</v>
      </c>
      <c r="C52" t="s">
        <v>10</v>
      </c>
      <c r="D52" t="s">
        <v>1235</v>
      </c>
      <c r="E52" t="s">
        <v>1236</v>
      </c>
      <c r="F52" s="2">
        <v>-3.8661201778000001</v>
      </c>
      <c r="G52" s="2">
        <v>-0.8557778117</v>
      </c>
      <c r="H52" t="s">
        <v>1237</v>
      </c>
      <c r="I52" t="s">
        <v>1238</v>
      </c>
      <c r="J52" t="s">
        <v>1239</v>
      </c>
    </row>
    <row r="53" spans="1:10" x14ac:dyDescent="0.3">
      <c r="B53" t="s">
        <v>305</v>
      </c>
      <c r="C53" t="s">
        <v>10</v>
      </c>
      <c r="D53" t="s">
        <v>1240</v>
      </c>
      <c r="E53" t="s">
        <v>1241</v>
      </c>
      <c r="F53" s="2">
        <v>-3.7917196943999998</v>
      </c>
      <c r="G53" s="2">
        <v>-0.80256662729999995</v>
      </c>
      <c r="H53" t="s">
        <v>1242</v>
      </c>
      <c r="I53" t="s">
        <v>1243</v>
      </c>
      <c r="J53" t="s">
        <v>1244</v>
      </c>
    </row>
    <row r="54" spans="1:10" x14ac:dyDescent="0.3">
      <c r="B54" t="s">
        <v>305</v>
      </c>
      <c r="C54" t="s">
        <v>10</v>
      </c>
      <c r="D54" t="s">
        <v>1245</v>
      </c>
      <c r="E54" t="s">
        <v>1246</v>
      </c>
      <c r="F54" s="2">
        <v>-3.7103156040999998</v>
      </c>
      <c r="G54" s="2">
        <v>-0.76067107830000003</v>
      </c>
      <c r="H54" t="s">
        <v>1247</v>
      </c>
      <c r="I54" t="s">
        <v>1243</v>
      </c>
      <c r="J54" t="s">
        <v>1244</v>
      </c>
    </row>
    <row r="55" spans="1:10" x14ac:dyDescent="0.3">
      <c r="B55" t="s">
        <v>305</v>
      </c>
      <c r="C55" t="s">
        <v>10</v>
      </c>
      <c r="D55" t="s">
        <v>1248</v>
      </c>
      <c r="E55" t="s">
        <v>1249</v>
      </c>
      <c r="F55" s="2">
        <v>-3.6315562709</v>
      </c>
      <c r="G55" s="2">
        <v>-0.71812391779999996</v>
      </c>
      <c r="H55" t="s">
        <v>1250</v>
      </c>
      <c r="I55" t="s">
        <v>1243</v>
      </c>
      <c r="J55" t="s">
        <v>1244</v>
      </c>
    </row>
    <row r="56" spans="1:10" x14ac:dyDescent="0.3">
      <c r="B56" t="s">
        <v>305</v>
      </c>
      <c r="C56" t="s">
        <v>10</v>
      </c>
      <c r="D56" t="s">
        <v>1251</v>
      </c>
      <c r="E56" t="s">
        <v>1252</v>
      </c>
      <c r="F56" s="2">
        <v>-3.6315562709</v>
      </c>
      <c r="G56" s="2">
        <v>-0.71812391779999996</v>
      </c>
      <c r="H56" t="s">
        <v>1250</v>
      </c>
      <c r="I56" t="s">
        <v>1243</v>
      </c>
      <c r="J56" t="s">
        <v>1244</v>
      </c>
    </row>
    <row r="57" spans="1:10" x14ac:dyDescent="0.3">
      <c r="B57" t="s">
        <v>305</v>
      </c>
      <c r="C57" t="s">
        <v>10</v>
      </c>
      <c r="D57" t="s">
        <v>1253</v>
      </c>
      <c r="E57" t="s">
        <v>1254</v>
      </c>
      <c r="F57" s="2">
        <v>-3.2917957270999998</v>
      </c>
      <c r="G57" s="2">
        <v>-0.53672586600000005</v>
      </c>
      <c r="H57" t="s">
        <v>1255</v>
      </c>
      <c r="I57" t="s">
        <v>1256</v>
      </c>
      <c r="J57" t="s">
        <v>1257</v>
      </c>
    </row>
    <row r="58" spans="1:10" x14ac:dyDescent="0.3">
      <c r="B58" t="s">
        <v>305</v>
      </c>
      <c r="C58" t="s">
        <v>10</v>
      </c>
      <c r="D58" t="s">
        <v>1258</v>
      </c>
      <c r="E58" t="s">
        <v>1259</v>
      </c>
      <c r="F58" s="2">
        <v>-3.2745078609</v>
      </c>
      <c r="G58" s="2">
        <v>-0.53133722309999998</v>
      </c>
      <c r="H58" t="s">
        <v>1260</v>
      </c>
      <c r="I58" t="s">
        <v>1261</v>
      </c>
      <c r="J58" t="s">
        <v>1262</v>
      </c>
    </row>
    <row r="59" spans="1:10" x14ac:dyDescent="0.3">
      <c r="B59" t="s">
        <v>305</v>
      </c>
      <c r="C59" t="s">
        <v>10</v>
      </c>
      <c r="D59" t="s">
        <v>1263</v>
      </c>
      <c r="E59" t="s">
        <v>1264</v>
      </c>
      <c r="F59" s="2">
        <v>-3.1584709653999998</v>
      </c>
      <c r="G59" s="2">
        <v>-0.42688220020000001</v>
      </c>
      <c r="H59" t="s">
        <v>1265</v>
      </c>
      <c r="I59" t="s">
        <v>1266</v>
      </c>
      <c r="J59" t="s">
        <v>1267</v>
      </c>
    </row>
    <row r="60" spans="1:10" x14ac:dyDescent="0.3">
      <c r="B60" t="s">
        <v>305</v>
      </c>
      <c r="C60" t="s">
        <v>10</v>
      </c>
      <c r="D60" t="s">
        <v>1268</v>
      </c>
      <c r="E60" t="s">
        <v>1269</v>
      </c>
      <c r="F60" s="2">
        <v>-3.1125411746</v>
      </c>
      <c r="G60" s="2">
        <v>-0.41408688249999998</v>
      </c>
      <c r="H60" t="s">
        <v>1270</v>
      </c>
      <c r="I60" t="s">
        <v>1243</v>
      </c>
      <c r="J60" t="s">
        <v>1244</v>
      </c>
    </row>
    <row r="61" spans="1:10" x14ac:dyDescent="0.3">
      <c r="B61" t="s">
        <v>305</v>
      </c>
      <c r="C61" t="s">
        <v>10</v>
      </c>
      <c r="D61" t="s">
        <v>1271</v>
      </c>
      <c r="E61" t="s">
        <v>1272</v>
      </c>
      <c r="F61" s="2">
        <v>-3.1099644969</v>
      </c>
      <c r="G61" s="2">
        <v>-0.41408688249999998</v>
      </c>
      <c r="H61" t="s">
        <v>1273</v>
      </c>
      <c r="I61" t="s">
        <v>1274</v>
      </c>
      <c r="J61" t="s">
        <v>1275</v>
      </c>
    </row>
    <row r="62" spans="1:10" x14ac:dyDescent="0.3">
      <c r="B62" t="s">
        <v>305</v>
      </c>
      <c r="C62" t="s">
        <v>10</v>
      </c>
      <c r="D62" t="s">
        <v>1276</v>
      </c>
      <c r="E62" t="s">
        <v>1277</v>
      </c>
      <c r="F62" s="2">
        <v>-3.0818162610000002</v>
      </c>
      <c r="G62" s="2">
        <v>-0.40391235479999998</v>
      </c>
      <c r="H62" t="s">
        <v>1278</v>
      </c>
      <c r="I62" t="s">
        <v>1243</v>
      </c>
      <c r="J62" t="s">
        <v>1244</v>
      </c>
    </row>
    <row r="63" spans="1:10" x14ac:dyDescent="0.3">
      <c r="B63" t="s">
        <v>305</v>
      </c>
      <c r="C63" t="s">
        <v>10</v>
      </c>
      <c r="D63" t="s">
        <v>1279</v>
      </c>
      <c r="E63" t="s">
        <v>1280</v>
      </c>
      <c r="F63" s="2">
        <v>-3.0515142104000001</v>
      </c>
      <c r="G63" s="2">
        <v>-0.396027664</v>
      </c>
      <c r="H63" t="s">
        <v>1281</v>
      </c>
      <c r="I63" t="s">
        <v>1243</v>
      </c>
      <c r="J63" t="s">
        <v>1244</v>
      </c>
    </row>
    <row r="64" spans="1:10" x14ac:dyDescent="0.3">
      <c r="B64" t="s">
        <v>305</v>
      </c>
      <c r="C64" t="s">
        <v>10</v>
      </c>
      <c r="D64" t="s">
        <v>1282</v>
      </c>
      <c r="E64" t="s">
        <v>1283</v>
      </c>
      <c r="F64" s="2">
        <v>-2.9219052650999999</v>
      </c>
      <c r="G64" s="2">
        <v>-0.32591616449999999</v>
      </c>
      <c r="H64" t="s">
        <v>1284</v>
      </c>
      <c r="I64" t="s">
        <v>1285</v>
      </c>
      <c r="J64" t="s">
        <v>1286</v>
      </c>
    </row>
    <row r="65" spans="1:10" x14ac:dyDescent="0.3">
      <c r="B65" t="s">
        <v>305</v>
      </c>
      <c r="C65" t="s">
        <v>10</v>
      </c>
      <c r="D65" t="s">
        <v>1287</v>
      </c>
      <c r="E65" t="s">
        <v>1288</v>
      </c>
      <c r="F65" s="2">
        <v>-2.8143733713999999</v>
      </c>
      <c r="G65" s="2">
        <v>-0.31591436620000002</v>
      </c>
      <c r="H65" t="s">
        <v>1289</v>
      </c>
      <c r="I65" t="s">
        <v>1290</v>
      </c>
      <c r="J65" t="s">
        <v>1291</v>
      </c>
    </row>
    <row r="66" spans="1:10" x14ac:dyDescent="0.3">
      <c r="B66" t="s">
        <v>305</v>
      </c>
      <c r="C66" t="s">
        <v>10</v>
      </c>
      <c r="D66" t="s">
        <v>1292</v>
      </c>
      <c r="E66" t="s">
        <v>1293</v>
      </c>
      <c r="F66" s="2">
        <v>-2.7743759211999999</v>
      </c>
      <c r="G66" s="2">
        <v>-0.31587321219999998</v>
      </c>
      <c r="H66" t="s">
        <v>1294</v>
      </c>
      <c r="I66" t="s">
        <v>1295</v>
      </c>
      <c r="J66" t="s">
        <v>1296</v>
      </c>
    </row>
    <row r="67" spans="1:10" x14ac:dyDescent="0.3">
      <c r="B67" t="s">
        <v>305</v>
      </c>
      <c r="C67" t="s">
        <v>10</v>
      </c>
      <c r="D67" t="s">
        <v>1297</v>
      </c>
      <c r="E67" t="s">
        <v>1298</v>
      </c>
      <c r="F67" s="2">
        <v>-2.7138273684000001</v>
      </c>
      <c r="G67" s="2">
        <v>-0.28894573179999999</v>
      </c>
      <c r="H67" t="s">
        <v>1299</v>
      </c>
      <c r="I67" t="s">
        <v>1300</v>
      </c>
      <c r="J67" t="s">
        <v>1301</v>
      </c>
    </row>
    <row r="68" spans="1:10" x14ac:dyDescent="0.3">
      <c r="B68" t="s">
        <v>305</v>
      </c>
      <c r="C68" t="s">
        <v>10</v>
      </c>
      <c r="D68" t="s">
        <v>1302</v>
      </c>
      <c r="E68" t="s">
        <v>1303</v>
      </c>
      <c r="F68" s="2">
        <v>-2.6143514015</v>
      </c>
      <c r="G68" s="2">
        <v>-0.2193653871</v>
      </c>
      <c r="H68" t="s">
        <v>1304</v>
      </c>
      <c r="I68" t="s">
        <v>1305</v>
      </c>
      <c r="J68" t="s">
        <v>1306</v>
      </c>
    </row>
    <row r="69" spans="1:10" x14ac:dyDescent="0.3">
      <c r="B69" t="s">
        <v>305</v>
      </c>
      <c r="C69" t="s">
        <v>10</v>
      </c>
      <c r="D69" t="s">
        <v>1307</v>
      </c>
      <c r="E69" t="s">
        <v>1308</v>
      </c>
      <c r="F69" s="2">
        <v>-2.5805863976999999</v>
      </c>
      <c r="G69" s="2">
        <v>-0.2193653871</v>
      </c>
      <c r="H69" t="s">
        <v>1309</v>
      </c>
      <c r="I69" t="s">
        <v>1305</v>
      </c>
      <c r="J69" t="s">
        <v>1306</v>
      </c>
    </row>
    <row r="70" spans="1:10" x14ac:dyDescent="0.3">
      <c r="B70" t="s">
        <v>305</v>
      </c>
      <c r="C70" t="s">
        <v>10</v>
      </c>
      <c r="D70" t="s">
        <v>1310</v>
      </c>
      <c r="E70" t="s">
        <v>1311</v>
      </c>
      <c r="F70" s="2">
        <v>-2.4854436561000002</v>
      </c>
      <c r="G70" s="2">
        <v>-0.15289016799999999</v>
      </c>
      <c r="H70" t="s">
        <v>1312</v>
      </c>
      <c r="I70" t="s">
        <v>1300</v>
      </c>
      <c r="J70" t="s">
        <v>1301</v>
      </c>
    </row>
    <row r="71" spans="1:10" x14ac:dyDescent="0.3">
      <c r="B71" t="s">
        <v>305</v>
      </c>
      <c r="C71" t="s">
        <v>10</v>
      </c>
      <c r="D71" t="s">
        <v>1313</v>
      </c>
      <c r="E71" t="s">
        <v>1314</v>
      </c>
      <c r="F71" s="2">
        <v>-2.3314574994999999</v>
      </c>
      <c r="G71" s="2">
        <v>-6.5408116500000002E-2</v>
      </c>
      <c r="H71" t="s">
        <v>1315</v>
      </c>
      <c r="I71" t="s">
        <v>1316</v>
      </c>
      <c r="J71" t="s">
        <v>1317</v>
      </c>
    </row>
    <row r="72" spans="1:10" x14ac:dyDescent="0.3">
      <c r="B72" t="s">
        <v>305</v>
      </c>
      <c r="C72" t="s">
        <v>10</v>
      </c>
      <c r="D72" t="s">
        <v>1318</v>
      </c>
      <c r="E72" t="s">
        <v>1319</v>
      </c>
      <c r="F72" s="2">
        <v>-2.3073406836000001</v>
      </c>
      <c r="G72" s="2">
        <v>-5.6562943800000001E-2</v>
      </c>
      <c r="H72" t="s">
        <v>1320</v>
      </c>
      <c r="I72" t="s">
        <v>1316</v>
      </c>
      <c r="J72" t="s">
        <v>1317</v>
      </c>
    </row>
    <row r="73" spans="1:10" x14ac:dyDescent="0.3">
      <c r="B73" t="s">
        <v>305</v>
      </c>
      <c r="C73" t="s">
        <v>10</v>
      </c>
      <c r="D73" t="s">
        <v>1321</v>
      </c>
      <c r="E73" t="s">
        <v>1322</v>
      </c>
      <c r="F73" s="2">
        <v>-2.3073406836000001</v>
      </c>
      <c r="G73" s="2">
        <v>-5.6562943800000001E-2</v>
      </c>
      <c r="H73" t="s">
        <v>1320</v>
      </c>
      <c r="I73" t="s">
        <v>1316</v>
      </c>
      <c r="J73" t="s">
        <v>1317</v>
      </c>
    </row>
    <row r="74" spans="1:10" x14ac:dyDescent="0.3">
      <c r="B74" t="s">
        <v>305</v>
      </c>
      <c r="C74" t="s">
        <v>10</v>
      </c>
      <c r="D74" t="s">
        <v>1323</v>
      </c>
      <c r="E74" t="s">
        <v>1324</v>
      </c>
      <c r="F74" s="2">
        <v>-2.2140807978999999</v>
      </c>
      <c r="G74" s="2">
        <v>-9.9184058000000002E-3</v>
      </c>
      <c r="H74" t="s">
        <v>1325</v>
      </c>
      <c r="I74" t="s">
        <v>1316</v>
      </c>
      <c r="J74" t="s">
        <v>1317</v>
      </c>
    </row>
    <row r="75" spans="1:10" x14ac:dyDescent="0.3">
      <c r="B75" t="s">
        <v>305</v>
      </c>
      <c r="C75" t="s">
        <v>10</v>
      </c>
      <c r="D75" t="s">
        <v>1326</v>
      </c>
      <c r="E75" t="s">
        <v>1327</v>
      </c>
      <c r="F75" s="2">
        <v>-2.1927081177000001</v>
      </c>
      <c r="G75" s="2">
        <v>-8.4405542000000004E-3</v>
      </c>
      <c r="H75" t="s">
        <v>1328</v>
      </c>
      <c r="I75" t="s">
        <v>1329</v>
      </c>
      <c r="J75" t="s">
        <v>1330</v>
      </c>
    </row>
    <row r="76" spans="1:10" x14ac:dyDescent="0.3">
      <c r="B76" t="s">
        <v>305</v>
      </c>
      <c r="C76" t="s">
        <v>10</v>
      </c>
      <c r="D76" t="s">
        <v>1331</v>
      </c>
      <c r="E76" t="s">
        <v>1332</v>
      </c>
      <c r="F76" s="2">
        <v>-2.1618929311000001</v>
      </c>
      <c r="G76" s="2">
        <v>-2.1214700999999999E-3</v>
      </c>
      <c r="H76" t="s">
        <v>1166</v>
      </c>
      <c r="I76" t="s">
        <v>1333</v>
      </c>
      <c r="J76" t="s">
        <v>1334</v>
      </c>
    </row>
    <row r="77" spans="1:10" x14ac:dyDescent="0.3">
      <c r="B77" t="s">
        <v>305</v>
      </c>
      <c r="C77" t="s">
        <v>10</v>
      </c>
      <c r="D77" t="s">
        <v>1335</v>
      </c>
      <c r="E77" t="s">
        <v>1336</v>
      </c>
      <c r="F77" s="2">
        <v>-2.0693593687999998</v>
      </c>
      <c r="G77" s="2">
        <v>0</v>
      </c>
      <c r="H77" t="s">
        <v>1337</v>
      </c>
      <c r="I77" t="s">
        <v>1338</v>
      </c>
      <c r="J77" t="s">
        <v>1339</v>
      </c>
    </row>
    <row r="78" spans="1:10" x14ac:dyDescent="0.3">
      <c r="A78" t="s">
        <v>1744</v>
      </c>
      <c r="B78" t="s">
        <v>394</v>
      </c>
      <c r="C78" t="s">
        <v>50</v>
      </c>
      <c r="D78" t="s">
        <v>1340</v>
      </c>
      <c r="E78" t="s">
        <v>1341</v>
      </c>
      <c r="F78" s="2">
        <v>-3.9500530549000001</v>
      </c>
      <c r="G78" s="2">
        <v>-0.87773034270000005</v>
      </c>
      <c r="H78" t="s">
        <v>1342</v>
      </c>
      <c r="I78" t="s">
        <v>1343</v>
      </c>
      <c r="J78" t="s">
        <v>1344</v>
      </c>
    </row>
    <row r="79" spans="1:10" x14ac:dyDescent="0.3">
      <c r="B79" t="s">
        <v>400</v>
      </c>
      <c r="C79" t="s">
        <v>50</v>
      </c>
      <c r="D79" t="s">
        <v>1340</v>
      </c>
      <c r="E79" t="s">
        <v>1341</v>
      </c>
      <c r="F79" s="2">
        <v>-3.9500530549000001</v>
      </c>
      <c r="G79" s="2">
        <v>-0.87773034270000005</v>
      </c>
      <c r="H79" t="s">
        <v>1342</v>
      </c>
      <c r="I79" t="s">
        <v>1345</v>
      </c>
      <c r="J79" t="s">
        <v>1346</v>
      </c>
    </row>
    <row r="80" spans="1:10" x14ac:dyDescent="0.3">
      <c r="B80" t="s">
        <v>400</v>
      </c>
      <c r="C80" t="s">
        <v>50</v>
      </c>
      <c r="D80" t="s">
        <v>1347</v>
      </c>
      <c r="E80" t="s">
        <v>1348</v>
      </c>
      <c r="F80" s="2">
        <v>-3.8831362685999999</v>
      </c>
      <c r="G80" s="2">
        <v>-0.8557778117</v>
      </c>
      <c r="H80" t="s">
        <v>1349</v>
      </c>
      <c r="I80" t="s">
        <v>1345</v>
      </c>
      <c r="J80" t="s">
        <v>1346</v>
      </c>
    </row>
    <row r="81" spans="1:10" x14ac:dyDescent="0.3">
      <c r="B81" t="s">
        <v>400</v>
      </c>
      <c r="C81" t="s">
        <v>50</v>
      </c>
      <c r="D81" t="s">
        <v>1350</v>
      </c>
      <c r="E81" t="s">
        <v>1351</v>
      </c>
      <c r="F81" s="2">
        <v>-2.5931268312000002</v>
      </c>
      <c r="G81" s="2">
        <v>-0.2193653871</v>
      </c>
      <c r="H81" t="s">
        <v>1352</v>
      </c>
      <c r="I81" t="s">
        <v>1353</v>
      </c>
      <c r="J81" t="s">
        <v>1354</v>
      </c>
    </row>
    <row r="82" spans="1:10" x14ac:dyDescent="0.3">
      <c r="B82" t="s">
        <v>400</v>
      </c>
      <c r="C82" t="s">
        <v>50</v>
      </c>
      <c r="D82" t="s">
        <v>1355</v>
      </c>
      <c r="E82" t="s">
        <v>1356</v>
      </c>
      <c r="F82" s="2">
        <v>-2.5805863976999999</v>
      </c>
      <c r="G82" s="2">
        <v>-0.2193653871</v>
      </c>
      <c r="H82" t="s">
        <v>1309</v>
      </c>
      <c r="I82" t="s">
        <v>1345</v>
      </c>
      <c r="J82" t="s">
        <v>1346</v>
      </c>
    </row>
    <row r="83" spans="1:10" x14ac:dyDescent="0.3">
      <c r="B83" t="s">
        <v>400</v>
      </c>
      <c r="C83" t="s">
        <v>50</v>
      </c>
      <c r="D83" t="s">
        <v>1357</v>
      </c>
      <c r="E83" t="s">
        <v>1358</v>
      </c>
      <c r="F83" s="2">
        <v>-2.0501316579000002</v>
      </c>
      <c r="G83" s="2">
        <v>0</v>
      </c>
      <c r="H83" t="s">
        <v>1359</v>
      </c>
      <c r="I83" t="s">
        <v>1360</v>
      </c>
      <c r="J83" t="s">
        <v>1361</v>
      </c>
    </row>
    <row r="84" spans="1:10" x14ac:dyDescent="0.3">
      <c r="A84" t="s">
        <v>1745</v>
      </c>
      <c r="B84" t="s">
        <v>446</v>
      </c>
      <c r="C84" t="s">
        <v>10</v>
      </c>
      <c r="D84" t="s">
        <v>1362</v>
      </c>
      <c r="E84" t="s">
        <v>1363</v>
      </c>
      <c r="F84" s="2">
        <v>-3.5879358992000001</v>
      </c>
      <c r="G84" s="2">
        <v>-0.69153688530000001</v>
      </c>
      <c r="H84" t="s">
        <v>1364</v>
      </c>
      <c r="I84" t="s">
        <v>1365</v>
      </c>
      <c r="J84" t="s">
        <v>1366</v>
      </c>
    </row>
    <row r="85" spans="1:10" x14ac:dyDescent="0.3">
      <c r="B85" t="s">
        <v>452</v>
      </c>
      <c r="C85" t="s">
        <v>10</v>
      </c>
      <c r="D85" t="s">
        <v>1362</v>
      </c>
      <c r="E85" t="s">
        <v>1363</v>
      </c>
      <c r="F85" s="2">
        <v>-3.5879358992000001</v>
      </c>
      <c r="G85" s="2">
        <v>-0.69153688530000001</v>
      </c>
      <c r="H85" t="s">
        <v>1364</v>
      </c>
      <c r="I85" t="s">
        <v>1367</v>
      </c>
      <c r="J85" t="s">
        <v>1368</v>
      </c>
    </row>
    <row r="86" spans="1:10" x14ac:dyDescent="0.3">
      <c r="B86" t="s">
        <v>452</v>
      </c>
      <c r="C86" t="s">
        <v>10</v>
      </c>
      <c r="D86" t="s">
        <v>1369</v>
      </c>
      <c r="E86" t="s">
        <v>1370</v>
      </c>
      <c r="F86" s="2">
        <v>-3.4004984289000002</v>
      </c>
      <c r="G86" s="2">
        <v>-0.58048776099999999</v>
      </c>
      <c r="H86" t="s">
        <v>1371</v>
      </c>
      <c r="I86" t="s">
        <v>1372</v>
      </c>
      <c r="J86" t="s">
        <v>1373</v>
      </c>
    </row>
    <row r="87" spans="1:10" x14ac:dyDescent="0.3">
      <c r="B87" t="s">
        <v>452</v>
      </c>
      <c r="C87" t="s">
        <v>10</v>
      </c>
      <c r="D87" t="s">
        <v>1374</v>
      </c>
      <c r="E87" t="s">
        <v>1375</v>
      </c>
      <c r="F87" s="2">
        <v>-3.3558294438999998</v>
      </c>
      <c r="G87" s="2">
        <v>-0.57593599910000004</v>
      </c>
      <c r="H87" t="s">
        <v>1376</v>
      </c>
      <c r="I87" t="s">
        <v>1377</v>
      </c>
      <c r="J87" t="s">
        <v>1378</v>
      </c>
    </row>
    <row r="88" spans="1:10" x14ac:dyDescent="0.3">
      <c r="B88" t="s">
        <v>452</v>
      </c>
      <c r="C88" t="s">
        <v>10</v>
      </c>
      <c r="D88" t="s">
        <v>1379</v>
      </c>
      <c r="E88" t="s">
        <v>1380</v>
      </c>
      <c r="F88" s="2">
        <v>-3.0446421942000002</v>
      </c>
      <c r="G88" s="2">
        <v>-0.396027664</v>
      </c>
      <c r="H88" t="s">
        <v>1381</v>
      </c>
      <c r="I88" t="s">
        <v>1382</v>
      </c>
      <c r="J88" t="s">
        <v>1383</v>
      </c>
    </row>
    <row r="89" spans="1:10" x14ac:dyDescent="0.3">
      <c r="B89" t="s">
        <v>452</v>
      </c>
      <c r="C89" t="s">
        <v>10</v>
      </c>
      <c r="D89" t="s">
        <v>1384</v>
      </c>
      <c r="E89" t="s">
        <v>1385</v>
      </c>
      <c r="F89" s="2">
        <v>-2.9156183473000001</v>
      </c>
      <c r="G89" s="2">
        <v>-0.32591616449999999</v>
      </c>
      <c r="H89" t="s">
        <v>1386</v>
      </c>
      <c r="I89" t="s">
        <v>1387</v>
      </c>
      <c r="J89" t="s">
        <v>1388</v>
      </c>
    </row>
    <row r="90" spans="1:10" x14ac:dyDescent="0.3">
      <c r="B90" t="s">
        <v>452</v>
      </c>
      <c r="C90" t="s">
        <v>10</v>
      </c>
      <c r="D90" t="s">
        <v>1389</v>
      </c>
      <c r="E90" t="s">
        <v>1390</v>
      </c>
      <c r="F90" s="2">
        <v>-2.9141549872999999</v>
      </c>
      <c r="G90" s="2">
        <v>-0.32591616449999999</v>
      </c>
      <c r="H90" t="s">
        <v>1391</v>
      </c>
      <c r="I90" t="s">
        <v>1372</v>
      </c>
      <c r="J90" t="s">
        <v>1373</v>
      </c>
    </row>
    <row r="91" spans="1:10" x14ac:dyDescent="0.3">
      <c r="B91" t="s">
        <v>452</v>
      </c>
      <c r="C91" t="s">
        <v>10</v>
      </c>
      <c r="D91" t="s">
        <v>1392</v>
      </c>
      <c r="E91" t="s">
        <v>1393</v>
      </c>
      <c r="F91" s="2">
        <v>-2.8904129937</v>
      </c>
      <c r="G91" s="2">
        <v>-0.32591616449999999</v>
      </c>
      <c r="H91" t="s">
        <v>1193</v>
      </c>
      <c r="I91" t="s">
        <v>1394</v>
      </c>
      <c r="J91" t="s">
        <v>1395</v>
      </c>
    </row>
    <row r="92" spans="1:10" x14ac:dyDescent="0.3">
      <c r="B92" t="s">
        <v>452</v>
      </c>
      <c r="C92" t="s">
        <v>10</v>
      </c>
      <c r="D92" t="s">
        <v>1396</v>
      </c>
      <c r="E92" t="s">
        <v>1397</v>
      </c>
      <c r="F92" s="2">
        <v>-2.8664365146000002</v>
      </c>
      <c r="G92" s="2">
        <v>-0.32591616449999999</v>
      </c>
      <c r="H92" t="s">
        <v>1398</v>
      </c>
      <c r="I92" t="s">
        <v>1399</v>
      </c>
      <c r="J92" t="s">
        <v>1400</v>
      </c>
    </row>
    <row r="93" spans="1:10" x14ac:dyDescent="0.3">
      <c r="B93" t="s">
        <v>452</v>
      </c>
      <c r="C93" t="s">
        <v>10</v>
      </c>
      <c r="D93" t="s">
        <v>1401</v>
      </c>
      <c r="E93" t="s">
        <v>1402</v>
      </c>
      <c r="F93" s="2">
        <v>-2.8308083346999999</v>
      </c>
      <c r="G93" s="2">
        <v>-0.32329246420000002</v>
      </c>
      <c r="H93" t="s">
        <v>1403</v>
      </c>
      <c r="I93" t="s">
        <v>1404</v>
      </c>
      <c r="J93" t="s">
        <v>1405</v>
      </c>
    </row>
    <row r="94" spans="1:10" x14ac:dyDescent="0.3">
      <c r="B94" t="s">
        <v>452</v>
      </c>
      <c r="C94" t="s">
        <v>10</v>
      </c>
      <c r="D94" t="s">
        <v>1406</v>
      </c>
      <c r="E94" t="s">
        <v>1407</v>
      </c>
      <c r="F94" s="2">
        <v>-2.7963888940000001</v>
      </c>
      <c r="G94" s="2">
        <v>-0.31587321219999998</v>
      </c>
      <c r="H94" t="s">
        <v>1408</v>
      </c>
      <c r="I94" t="s">
        <v>1409</v>
      </c>
      <c r="J94" t="s">
        <v>1410</v>
      </c>
    </row>
    <row r="95" spans="1:10" x14ac:dyDescent="0.3">
      <c r="B95" t="s">
        <v>452</v>
      </c>
      <c r="C95" t="s">
        <v>10</v>
      </c>
      <c r="D95" t="s">
        <v>1411</v>
      </c>
      <c r="E95" t="s">
        <v>1412</v>
      </c>
      <c r="F95" s="2">
        <v>-2.7808591696999998</v>
      </c>
      <c r="G95" s="2">
        <v>-0.31587321219999998</v>
      </c>
      <c r="H95" t="s">
        <v>1413</v>
      </c>
      <c r="I95" t="s">
        <v>1387</v>
      </c>
      <c r="J95" t="s">
        <v>1388</v>
      </c>
    </row>
    <row r="96" spans="1:10" x14ac:dyDescent="0.3">
      <c r="B96" t="s">
        <v>452</v>
      </c>
      <c r="C96" t="s">
        <v>10</v>
      </c>
      <c r="D96" t="s">
        <v>1414</v>
      </c>
      <c r="E96" t="s">
        <v>1415</v>
      </c>
      <c r="F96" s="2">
        <v>-2.7714529986000001</v>
      </c>
      <c r="G96" s="2">
        <v>-0.31587321219999998</v>
      </c>
      <c r="H96" t="s">
        <v>1416</v>
      </c>
      <c r="I96" t="s">
        <v>1387</v>
      </c>
      <c r="J96" t="s">
        <v>1388</v>
      </c>
    </row>
    <row r="97" spans="1:10" x14ac:dyDescent="0.3">
      <c r="B97" t="s">
        <v>452</v>
      </c>
      <c r="C97" t="s">
        <v>10</v>
      </c>
      <c r="D97" t="s">
        <v>1417</v>
      </c>
      <c r="E97" t="s">
        <v>1418</v>
      </c>
      <c r="F97" s="2">
        <v>-2.7248513081999999</v>
      </c>
      <c r="G97" s="2">
        <v>-0.28894573179999999</v>
      </c>
      <c r="H97" t="s">
        <v>1419</v>
      </c>
      <c r="I97" t="s">
        <v>1420</v>
      </c>
      <c r="J97" t="s">
        <v>1421</v>
      </c>
    </row>
    <row r="98" spans="1:10" x14ac:dyDescent="0.3">
      <c r="B98" t="s">
        <v>452</v>
      </c>
      <c r="C98" t="s">
        <v>10</v>
      </c>
      <c r="D98" t="s">
        <v>1422</v>
      </c>
      <c r="E98" t="s">
        <v>1423</v>
      </c>
      <c r="F98" s="2">
        <v>-2.6843577179999998</v>
      </c>
      <c r="G98" s="2">
        <v>-0.26507995890000002</v>
      </c>
      <c r="H98" t="s">
        <v>1424</v>
      </c>
      <c r="I98" t="s">
        <v>1425</v>
      </c>
      <c r="J98" t="s">
        <v>1426</v>
      </c>
    </row>
    <row r="99" spans="1:10" x14ac:dyDescent="0.3">
      <c r="B99" t="s">
        <v>452</v>
      </c>
      <c r="C99" t="s">
        <v>10</v>
      </c>
      <c r="D99" t="s">
        <v>1427</v>
      </c>
      <c r="E99" t="s">
        <v>1428</v>
      </c>
      <c r="F99" s="2">
        <v>-2.6069645682</v>
      </c>
      <c r="G99" s="2">
        <v>-0.2193653871</v>
      </c>
      <c r="H99" t="s">
        <v>1429</v>
      </c>
      <c r="I99" t="s">
        <v>1387</v>
      </c>
      <c r="J99" t="s">
        <v>1388</v>
      </c>
    </row>
    <row r="100" spans="1:10" x14ac:dyDescent="0.3">
      <c r="B100" t="s">
        <v>452</v>
      </c>
      <c r="C100" t="s">
        <v>10</v>
      </c>
      <c r="D100" t="s">
        <v>1430</v>
      </c>
      <c r="E100" t="s">
        <v>1431</v>
      </c>
      <c r="F100" s="2">
        <v>-2.5469386487999999</v>
      </c>
      <c r="G100" s="2">
        <v>-0.201526132</v>
      </c>
      <c r="H100" t="s">
        <v>1432</v>
      </c>
      <c r="I100" t="s">
        <v>1433</v>
      </c>
      <c r="J100" t="s">
        <v>1434</v>
      </c>
    </row>
    <row r="101" spans="1:10" x14ac:dyDescent="0.3">
      <c r="B101" t="s">
        <v>452</v>
      </c>
      <c r="C101" t="s">
        <v>10</v>
      </c>
      <c r="D101" t="s">
        <v>1435</v>
      </c>
      <c r="E101" t="s">
        <v>1436</v>
      </c>
      <c r="F101" s="2">
        <v>-2.5444155453000001</v>
      </c>
      <c r="G101" s="2">
        <v>-0.201526132</v>
      </c>
      <c r="H101" t="s">
        <v>1437</v>
      </c>
      <c r="I101" t="s">
        <v>1438</v>
      </c>
      <c r="J101" t="s">
        <v>1439</v>
      </c>
    </row>
    <row r="102" spans="1:10" x14ac:dyDescent="0.3">
      <c r="B102" t="s">
        <v>452</v>
      </c>
      <c r="C102" t="s">
        <v>10</v>
      </c>
      <c r="D102" t="s">
        <v>1440</v>
      </c>
      <c r="E102" t="s">
        <v>1441</v>
      </c>
      <c r="F102" s="2">
        <v>-2.4774907956000001</v>
      </c>
      <c r="G102" s="2">
        <v>-0.15289016799999999</v>
      </c>
      <c r="H102" t="s">
        <v>1442</v>
      </c>
      <c r="I102" t="s">
        <v>1443</v>
      </c>
      <c r="J102" t="s">
        <v>1444</v>
      </c>
    </row>
    <row r="103" spans="1:10" x14ac:dyDescent="0.3">
      <c r="B103" t="s">
        <v>452</v>
      </c>
      <c r="C103" t="s">
        <v>10</v>
      </c>
      <c r="D103" t="s">
        <v>1445</v>
      </c>
      <c r="E103" t="s">
        <v>1446</v>
      </c>
      <c r="F103" s="2">
        <v>-2.2562725430000001</v>
      </c>
      <c r="G103" s="2">
        <v>-3.1260011900000002E-2</v>
      </c>
      <c r="H103" t="s">
        <v>1447</v>
      </c>
      <c r="I103" t="s">
        <v>1448</v>
      </c>
      <c r="J103" t="s">
        <v>1449</v>
      </c>
    </row>
    <row r="104" spans="1:10" x14ac:dyDescent="0.3">
      <c r="B104" t="s">
        <v>452</v>
      </c>
      <c r="C104" t="s">
        <v>10</v>
      </c>
      <c r="D104" t="s">
        <v>1450</v>
      </c>
      <c r="E104" t="s">
        <v>1451</v>
      </c>
      <c r="F104" s="2">
        <v>-2.2040958307</v>
      </c>
      <c r="G104" s="2">
        <v>-8.4405542000000004E-3</v>
      </c>
      <c r="H104" t="s">
        <v>1452</v>
      </c>
      <c r="I104" t="s">
        <v>1453</v>
      </c>
      <c r="J104" t="s">
        <v>1454</v>
      </c>
    </row>
    <row r="105" spans="1:10" x14ac:dyDescent="0.3">
      <c r="B105" t="s">
        <v>452</v>
      </c>
      <c r="C105" t="s">
        <v>10</v>
      </c>
      <c r="D105" t="s">
        <v>1455</v>
      </c>
      <c r="E105" t="s">
        <v>1456</v>
      </c>
      <c r="F105" s="2">
        <v>-2.1769520307999999</v>
      </c>
      <c r="G105" s="2">
        <v>-3.4055485000000002E-3</v>
      </c>
      <c r="H105" t="s">
        <v>1457</v>
      </c>
      <c r="I105" t="s">
        <v>1448</v>
      </c>
      <c r="J105" t="s">
        <v>1449</v>
      </c>
    </row>
    <row r="106" spans="1:10" x14ac:dyDescent="0.3">
      <c r="B106" t="s">
        <v>452</v>
      </c>
      <c r="C106" t="s">
        <v>10</v>
      </c>
      <c r="D106" t="s">
        <v>1458</v>
      </c>
      <c r="E106" t="s">
        <v>1459</v>
      </c>
      <c r="F106" s="2">
        <v>-2.1322969821000002</v>
      </c>
      <c r="G106" s="2">
        <v>0</v>
      </c>
      <c r="H106" t="s">
        <v>1460</v>
      </c>
      <c r="I106" t="s">
        <v>1461</v>
      </c>
      <c r="J106" t="s">
        <v>1462</v>
      </c>
    </row>
    <row r="107" spans="1:10" x14ac:dyDescent="0.3">
      <c r="B107" t="s">
        <v>452</v>
      </c>
      <c r="C107" t="s">
        <v>10</v>
      </c>
      <c r="D107" t="s">
        <v>1463</v>
      </c>
      <c r="E107" t="s">
        <v>1464</v>
      </c>
      <c r="F107" s="2">
        <v>-2.0785507355999999</v>
      </c>
      <c r="G107" s="2">
        <v>0</v>
      </c>
      <c r="H107" t="s">
        <v>1465</v>
      </c>
      <c r="I107" t="s">
        <v>1466</v>
      </c>
      <c r="J107" t="s">
        <v>1467</v>
      </c>
    </row>
    <row r="108" spans="1:10" x14ac:dyDescent="0.3">
      <c r="B108" t="s">
        <v>452</v>
      </c>
      <c r="C108" t="s">
        <v>10</v>
      </c>
      <c r="D108" t="s">
        <v>1468</v>
      </c>
      <c r="E108" t="s">
        <v>1469</v>
      </c>
      <c r="F108" s="2">
        <v>-2.0417358001000001</v>
      </c>
      <c r="G108" s="2">
        <v>0</v>
      </c>
      <c r="H108" t="s">
        <v>1470</v>
      </c>
      <c r="I108" t="s">
        <v>1471</v>
      </c>
      <c r="J108" t="s">
        <v>1472</v>
      </c>
    </row>
    <row r="109" spans="1:10" x14ac:dyDescent="0.3">
      <c r="B109" t="s">
        <v>452</v>
      </c>
      <c r="C109" t="s">
        <v>10</v>
      </c>
      <c r="D109" t="s">
        <v>1473</v>
      </c>
      <c r="E109" t="s">
        <v>1474</v>
      </c>
      <c r="F109" s="2">
        <v>-2.0036933449999998</v>
      </c>
      <c r="G109" s="2">
        <v>0</v>
      </c>
      <c r="H109" t="s">
        <v>1475</v>
      </c>
      <c r="I109" t="s">
        <v>1476</v>
      </c>
      <c r="J109" t="s">
        <v>1477</v>
      </c>
    </row>
    <row r="110" spans="1:10" x14ac:dyDescent="0.3">
      <c r="A110" t="s">
        <v>1746</v>
      </c>
      <c r="B110" t="s">
        <v>505</v>
      </c>
      <c r="C110" t="s">
        <v>10</v>
      </c>
      <c r="D110" t="s">
        <v>1478</v>
      </c>
      <c r="E110" t="s">
        <v>1479</v>
      </c>
      <c r="F110" s="2">
        <v>-3.4359774719999998</v>
      </c>
      <c r="G110" s="2">
        <v>-0.60172636489999998</v>
      </c>
      <c r="H110" t="s">
        <v>1480</v>
      </c>
      <c r="I110" t="s">
        <v>1481</v>
      </c>
      <c r="J110" t="s">
        <v>1482</v>
      </c>
    </row>
    <row r="111" spans="1:10" x14ac:dyDescent="0.3">
      <c r="B111" t="s">
        <v>511</v>
      </c>
      <c r="C111" t="s">
        <v>10</v>
      </c>
      <c r="D111" t="s">
        <v>1478</v>
      </c>
      <c r="E111" t="s">
        <v>1479</v>
      </c>
      <c r="F111" s="2">
        <v>-3.4359774719999998</v>
      </c>
      <c r="G111" s="2">
        <v>-0.60172636489999998</v>
      </c>
      <c r="H111" t="s">
        <v>1480</v>
      </c>
      <c r="I111" t="s">
        <v>1483</v>
      </c>
      <c r="J111" t="s">
        <v>1484</v>
      </c>
    </row>
    <row r="112" spans="1:10" x14ac:dyDescent="0.3">
      <c r="B112" t="s">
        <v>511</v>
      </c>
      <c r="C112" t="s">
        <v>10</v>
      </c>
      <c r="D112" t="s">
        <v>1485</v>
      </c>
      <c r="E112" t="s">
        <v>1486</v>
      </c>
      <c r="F112" s="2">
        <v>-3.3605129698999998</v>
      </c>
      <c r="G112" s="2">
        <v>-0.57593599910000004</v>
      </c>
      <c r="H112" t="s">
        <v>1149</v>
      </c>
      <c r="I112" t="s">
        <v>1487</v>
      </c>
      <c r="J112" t="s">
        <v>1488</v>
      </c>
    </row>
    <row r="113" spans="1:10" x14ac:dyDescent="0.3">
      <c r="B113" t="s">
        <v>511</v>
      </c>
      <c r="C113" t="s">
        <v>10</v>
      </c>
      <c r="D113" t="s">
        <v>1489</v>
      </c>
      <c r="E113" t="s">
        <v>1490</v>
      </c>
      <c r="F113" s="2">
        <v>-2.9961197667000001</v>
      </c>
      <c r="G113" s="2">
        <v>-0.37144695290000002</v>
      </c>
      <c r="H113" t="s">
        <v>1491</v>
      </c>
      <c r="I113" t="s">
        <v>1492</v>
      </c>
      <c r="J113" t="s">
        <v>1493</v>
      </c>
    </row>
    <row r="114" spans="1:10" x14ac:dyDescent="0.3">
      <c r="B114" t="s">
        <v>511</v>
      </c>
      <c r="C114" t="s">
        <v>10</v>
      </c>
      <c r="D114" t="s">
        <v>1494</v>
      </c>
      <c r="E114" t="s">
        <v>1495</v>
      </c>
      <c r="F114" s="2">
        <v>-2.7562899868000001</v>
      </c>
      <c r="G114" s="2">
        <v>-0.31414934480000001</v>
      </c>
      <c r="H114" t="s">
        <v>1496</v>
      </c>
      <c r="I114" t="s">
        <v>1497</v>
      </c>
      <c r="J114" t="s">
        <v>1498</v>
      </c>
    </row>
    <row r="115" spans="1:10" x14ac:dyDescent="0.3">
      <c r="B115" t="s">
        <v>511</v>
      </c>
      <c r="C115" t="s">
        <v>10</v>
      </c>
      <c r="D115" t="s">
        <v>1499</v>
      </c>
      <c r="E115" t="s">
        <v>1500</v>
      </c>
      <c r="F115" s="2">
        <v>-2.3744296896999999</v>
      </c>
      <c r="G115" s="2">
        <v>-8.4246627000000004E-2</v>
      </c>
      <c r="H115" t="s">
        <v>1501</v>
      </c>
      <c r="I115" t="s">
        <v>1502</v>
      </c>
      <c r="J115" t="s">
        <v>1503</v>
      </c>
    </row>
    <row r="116" spans="1:10" x14ac:dyDescent="0.3">
      <c r="B116" t="s">
        <v>511</v>
      </c>
      <c r="C116" t="s">
        <v>10</v>
      </c>
      <c r="D116" t="s">
        <v>1504</v>
      </c>
      <c r="E116" t="s">
        <v>1505</v>
      </c>
      <c r="F116" s="2">
        <v>-2.2622555212000002</v>
      </c>
      <c r="G116" s="2">
        <v>-3.2138364900000001E-2</v>
      </c>
      <c r="H116" t="s">
        <v>1506</v>
      </c>
      <c r="I116" t="s">
        <v>1487</v>
      </c>
      <c r="J116" t="s">
        <v>1488</v>
      </c>
    </row>
    <row r="117" spans="1:10" x14ac:dyDescent="0.3">
      <c r="B117" t="s">
        <v>511</v>
      </c>
      <c r="C117" t="s">
        <v>10</v>
      </c>
      <c r="D117" t="s">
        <v>1507</v>
      </c>
      <c r="E117" t="s">
        <v>1508</v>
      </c>
      <c r="F117" s="2">
        <v>-2.2244579350000002</v>
      </c>
      <c r="G117" s="2">
        <v>-1.34561183E-2</v>
      </c>
      <c r="H117" t="s">
        <v>1509</v>
      </c>
      <c r="I117" t="s">
        <v>1510</v>
      </c>
      <c r="J117" t="s">
        <v>1511</v>
      </c>
    </row>
    <row r="118" spans="1:10" x14ac:dyDescent="0.3">
      <c r="B118" t="s">
        <v>511</v>
      </c>
      <c r="C118" t="s">
        <v>10</v>
      </c>
      <c r="D118" t="s">
        <v>1512</v>
      </c>
      <c r="E118" t="s">
        <v>1513</v>
      </c>
      <c r="F118" s="2">
        <v>-2.1748988239</v>
      </c>
      <c r="G118" s="2">
        <v>-3.4055485000000002E-3</v>
      </c>
      <c r="H118" t="s">
        <v>1514</v>
      </c>
      <c r="I118" t="s">
        <v>1515</v>
      </c>
      <c r="J118" t="s">
        <v>1516</v>
      </c>
    </row>
    <row r="119" spans="1:10" x14ac:dyDescent="0.3">
      <c r="A119" t="s">
        <v>1747</v>
      </c>
      <c r="B119" t="s">
        <v>534</v>
      </c>
      <c r="C119" t="s">
        <v>50</v>
      </c>
      <c r="D119" t="s">
        <v>1517</v>
      </c>
      <c r="E119" t="s">
        <v>1518</v>
      </c>
      <c r="F119" s="2">
        <v>-3.3298467396000002</v>
      </c>
      <c r="G119" s="2">
        <v>-0.56254242219999995</v>
      </c>
      <c r="H119" t="s">
        <v>1519</v>
      </c>
      <c r="I119" t="s">
        <v>1520</v>
      </c>
      <c r="J119" t="s">
        <v>1521</v>
      </c>
    </row>
    <row r="120" spans="1:10" x14ac:dyDescent="0.3">
      <c r="B120" t="s">
        <v>541</v>
      </c>
      <c r="C120" t="s">
        <v>50</v>
      </c>
      <c r="D120" t="s">
        <v>1517</v>
      </c>
      <c r="E120" t="s">
        <v>1518</v>
      </c>
      <c r="F120" s="2">
        <v>-3.3298467396000002</v>
      </c>
      <c r="G120" s="2">
        <v>-0.56254242219999995</v>
      </c>
      <c r="H120" t="s">
        <v>1519</v>
      </c>
      <c r="I120" t="s">
        <v>1522</v>
      </c>
      <c r="J120" t="s">
        <v>1523</v>
      </c>
    </row>
    <row r="121" spans="1:10" x14ac:dyDescent="0.3">
      <c r="B121" t="s">
        <v>541</v>
      </c>
      <c r="C121" t="s">
        <v>10</v>
      </c>
      <c r="D121" t="s">
        <v>1524</v>
      </c>
      <c r="E121" t="s">
        <v>1525</v>
      </c>
      <c r="F121" s="2">
        <v>-2.3034773164</v>
      </c>
      <c r="G121" s="2">
        <v>-5.6562943800000001E-2</v>
      </c>
      <c r="H121" t="s">
        <v>1526</v>
      </c>
      <c r="I121" t="s">
        <v>1527</v>
      </c>
      <c r="J121" t="s">
        <v>1528</v>
      </c>
    </row>
    <row r="122" spans="1:10" x14ac:dyDescent="0.3">
      <c r="B122" t="s">
        <v>541</v>
      </c>
      <c r="C122" t="s">
        <v>10</v>
      </c>
      <c r="D122" t="s">
        <v>1529</v>
      </c>
      <c r="E122" t="s">
        <v>1530</v>
      </c>
      <c r="F122" s="2">
        <v>-2.2205407866</v>
      </c>
      <c r="G122" s="2">
        <v>-1.29721457E-2</v>
      </c>
      <c r="H122" t="s">
        <v>1531</v>
      </c>
      <c r="I122" t="s">
        <v>1532</v>
      </c>
      <c r="J122" t="s">
        <v>1533</v>
      </c>
    </row>
    <row r="123" spans="1:10" x14ac:dyDescent="0.3">
      <c r="A123" t="s">
        <v>1748</v>
      </c>
      <c r="B123" t="s">
        <v>549</v>
      </c>
      <c r="C123" t="s">
        <v>152</v>
      </c>
      <c r="D123" t="s">
        <v>1534</v>
      </c>
      <c r="E123" t="s">
        <v>1535</v>
      </c>
      <c r="F123" s="2">
        <v>-3.1022099539000001</v>
      </c>
      <c r="G123" s="2">
        <v>-0.41408688249999998</v>
      </c>
      <c r="H123" t="s">
        <v>1536</v>
      </c>
      <c r="I123" t="s">
        <v>1537</v>
      </c>
      <c r="J123" t="s">
        <v>1538</v>
      </c>
    </row>
    <row r="124" spans="1:10" x14ac:dyDescent="0.3">
      <c r="B124" t="s">
        <v>554</v>
      </c>
      <c r="C124" t="s">
        <v>152</v>
      </c>
      <c r="D124" t="s">
        <v>1534</v>
      </c>
      <c r="E124" t="s">
        <v>1535</v>
      </c>
      <c r="F124" s="2">
        <v>-3.1022099539000001</v>
      </c>
      <c r="G124" s="2">
        <v>-0.41408688249999998</v>
      </c>
      <c r="H124" t="s">
        <v>1536</v>
      </c>
      <c r="I124" t="s">
        <v>1539</v>
      </c>
      <c r="J124" t="s">
        <v>1540</v>
      </c>
    </row>
    <row r="125" spans="1:10" x14ac:dyDescent="0.3">
      <c r="B125" t="s">
        <v>554</v>
      </c>
      <c r="C125" t="s">
        <v>10</v>
      </c>
      <c r="D125" t="s">
        <v>1541</v>
      </c>
      <c r="E125" t="s">
        <v>1542</v>
      </c>
      <c r="F125" s="2">
        <v>-2.3868163891999998</v>
      </c>
      <c r="G125" s="2">
        <v>-8.4246627000000004E-2</v>
      </c>
      <c r="H125" t="s">
        <v>1543</v>
      </c>
      <c r="I125" t="s">
        <v>1544</v>
      </c>
      <c r="J125" t="s">
        <v>1545</v>
      </c>
    </row>
    <row r="126" spans="1:10" x14ac:dyDescent="0.3">
      <c r="B126" t="s">
        <v>554</v>
      </c>
      <c r="C126" t="s">
        <v>10</v>
      </c>
      <c r="D126" t="s">
        <v>1546</v>
      </c>
      <c r="E126" t="s">
        <v>1547</v>
      </c>
      <c r="F126" s="2">
        <v>-2.3326581372000001</v>
      </c>
      <c r="G126" s="2">
        <v>-6.5408116500000002E-2</v>
      </c>
      <c r="H126" t="s">
        <v>1548</v>
      </c>
      <c r="I126" t="s">
        <v>1549</v>
      </c>
      <c r="J126" t="s">
        <v>1550</v>
      </c>
    </row>
    <row r="127" spans="1:10" x14ac:dyDescent="0.3">
      <c r="B127" t="s">
        <v>554</v>
      </c>
      <c r="C127" t="s">
        <v>10</v>
      </c>
      <c r="D127" t="s">
        <v>1551</v>
      </c>
      <c r="E127" t="s">
        <v>1552</v>
      </c>
      <c r="F127" s="2">
        <v>-2.3035001332</v>
      </c>
      <c r="G127" s="2">
        <v>-5.6562943800000001E-2</v>
      </c>
      <c r="H127" t="s">
        <v>1553</v>
      </c>
      <c r="I127" t="s">
        <v>1554</v>
      </c>
      <c r="J127" t="s">
        <v>1555</v>
      </c>
    </row>
    <row r="128" spans="1:10" x14ac:dyDescent="0.3">
      <c r="B128" t="s">
        <v>554</v>
      </c>
      <c r="C128" t="s">
        <v>10</v>
      </c>
      <c r="D128" t="s">
        <v>1556</v>
      </c>
      <c r="E128" t="s">
        <v>1557</v>
      </c>
      <c r="F128" s="2">
        <v>-2.0395996567000001</v>
      </c>
      <c r="G128" s="2">
        <v>0</v>
      </c>
      <c r="H128" t="s">
        <v>1558</v>
      </c>
      <c r="I128" t="s">
        <v>1549</v>
      </c>
      <c r="J128" t="s">
        <v>1550</v>
      </c>
    </row>
    <row r="129" spans="1:10" x14ac:dyDescent="0.3">
      <c r="B129" t="s">
        <v>554</v>
      </c>
      <c r="C129" t="s">
        <v>10</v>
      </c>
      <c r="D129" t="s">
        <v>1559</v>
      </c>
      <c r="E129" t="s">
        <v>1560</v>
      </c>
      <c r="F129" s="2">
        <v>-2.0325357989000001</v>
      </c>
      <c r="G129" s="2">
        <v>0</v>
      </c>
      <c r="H129" t="s">
        <v>1561</v>
      </c>
      <c r="I129" t="s">
        <v>1562</v>
      </c>
      <c r="J129" t="s">
        <v>1563</v>
      </c>
    </row>
    <row r="130" spans="1:10" x14ac:dyDescent="0.3">
      <c r="A130" t="s">
        <v>1749</v>
      </c>
      <c r="B130" t="s">
        <v>642</v>
      </c>
      <c r="C130" t="s">
        <v>10</v>
      </c>
      <c r="D130" t="s">
        <v>1564</v>
      </c>
      <c r="E130" t="s">
        <v>1565</v>
      </c>
      <c r="F130" s="2">
        <v>-2.9926232346999999</v>
      </c>
      <c r="G130" s="2">
        <v>-0.37144695290000002</v>
      </c>
      <c r="H130" t="s">
        <v>1107</v>
      </c>
      <c r="I130" t="s">
        <v>1566</v>
      </c>
      <c r="J130" t="s">
        <v>1567</v>
      </c>
    </row>
    <row r="131" spans="1:10" x14ac:dyDescent="0.3">
      <c r="B131" t="s">
        <v>648</v>
      </c>
      <c r="C131" t="s">
        <v>10</v>
      </c>
      <c r="D131" t="s">
        <v>1564</v>
      </c>
      <c r="E131" t="s">
        <v>1565</v>
      </c>
      <c r="F131" s="2">
        <v>-2.9926232346999999</v>
      </c>
      <c r="G131" s="2">
        <v>-0.37144695290000002</v>
      </c>
      <c r="H131" t="s">
        <v>1107</v>
      </c>
      <c r="I131" t="s">
        <v>1568</v>
      </c>
      <c r="J131" t="s">
        <v>1569</v>
      </c>
    </row>
    <row r="132" spans="1:10" x14ac:dyDescent="0.3">
      <c r="B132" t="s">
        <v>648</v>
      </c>
      <c r="C132" t="s">
        <v>10</v>
      </c>
      <c r="D132" t="s">
        <v>1570</v>
      </c>
      <c r="E132" t="s">
        <v>1571</v>
      </c>
      <c r="F132" s="2">
        <v>-2.5453594441999998</v>
      </c>
      <c r="G132" s="2">
        <v>-0.201526132</v>
      </c>
      <c r="H132" t="s">
        <v>1572</v>
      </c>
      <c r="I132" t="s">
        <v>1573</v>
      </c>
      <c r="J132" t="s">
        <v>1574</v>
      </c>
    </row>
    <row r="133" spans="1:10" x14ac:dyDescent="0.3">
      <c r="B133" t="s">
        <v>648</v>
      </c>
      <c r="C133" t="s">
        <v>10</v>
      </c>
      <c r="D133" t="s">
        <v>1575</v>
      </c>
      <c r="E133" t="s">
        <v>1576</v>
      </c>
      <c r="F133" s="2">
        <v>-2.3408639234000002</v>
      </c>
      <c r="G133" s="2">
        <v>-6.6734100700000007E-2</v>
      </c>
      <c r="H133" t="s">
        <v>1577</v>
      </c>
      <c r="I133" t="s">
        <v>1578</v>
      </c>
      <c r="J133" t="s">
        <v>1579</v>
      </c>
    </row>
    <row r="134" spans="1:10" x14ac:dyDescent="0.3">
      <c r="B134" t="s">
        <v>648</v>
      </c>
      <c r="C134" t="s">
        <v>10</v>
      </c>
      <c r="D134" t="s">
        <v>1580</v>
      </c>
      <c r="E134" t="s">
        <v>1581</v>
      </c>
      <c r="F134" s="2">
        <v>-2.0959340070999999</v>
      </c>
      <c r="G134" s="2">
        <v>0</v>
      </c>
      <c r="H134" t="s">
        <v>1582</v>
      </c>
      <c r="I134" t="s">
        <v>1583</v>
      </c>
      <c r="J134" t="s">
        <v>1584</v>
      </c>
    </row>
    <row r="135" spans="1:10" x14ac:dyDescent="0.3">
      <c r="B135" t="s">
        <v>648</v>
      </c>
      <c r="C135" t="s">
        <v>10</v>
      </c>
      <c r="D135" t="s">
        <v>1585</v>
      </c>
      <c r="E135" t="s">
        <v>1586</v>
      </c>
      <c r="F135" s="2">
        <v>-2.0852450815000001</v>
      </c>
      <c r="G135" s="2">
        <v>0</v>
      </c>
      <c r="H135" t="s">
        <v>1587</v>
      </c>
      <c r="I135" t="s">
        <v>1583</v>
      </c>
      <c r="J135" t="s">
        <v>1584</v>
      </c>
    </row>
    <row r="136" spans="1:10" x14ac:dyDescent="0.3">
      <c r="A136" t="s">
        <v>1750</v>
      </c>
      <c r="B136" t="s">
        <v>679</v>
      </c>
      <c r="C136" t="s">
        <v>10</v>
      </c>
      <c r="D136" t="s">
        <v>1588</v>
      </c>
      <c r="E136" t="s">
        <v>1589</v>
      </c>
      <c r="F136" s="2">
        <v>-2.8711782248</v>
      </c>
      <c r="G136" s="2">
        <v>-0.32591616449999999</v>
      </c>
      <c r="H136" t="s">
        <v>1590</v>
      </c>
      <c r="I136" t="s">
        <v>1591</v>
      </c>
      <c r="J136" t="s">
        <v>1592</v>
      </c>
    </row>
    <row r="137" spans="1:10" x14ac:dyDescent="0.3">
      <c r="B137" t="s">
        <v>685</v>
      </c>
      <c r="C137" t="s">
        <v>10</v>
      </c>
      <c r="D137" t="s">
        <v>1588</v>
      </c>
      <c r="E137" t="s">
        <v>1589</v>
      </c>
      <c r="F137" s="2">
        <v>-2.8711782248</v>
      </c>
      <c r="G137" s="2">
        <v>-0.32591616449999999</v>
      </c>
      <c r="H137" t="s">
        <v>1590</v>
      </c>
      <c r="I137" t="s">
        <v>1593</v>
      </c>
      <c r="J137" t="s">
        <v>1594</v>
      </c>
    </row>
    <row r="138" spans="1:10" x14ac:dyDescent="0.3">
      <c r="B138" t="s">
        <v>685</v>
      </c>
      <c r="C138" t="s">
        <v>50</v>
      </c>
      <c r="D138" t="s">
        <v>1595</v>
      </c>
      <c r="E138" t="s">
        <v>1596</v>
      </c>
      <c r="F138" s="2">
        <v>-2.8711782248</v>
      </c>
      <c r="G138" s="2">
        <v>-0.32591616449999999</v>
      </c>
      <c r="H138" t="s">
        <v>1590</v>
      </c>
      <c r="I138" t="s">
        <v>1593</v>
      </c>
      <c r="J138" t="s">
        <v>1594</v>
      </c>
    </row>
    <row r="139" spans="1:10" x14ac:dyDescent="0.3">
      <c r="B139" t="s">
        <v>685</v>
      </c>
      <c r="C139" t="s">
        <v>10</v>
      </c>
      <c r="D139" t="s">
        <v>1597</v>
      </c>
      <c r="E139" t="s">
        <v>1598</v>
      </c>
      <c r="F139" s="2">
        <v>-2.5764952394999998</v>
      </c>
      <c r="G139" s="2">
        <v>-0.2193653871</v>
      </c>
      <c r="H139" t="s">
        <v>1599</v>
      </c>
      <c r="I139" t="s">
        <v>1591</v>
      </c>
      <c r="J139" t="s">
        <v>1592</v>
      </c>
    </row>
    <row r="140" spans="1:10" x14ac:dyDescent="0.3">
      <c r="A140" t="s">
        <v>1751</v>
      </c>
      <c r="B140" t="s">
        <v>698</v>
      </c>
      <c r="C140" t="s">
        <v>10</v>
      </c>
      <c r="D140" t="s">
        <v>1600</v>
      </c>
      <c r="E140" t="s">
        <v>1601</v>
      </c>
      <c r="F140" s="2">
        <v>-2.8711782248</v>
      </c>
      <c r="G140" s="2">
        <v>-0.32591616449999999</v>
      </c>
      <c r="H140" t="s">
        <v>1590</v>
      </c>
      <c r="I140" t="s">
        <v>1602</v>
      </c>
      <c r="J140" t="s">
        <v>1603</v>
      </c>
    </row>
    <row r="141" spans="1:10" x14ac:dyDescent="0.3">
      <c r="B141" t="s">
        <v>704</v>
      </c>
      <c r="C141" t="s">
        <v>10</v>
      </c>
      <c r="D141" t="s">
        <v>1600</v>
      </c>
      <c r="E141" t="s">
        <v>1601</v>
      </c>
      <c r="F141" s="2">
        <v>-2.8711782248</v>
      </c>
      <c r="G141" s="2">
        <v>-0.32591616449999999</v>
      </c>
      <c r="H141" t="s">
        <v>1590</v>
      </c>
      <c r="I141" t="s">
        <v>1602</v>
      </c>
      <c r="J141" t="s">
        <v>1603</v>
      </c>
    </row>
    <row r="142" spans="1:10" x14ac:dyDescent="0.3">
      <c r="A142" t="s">
        <v>1752</v>
      </c>
      <c r="B142" t="s">
        <v>799</v>
      </c>
      <c r="C142" t="s">
        <v>50</v>
      </c>
      <c r="D142" t="s">
        <v>1604</v>
      </c>
      <c r="E142" t="s">
        <v>1605</v>
      </c>
      <c r="F142" s="2">
        <v>-2.8317227276999999</v>
      </c>
      <c r="G142" s="2">
        <v>-0.32329246420000002</v>
      </c>
      <c r="H142" t="s">
        <v>1606</v>
      </c>
      <c r="I142" t="s">
        <v>1607</v>
      </c>
      <c r="J142" t="s">
        <v>1608</v>
      </c>
    </row>
    <row r="143" spans="1:10" x14ac:dyDescent="0.3">
      <c r="B143" t="s">
        <v>805</v>
      </c>
      <c r="C143" t="s">
        <v>50</v>
      </c>
      <c r="D143" t="s">
        <v>1604</v>
      </c>
      <c r="E143" t="s">
        <v>1605</v>
      </c>
      <c r="F143" s="2">
        <v>-2.8317227276999999</v>
      </c>
      <c r="G143" s="2">
        <v>-0.32329246420000002</v>
      </c>
      <c r="H143" t="s">
        <v>1606</v>
      </c>
      <c r="I143" t="s">
        <v>1607</v>
      </c>
      <c r="J143" t="s">
        <v>1608</v>
      </c>
    </row>
    <row r="144" spans="1:10" x14ac:dyDescent="0.3">
      <c r="B144" t="s">
        <v>805</v>
      </c>
      <c r="C144" t="s">
        <v>50</v>
      </c>
      <c r="D144" t="s">
        <v>1609</v>
      </c>
      <c r="E144" t="s">
        <v>1610</v>
      </c>
      <c r="F144" s="2">
        <v>-2.2753552495</v>
      </c>
      <c r="G144" s="2">
        <v>-3.5864895000000001E-2</v>
      </c>
      <c r="H144" t="s">
        <v>1611</v>
      </c>
      <c r="I144" t="s">
        <v>1607</v>
      </c>
      <c r="J144" t="s">
        <v>1608</v>
      </c>
    </row>
    <row r="145" spans="1:10" x14ac:dyDescent="0.3">
      <c r="A145" t="s">
        <v>1753</v>
      </c>
      <c r="B145" t="s">
        <v>833</v>
      </c>
      <c r="C145" t="s">
        <v>10</v>
      </c>
      <c r="D145" t="s">
        <v>1612</v>
      </c>
      <c r="E145" t="s">
        <v>1613</v>
      </c>
      <c r="F145" s="2">
        <v>-2.7737243672999998</v>
      </c>
      <c r="G145" s="2">
        <v>-0.31587321219999998</v>
      </c>
      <c r="H145" t="s">
        <v>1614</v>
      </c>
      <c r="I145" t="s">
        <v>1615</v>
      </c>
      <c r="J145" t="s">
        <v>1616</v>
      </c>
    </row>
    <row r="146" spans="1:10" x14ac:dyDescent="0.3">
      <c r="B146" t="s">
        <v>839</v>
      </c>
      <c r="C146" t="s">
        <v>10</v>
      </c>
      <c r="D146" t="s">
        <v>1612</v>
      </c>
      <c r="E146" t="s">
        <v>1613</v>
      </c>
      <c r="F146" s="2">
        <v>-2.7737243672999998</v>
      </c>
      <c r="G146" s="2">
        <v>-0.31587321219999998</v>
      </c>
      <c r="H146" t="s">
        <v>1614</v>
      </c>
      <c r="I146" t="s">
        <v>1615</v>
      </c>
      <c r="J146" t="s">
        <v>1616</v>
      </c>
    </row>
    <row r="147" spans="1:10" x14ac:dyDescent="0.3">
      <c r="B147" t="s">
        <v>839</v>
      </c>
      <c r="C147" t="s">
        <v>10</v>
      </c>
      <c r="D147" t="s">
        <v>1617</v>
      </c>
      <c r="E147" t="s">
        <v>1618</v>
      </c>
      <c r="F147" s="2">
        <v>-2.7623442351</v>
      </c>
      <c r="G147" s="2">
        <v>-0.31429473340000003</v>
      </c>
      <c r="H147" t="s">
        <v>1619</v>
      </c>
      <c r="I147" t="s">
        <v>1620</v>
      </c>
      <c r="J147" t="s">
        <v>1621</v>
      </c>
    </row>
    <row r="148" spans="1:10" x14ac:dyDescent="0.3">
      <c r="B148" t="s">
        <v>839</v>
      </c>
      <c r="C148" t="s">
        <v>10</v>
      </c>
      <c r="D148" t="s">
        <v>1622</v>
      </c>
      <c r="E148" t="s">
        <v>1623</v>
      </c>
      <c r="F148" s="2">
        <v>-2.7177760860000002</v>
      </c>
      <c r="G148" s="2">
        <v>-0.28894573179999999</v>
      </c>
      <c r="H148" t="s">
        <v>1624</v>
      </c>
      <c r="I148" t="s">
        <v>1625</v>
      </c>
      <c r="J148" t="s">
        <v>1626</v>
      </c>
    </row>
    <row r="149" spans="1:10" x14ac:dyDescent="0.3">
      <c r="B149" t="s">
        <v>839</v>
      </c>
      <c r="C149" t="s">
        <v>10</v>
      </c>
      <c r="D149" t="s">
        <v>1627</v>
      </c>
      <c r="E149" t="s">
        <v>1628</v>
      </c>
      <c r="F149" s="2">
        <v>-2.4778295614000001</v>
      </c>
      <c r="G149" s="2">
        <v>-0.15289016799999999</v>
      </c>
      <c r="H149" t="s">
        <v>1629</v>
      </c>
      <c r="I149" t="s">
        <v>1630</v>
      </c>
      <c r="J149" t="s">
        <v>1631</v>
      </c>
    </row>
    <row r="150" spans="1:10" x14ac:dyDescent="0.3">
      <c r="B150" t="s">
        <v>839</v>
      </c>
      <c r="C150" t="s">
        <v>10</v>
      </c>
      <c r="D150" t="s">
        <v>1632</v>
      </c>
      <c r="E150" t="s">
        <v>1633</v>
      </c>
      <c r="F150" s="2">
        <v>-2.3406799646000001</v>
      </c>
      <c r="G150" s="2">
        <v>-6.6734100700000007E-2</v>
      </c>
      <c r="H150" t="s">
        <v>1634</v>
      </c>
      <c r="I150" t="s">
        <v>1635</v>
      </c>
      <c r="J150" t="s">
        <v>1636</v>
      </c>
    </row>
    <row r="151" spans="1:10" x14ac:dyDescent="0.3">
      <c r="B151" t="s">
        <v>839</v>
      </c>
      <c r="C151" t="s">
        <v>10</v>
      </c>
      <c r="D151" t="s">
        <v>1637</v>
      </c>
      <c r="E151" t="s">
        <v>1638</v>
      </c>
      <c r="F151" s="2">
        <v>-2.1977463674000002</v>
      </c>
      <c r="G151" s="2">
        <v>-8.4405542000000004E-3</v>
      </c>
      <c r="H151" t="s">
        <v>1639</v>
      </c>
      <c r="I151" t="s">
        <v>1640</v>
      </c>
      <c r="J151" t="s">
        <v>1641</v>
      </c>
    </row>
    <row r="152" spans="1:10" x14ac:dyDescent="0.3">
      <c r="B152" t="s">
        <v>839</v>
      </c>
      <c r="C152" t="s">
        <v>10</v>
      </c>
      <c r="D152" t="s">
        <v>1642</v>
      </c>
      <c r="E152" t="s">
        <v>1643</v>
      </c>
      <c r="F152" s="2">
        <v>-2.1612054875000002</v>
      </c>
      <c r="G152" s="2">
        <v>-2.1214700999999999E-3</v>
      </c>
      <c r="H152" t="s">
        <v>1644</v>
      </c>
      <c r="I152" t="s">
        <v>1620</v>
      </c>
      <c r="J152" t="s">
        <v>1621</v>
      </c>
    </row>
    <row r="153" spans="1:10" x14ac:dyDescent="0.3">
      <c r="B153" t="s">
        <v>839</v>
      </c>
      <c r="C153" t="s">
        <v>10</v>
      </c>
      <c r="D153" t="s">
        <v>1645</v>
      </c>
      <c r="E153" t="s">
        <v>1646</v>
      </c>
      <c r="F153" s="2">
        <v>-2.1612054875000002</v>
      </c>
      <c r="G153" s="2">
        <v>-2.1214700999999999E-3</v>
      </c>
      <c r="H153" t="s">
        <v>1644</v>
      </c>
      <c r="I153" t="s">
        <v>1620</v>
      </c>
      <c r="J153" t="s">
        <v>1621</v>
      </c>
    </row>
    <row r="154" spans="1:10" x14ac:dyDescent="0.3">
      <c r="A154" t="s">
        <v>1754</v>
      </c>
      <c r="B154" t="s">
        <v>866</v>
      </c>
      <c r="C154" t="s">
        <v>152</v>
      </c>
      <c r="D154" t="s">
        <v>1647</v>
      </c>
      <c r="E154" t="s">
        <v>1648</v>
      </c>
      <c r="F154" s="2">
        <v>-2.7699130775</v>
      </c>
      <c r="G154" s="2">
        <v>-0.31587321219999998</v>
      </c>
      <c r="H154" t="s">
        <v>1649</v>
      </c>
      <c r="I154" t="s">
        <v>1650</v>
      </c>
      <c r="J154" t="s">
        <v>1651</v>
      </c>
    </row>
    <row r="155" spans="1:10" x14ac:dyDescent="0.3">
      <c r="B155" t="s">
        <v>872</v>
      </c>
      <c r="C155" t="s">
        <v>152</v>
      </c>
      <c r="D155" t="s">
        <v>1647</v>
      </c>
      <c r="E155" t="s">
        <v>1648</v>
      </c>
      <c r="F155" s="2">
        <v>-2.7699130775</v>
      </c>
      <c r="G155" s="2">
        <v>-0.31587321219999998</v>
      </c>
      <c r="H155" t="s">
        <v>1649</v>
      </c>
      <c r="I155" t="s">
        <v>1652</v>
      </c>
      <c r="J155" t="s">
        <v>1653</v>
      </c>
    </row>
    <row r="156" spans="1:10" x14ac:dyDescent="0.3">
      <c r="B156" t="s">
        <v>872</v>
      </c>
      <c r="C156" t="s">
        <v>152</v>
      </c>
      <c r="D156" t="s">
        <v>1654</v>
      </c>
      <c r="E156" t="s">
        <v>1655</v>
      </c>
      <c r="F156" s="2">
        <v>-2.5370706452</v>
      </c>
      <c r="G156" s="2">
        <v>-0.19882613699999999</v>
      </c>
      <c r="H156" t="s">
        <v>1656</v>
      </c>
      <c r="I156" t="s">
        <v>1657</v>
      </c>
      <c r="J156" t="s">
        <v>1658</v>
      </c>
    </row>
    <row r="157" spans="1:10" x14ac:dyDescent="0.3">
      <c r="B157" t="s">
        <v>872</v>
      </c>
      <c r="C157" t="s">
        <v>10</v>
      </c>
      <c r="D157" t="s">
        <v>1659</v>
      </c>
      <c r="E157" t="s">
        <v>1660</v>
      </c>
      <c r="F157" s="2">
        <v>-2.1800139478</v>
      </c>
      <c r="G157" s="2">
        <v>-3.4055485000000002E-3</v>
      </c>
      <c r="H157" t="s">
        <v>1661</v>
      </c>
      <c r="I157" t="s">
        <v>1662</v>
      </c>
      <c r="J157" t="s">
        <v>1663</v>
      </c>
    </row>
    <row r="158" spans="1:10" x14ac:dyDescent="0.3">
      <c r="B158" t="s">
        <v>872</v>
      </c>
      <c r="C158" t="s">
        <v>10</v>
      </c>
      <c r="D158" t="s">
        <v>1664</v>
      </c>
      <c r="E158" t="s">
        <v>1665</v>
      </c>
      <c r="F158" s="2">
        <v>-2.1308287443</v>
      </c>
      <c r="G158" s="2">
        <v>0</v>
      </c>
      <c r="H158" t="s">
        <v>1666</v>
      </c>
      <c r="I158" t="s">
        <v>1667</v>
      </c>
      <c r="J158" t="s">
        <v>1668</v>
      </c>
    </row>
    <row r="159" spans="1:10" x14ac:dyDescent="0.3">
      <c r="B159" t="s">
        <v>872</v>
      </c>
      <c r="C159" t="s">
        <v>10</v>
      </c>
      <c r="D159" t="s">
        <v>1669</v>
      </c>
      <c r="E159" t="s">
        <v>1670</v>
      </c>
      <c r="F159" s="2">
        <v>-2.1199488791999999</v>
      </c>
      <c r="G159" s="2">
        <v>0</v>
      </c>
      <c r="H159" t="s">
        <v>1671</v>
      </c>
      <c r="I159" t="s">
        <v>1672</v>
      </c>
      <c r="J159" t="s">
        <v>1673</v>
      </c>
    </row>
    <row r="160" spans="1:10" x14ac:dyDescent="0.3">
      <c r="B160" t="s">
        <v>872</v>
      </c>
      <c r="C160" t="s">
        <v>10</v>
      </c>
      <c r="D160" t="s">
        <v>1674</v>
      </c>
      <c r="E160" t="s">
        <v>1675</v>
      </c>
      <c r="F160" s="2">
        <v>-2.0622673867999999</v>
      </c>
      <c r="G160" s="2">
        <v>0</v>
      </c>
      <c r="H160" t="s">
        <v>1676</v>
      </c>
      <c r="I160" t="s">
        <v>1677</v>
      </c>
      <c r="J160" t="s">
        <v>1678</v>
      </c>
    </row>
    <row r="161" spans="1:10" x14ac:dyDescent="0.3">
      <c r="A161" t="s">
        <v>1755</v>
      </c>
      <c r="B161" t="s">
        <v>897</v>
      </c>
      <c r="C161" t="s">
        <v>50</v>
      </c>
      <c r="D161" t="s">
        <v>1679</v>
      </c>
      <c r="E161" t="s">
        <v>1680</v>
      </c>
      <c r="F161" s="2">
        <v>-2.6459004382</v>
      </c>
      <c r="G161" s="2">
        <v>-0.2376180634</v>
      </c>
      <c r="H161" t="s">
        <v>1681</v>
      </c>
      <c r="I161" t="s">
        <v>1682</v>
      </c>
      <c r="J161" t="s">
        <v>1683</v>
      </c>
    </row>
    <row r="162" spans="1:10" x14ac:dyDescent="0.3">
      <c r="B162" t="s">
        <v>903</v>
      </c>
      <c r="C162" t="s">
        <v>50</v>
      </c>
      <c r="D162" t="s">
        <v>1679</v>
      </c>
      <c r="E162" t="s">
        <v>1680</v>
      </c>
      <c r="F162" s="2">
        <v>-2.6459004382</v>
      </c>
      <c r="G162" s="2">
        <v>-0.2376180634</v>
      </c>
      <c r="H162" t="s">
        <v>1681</v>
      </c>
      <c r="I162" t="s">
        <v>1682</v>
      </c>
      <c r="J162" t="s">
        <v>1683</v>
      </c>
    </row>
    <row r="163" spans="1:10" x14ac:dyDescent="0.3">
      <c r="A163" t="s">
        <v>1756</v>
      </c>
      <c r="B163" t="s">
        <v>944</v>
      </c>
      <c r="C163" t="s">
        <v>10</v>
      </c>
      <c r="D163" t="s">
        <v>1684</v>
      </c>
      <c r="E163" t="s">
        <v>1685</v>
      </c>
      <c r="F163" s="2">
        <v>-2.6459004382</v>
      </c>
      <c r="G163" s="2">
        <v>-0.2376180634</v>
      </c>
      <c r="H163" t="s">
        <v>1681</v>
      </c>
      <c r="I163" t="s">
        <v>1686</v>
      </c>
      <c r="J163" t="s">
        <v>1687</v>
      </c>
    </row>
    <row r="164" spans="1:10" x14ac:dyDescent="0.3">
      <c r="B164" t="s">
        <v>949</v>
      </c>
      <c r="C164" t="s">
        <v>10</v>
      </c>
      <c r="D164" t="s">
        <v>1684</v>
      </c>
      <c r="E164" t="s">
        <v>1685</v>
      </c>
      <c r="F164" s="2">
        <v>-2.6459004382</v>
      </c>
      <c r="G164" s="2">
        <v>-0.2376180634</v>
      </c>
      <c r="H164" t="s">
        <v>1681</v>
      </c>
      <c r="I164" t="s">
        <v>1688</v>
      </c>
      <c r="J164" t="s">
        <v>1689</v>
      </c>
    </row>
    <row r="165" spans="1:10" x14ac:dyDescent="0.3">
      <c r="B165" t="s">
        <v>949</v>
      </c>
      <c r="C165" t="s">
        <v>10</v>
      </c>
      <c r="D165" t="s">
        <v>1690</v>
      </c>
      <c r="E165" t="s">
        <v>1691</v>
      </c>
      <c r="F165" s="2">
        <v>-2.6205323872999999</v>
      </c>
      <c r="G165" s="2">
        <v>-0.2193653871</v>
      </c>
      <c r="H165" t="s">
        <v>1692</v>
      </c>
      <c r="I165" t="s">
        <v>1693</v>
      </c>
      <c r="J165" t="s">
        <v>1694</v>
      </c>
    </row>
    <row r="166" spans="1:10" x14ac:dyDescent="0.3">
      <c r="B166" t="s">
        <v>949</v>
      </c>
      <c r="C166" t="s">
        <v>10</v>
      </c>
      <c r="D166" t="s">
        <v>1695</v>
      </c>
      <c r="E166" t="s">
        <v>1696</v>
      </c>
      <c r="F166" s="2">
        <v>-2.5805863976999999</v>
      </c>
      <c r="G166" s="2">
        <v>-0.2193653871</v>
      </c>
      <c r="H166" t="s">
        <v>1309</v>
      </c>
      <c r="I166" t="s">
        <v>1697</v>
      </c>
      <c r="J166" t="s">
        <v>1698</v>
      </c>
    </row>
    <row r="167" spans="1:10" x14ac:dyDescent="0.3">
      <c r="B167" t="s">
        <v>949</v>
      </c>
      <c r="C167" t="s">
        <v>10</v>
      </c>
      <c r="D167" t="s">
        <v>1699</v>
      </c>
      <c r="E167" t="s">
        <v>1700</v>
      </c>
      <c r="F167" s="2">
        <v>-2.1565782883</v>
      </c>
      <c r="G167" s="2">
        <v>-5.419639E-4</v>
      </c>
      <c r="H167" t="s">
        <v>1701</v>
      </c>
      <c r="I167" t="s">
        <v>1702</v>
      </c>
      <c r="J167" t="s">
        <v>1703</v>
      </c>
    </row>
    <row r="168" spans="1:10" x14ac:dyDescent="0.3">
      <c r="A168" t="s">
        <v>1757</v>
      </c>
      <c r="B168" t="s">
        <v>968</v>
      </c>
      <c r="C168" t="s">
        <v>10</v>
      </c>
      <c r="D168" t="s">
        <v>1704</v>
      </c>
      <c r="E168" t="s">
        <v>1705</v>
      </c>
      <c r="F168" s="2">
        <v>-2.5880001006</v>
      </c>
      <c r="G168" s="2">
        <v>-0.2193653871</v>
      </c>
      <c r="H168" t="s">
        <v>1706</v>
      </c>
      <c r="I168" t="s">
        <v>1707</v>
      </c>
      <c r="J168" t="s">
        <v>1708</v>
      </c>
    </row>
    <row r="169" spans="1:10" x14ac:dyDescent="0.3">
      <c r="B169" t="s">
        <v>974</v>
      </c>
      <c r="C169" t="s">
        <v>10</v>
      </c>
      <c r="D169" t="s">
        <v>1704</v>
      </c>
      <c r="E169" t="s">
        <v>1705</v>
      </c>
      <c r="F169" s="2">
        <v>-2.5880001006</v>
      </c>
      <c r="G169" s="2">
        <v>-0.2193653871</v>
      </c>
      <c r="H169" t="s">
        <v>1706</v>
      </c>
      <c r="I169" t="s">
        <v>1709</v>
      </c>
      <c r="J169" t="s">
        <v>1710</v>
      </c>
    </row>
    <row r="170" spans="1:10" x14ac:dyDescent="0.3">
      <c r="B170" t="s">
        <v>974</v>
      </c>
      <c r="C170" t="s">
        <v>10</v>
      </c>
      <c r="D170" t="s">
        <v>1711</v>
      </c>
      <c r="E170" t="s">
        <v>1712</v>
      </c>
      <c r="F170" s="2">
        <v>-2.3807016909000001</v>
      </c>
      <c r="G170" s="2">
        <v>-8.4246627000000004E-2</v>
      </c>
      <c r="H170" t="s">
        <v>1713</v>
      </c>
      <c r="I170" t="s">
        <v>1714</v>
      </c>
      <c r="J170" t="s">
        <v>1715</v>
      </c>
    </row>
    <row r="171" spans="1:10" x14ac:dyDescent="0.3">
      <c r="B171" t="s">
        <v>974</v>
      </c>
      <c r="C171" t="s">
        <v>10</v>
      </c>
      <c r="D171" t="s">
        <v>1716</v>
      </c>
      <c r="E171" t="s">
        <v>1717</v>
      </c>
      <c r="F171" s="2">
        <v>-2.3606093738</v>
      </c>
      <c r="G171" s="2">
        <v>-7.8620789600000004E-2</v>
      </c>
      <c r="H171" t="s">
        <v>1718</v>
      </c>
      <c r="I171" t="s">
        <v>1719</v>
      </c>
      <c r="J171" t="s">
        <v>1720</v>
      </c>
    </row>
    <row r="172" spans="1:10" x14ac:dyDescent="0.3">
      <c r="B172" t="s">
        <v>974</v>
      </c>
      <c r="C172" t="s">
        <v>10</v>
      </c>
      <c r="D172" t="s">
        <v>1721</v>
      </c>
      <c r="E172" t="s">
        <v>1722</v>
      </c>
      <c r="F172" s="2">
        <v>-2.3116572138000002</v>
      </c>
      <c r="G172" s="2">
        <v>-5.6562943800000001E-2</v>
      </c>
      <c r="H172" t="s">
        <v>1723</v>
      </c>
      <c r="I172" t="s">
        <v>1724</v>
      </c>
      <c r="J172" t="s">
        <v>1725</v>
      </c>
    </row>
    <row r="173" spans="1:10" x14ac:dyDescent="0.3">
      <c r="B173" t="s">
        <v>974</v>
      </c>
      <c r="C173" t="s">
        <v>10</v>
      </c>
      <c r="D173" t="s">
        <v>1726</v>
      </c>
      <c r="E173" t="s">
        <v>1727</v>
      </c>
      <c r="F173" s="2">
        <v>-2.2405221166999998</v>
      </c>
      <c r="G173" s="2">
        <v>-2.2571440000000002E-2</v>
      </c>
      <c r="H173" t="s">
        <v>1728</v>
      </c>
      <c r="I173" t="s">
        <v>1729</v>
      </c>
      <c r="J173" t="s">
        <v>1730</v>
      </c>
    </row>
    <row r="174" spans="1:10" x14ac:dyDescent="0.3">
      <c r="B174" t="s">
        <v>974</v>
      </c>
      <c r="C174" t="s">
        <v>10</v>
      </c>
      <c r="D174" t="s">
        <v>1731</v>
      </c>
      <c r="E174" t="s">
        <v>1732</v>
      </c>
      <c r="F174" s="2">
        <v>-2.1748988239</v>
      </c>
      <c r="G174" s="2">
        <v>-3.4055485000000002E-3</v>
      </c>
      <c r="H174" t="s">
        <v>1514</v>
      </c>
      <c r="I174" t="s">
        <v>1719</v>
      </c>
      <c r="J174" t="s">
        <v>1720</v>
      </c>
    </row>
    <row r="175" spans="1:10" x14ac:dyDescent="0.3">
      <c r="B175" t="s">
        <v>974</v>
      </c>
      <c r="C175" t="s">
        <v>10</v>
      </c>
      <c r="D175" t="s">
        <v>1733</v>
      </c>
      <c r="E175" t="s">
        <v>1734</v>
      </c>
      <c r="F175" s="2">
        <v>-2.0185426296000002</v>
      </c>
      <c r="G175" s="2">
        <v>0</v>
      </c>
      <c r="H175" t="s">
        <v>1735</v>
      </c>
      <c r="I175" t="s">
        <v>1736</v>
      </c>
      <c r="J175" t="s">
        <v>1737</v>
      </c>
    </row>
  </sheetData>
  <conditionalFormatting sqref="D3:D175">
    <cfRule type="expression" dxfId="26" priority="1">
      <formula>1=1</formula>
    </cfRule>
  </conditionalFormatting>
  <conditionalFormatting sqref="B3:B174">
    <cfRule type="expression" dxfId="25" priority="2">
      <formula>RIGHT(B3,1)="y"</formula>
    </cfRule>
    <cfRule type="expression" dxfId="24" priority="3" stopIfTrue="1">
      <formula>TRUE</formula>
    </cfRule>
  </conditionalFormatting>
  <conditionalFormatting sqref="F3:F174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G3:G174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pageSetup orientation="portrait" horizontalDpi="4294967295" verticalDpi="4294967295" r:id="rId1"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C3A94F-DEF8-407D-9B06-068977D9C5FD}">
  <dimension ref="A1:J226"/>
  <sheetViews>
    <sheetView topLeftCell="A146" workbookViewId="0">
      <selection activeCell="E163" sqref="E163"/>
    </sheetView>
  </sheetViews>
  <sheetFormatPr defaultColWidth="11.5546875" defaultRowHeight="14.4" x14ac:dyDescent="0.3"/>
  <cols>
    <col min="1" max="1" width="13.44140625" bestFit="1" customWidth="1"/>
  </cols>
  <sheetData>
    <row r="1" spans="1:10" x14ac:dyDescent="0.3">
      <c r="A1" s="4" t="s">
        <v>1758</v>
      </c>
    </row>
    <row r="2" spans="1:10" x14ac:dyDescent="0.3">
      <c r="A2" s="3" t="s">
        <v>1030</v>
      </c>
      <c r="B2" s="1" t="s">
        <v>0</v>
      </c>
      <c r="C2" s="1" t="s">
        <v>1</v>
      </c>
      <c r="D2" s="1" t="s">
        <v>2</v>
      </c>
      <c r="E2" s="1" t="s">
        <v>3</v>
      </c>
      <c r="F2" s="1" t="s">
        <v>4</v>
      </c>
      <c r="G2" s="1" t="s">
        <v>5</v>
      </c>
      <c r="H2" s="1" t="s">
        <v>6</v>
      </c>
      <c r="I2" s="1" t="s">
        <v>7</v>
      </c>
      <c r="J2" s="1" t="s">
        <v>8</v>
      </c>
    </row>
    <row r="3" spans="1:10" x14ac:dyDescent="0.3">
      <c r="A3" t="s">
        <v>1738</v>
      </c>
      <c r="B3" t="s">
        <v>9</v>
      </c>
      <c r="C3" t="s">
        <v>10</v>
      </c>
      <c r="D3" t="s">
        <v>11</v>
      </c>
      <c r="E3" t="s">
        <v>12</v>
      </c>
      <c r="F3" s="2">
        <v>-7.0115796775000003</v>
      </c>
      <c r="G3" s="2">
        <v>-2.982310402</v>
      </c>
      <c r="H3" t="s">
        <v>13</v>
      </c>
      <c r="I3" t="s">
        <v>14</v>
      </c>
      <c r="J3" t="s">
        <v>15</v>
      </c>
    </row>
    <row r="4" spans="1:10" x14ac:dyDescent="0.3">
      <c r="B4" t="s">
        <v>16</v>
      </c>
      <c r="C4" t="s">
        <v>10</v>
      </c>
      <c r="D4" t="s">
        <v>11</v>
      </c>
      <c r="E4" t="s">
        <v>12</v>
      </c>
      <c r="F4" s="2">
        <v>-7.0115796775000003</v>
      </c>
      <c r="G4" s="2">
        <v>-2.982310402</v>
      </c>
      <c r="H4" t="s">
        <v>13</v>
      </c>
      <c r="I4" t="s">
        <v>17</v>
      </c>
      <c r="J4" t="s">
        <v>18</v>
      </c>
    </row>
    <row r="5" spans="1:10" x14ac:dyDescent="0.3">
      <c r="B5" t="s">
        <v>16</v>
      </c>
      <c r="C5" t="s">
        <v>10</v>
      </c>
      <c r="D5" t="s">
        <v>19</v>
      </c>
      <c r="E5" t="s">
        <v>20</v>
      </c>
      <c r="F5" s="2">
        <v>-6.9221957775999998</v>
      </c>
      <c r="G5" s="2">
        <v>-2.982310402</v>
      </c>
      <c r="H5" t="s">
        <v>21</v>
      </c>
      <c r="I5" t="s">
        <v>17</v>
      </c>
      <c r="J5" t="s">
        <v>18</v>
      </c>
    </row>
    <row r="6" spans="1:10" x14ac:dyDescent="0.3">
      <c r="B6" t="s">
        <v>16</v>
      </c>
      <c r="C6" t="s">
        <v>10</v>
      </c>
      <c r="D6" t="s">
        <v>22</v>
      </c>
      <c r="E6" t="s">
        <v>23</v>
      </c>
      <c r="F6" s="2">
        <v>-6.8165615089999996</v>
      </c>
      <c r="G6" s="2">
        <v>-2.982310402</v>
      </c>
      <c r="H6" t="s">
        <v>24</v>
      </c>
      <c r="I6" t="s">
        <v>25</v>
      </c>
      <c r="J6" t="s">
        <v>26</v>
      </c>
    </row>
    <row r="7" spans="1:10" x14ac:dyDescent="0.3">
      <c r="B7" t="s">
        <v>16</v>
      </c>
      <c r="C7" t="s">
        <v>10</v>
      </c>
      <c r="D7" t="s">
        <v>27</v>
      </c>
      <c r="E7" t="s">
        <v>28</v>
      </c>
      <c r="F7" s="2">
        <v>-6.3123955293999998</v>
      </c>
      <c r="G7" s="2">
        <v>-2.7926574102999999</v>
      </c>
      <c r="H7" t="s">
        <v>29</v>
      </c>
      <c r="I7" t="s">
        <v>30</v>
      </c>
      <c r="J7" t="s">
        <v>31</v>
      </c>
    </row>
    <row r="8" spans="1:10" x14ac:dyDescent="0.3">
      <c r="B8" t="s">
        <v>16</v>
      </c>
      <c r="C8" t="s">
        <v>10</v>
      </c>
      <c r="D8" t="s">
        <v>32</v>
      </c>
      <c r="E8" t="s">
        <v>33</v>
      </c>
      <c r="F8" s="2">
        <v>-6.1271548047</v>
      </c>
      <c r="G8" s="2">
        <v>-2.7926574102999999</v>
      </c>
      <c r="H8" t="s">
        <v>34</v>
      </c>
      <c r="I8" t="s">
        <v>35</v>
      </c>
      <c r="J8" t="s">
        <v>36</v>
      </c>
    </row>
    <row r="9" spans="1:10" x14ac:dyDescent="0.3">
      <c r="B9" t="s">
        <v>16</v>
      </c>
      <c r="C9" t="s">
        <v>10</v>
      </c>
      <c r="D9" t="s">
        <v>37</v>
      </c>
      <c r="E9" t="s">
        <v>38</v>
      </c>
      <c r="F9" s="2">
        <v>-6.1040297720999996</v>
      </c>
      <c r="G9" s="2">
        <v>-2.7926574102999999</v>
      </c>
      <c r="H9" t="s">
        <v>39</v>
      </c>
      <c r="I9" t="s">
        <v>40</v>
      </c>
      <c r="J9" t="s">
        <v>41</v>
      </c>
    </row>
    <row r="10" spans="1:10" x14ac:dyDescent="0.3">
      <c r="B10" t="s">
        <v>16</v>
      </c>
      <c r="C10" t="s">
        <v>10</v>
      </c>
      <c r="D10" t="s">
        <v>42</v>
      </c>
      <c r="E10" t="s">
        <v>43</v>
      </c>
      <c r="F10" s="2">
        <v>-5.8794896354999997</v>
      </c>
      <c r="G10" s="2">
        <v>-2.6611082724999999</v>
      </c>
      <c r="H10" t="s">
        <v>44</v>
      </c>
      <c r="I10" t="s">
        <v>35</v>
      </c>
      <c r="J10" t="s">
        <v>36</v>
      </c>
    </row>
    <row r="11" spans="1:10" x14ac:dyDescent="0.3">
      <c r="B11" t="s">
        <v>16</v>
      </c>
      <c r="C11" t="s">
        <v>10</v>
      </c>
      <c r="D11" t="s">
        <v>45</v>
      </c>
      <c r="E11" t="s">
        <v>46</v>
      </c>
      <c r="F11" s="2">
        <v>-5.8263525985999998</v>
      </c>
      <c r="G11" s="2">
        <v>-2.6611082724999999</v>
      </c>
      <c r="H11" t="s">
        <v>47</v>
      </c>
      <c r="I11" t="s">
        <v>48</v>
      </c>
      <c r="J11" t="s">
        <v>49</v>
      </c>
    </row>
    <row r="12" spans="1:10" x14ac:dyDescent="0.3">
      <c r="B12" t="s">
        <v>16</v>
      </c>
      <c r="C12" t="s">
        <v>50</v>
      </c>
      <c r="D12" t="s">
        <v>51</v>
      </c>
      <c r="E12" t="s">
        <v>52</v>
      </c>
      <c r="F12" s="2">
        <v>-5.6027670817999997</v>
      </c>
      <c r="G12" s="2">
        <v>-2.4955147026</v>
      </c>
      <c r="H12" t="s">
        <v>53</v>
      </c>
      <c r="I12" t="s">
        <v>54</v>
      </c>
      <c r="J12" t="s">
        <v>55</v>
      </c>
    </row>
    <row r="13" spans="1:10" x14ac:dyDescent="0.3">
      <c r="B13" t="s">
        <v>16</v>
      </c>
      <c r="C13" t="s">
        <v>10</v>
      </c>
      <c r="D13" t="s">
        <v>56</v>
      </c>
      <c r="E13" t="s">
        <v>57</v>
      </c>
      <c r="F13" s="2">
        <v>-5.5151620903999996</v>
      </c>
      <c r="G13" s="2">
        <v>-2.4342386500000002</v>
      </c>
      <c r="H13" t="s">
        <v>58</v>
      </c>
      <c r="I13" t="s">
        <v>48</v>
      </c>
      <c r="J13" t="s">
        <v>49</v>
      </c>
    </row>
    <row r="14" spans="1:10" x14ac:dyDescent="0.3">
      <c r="B14" t="s">
        <v>16</v>
      </c>
      <c r="C14" t="s">
        <v>10</v>
      </c>
      <c r="D14" t="s">
        <v>59</v>
      </c>
      <c r="E14" t="s">
        <v>60</v>
      </c>
      <c r="F14" s="2">
        <v>-5.1029420619000003</v>
      </c>
      <c r="G14" s="2">
        <v>-2.2086522794999999</v>
      </c>
      <c r="H14" t="s">
        <v>61</v>
      </c>
      <c r="I14" t="s">
        <v>62</v>
      </c>
      <c r="J14" t="s">
        <v>63</v>
      </c>
    </row>
    <row r="15" spans="1:10" x14ac:dyDescent="0.3">
      <c r="B15" t="s">
        <v>16</v>
      </c>
      <c r="C15" t="s">
        <v>10</v>
      </c>
      <c r="D15" t="s">
        <v>64</v>
      </c>
      <c r="E15" t="s">
        <v>65</v>
      </c>
      <c r="F15" s="2">
        <v>-5.0270577394</v>
      </c>
      <c r="G15" s="2">
        <v>-2.1628434090000002</v>
      </c>
      <c r="H15" t="s">
        <v>66</v>
      </c>
      <c r="I15" t="s">
        <v>67</v>
      </c>
      <c r="J15" t="s">
        <v>68</v>
      </c>
    </row>
    <row r="16" spans="1:10" x14ac:dyDescent="0.3">
      <c r="B16" t="s">
        <v>16</v>
      </c>
      <c r="C16" t="s">
        <v>10</v>
      </c>
      <c r="D16" t="s">
        <v>69</v>
      </c>
      <c r="E16" t="s">
        <v>70</v>
      </c>
      <c r="F16" s="2">
        <v>-4.8718059479000004</v>
      </c>
      <c r="G16" s="2">
        <v>-2.0789475259999999</v>
      </c>
      <c r="H16" t="s">
        <v>71</v>
      </c>
      <c r="I16" t="s">
        <v>62</v>
      </c>
      <c r="J16" t="s">
        <v>63</v>
      </c>
    </row>
    <row r="17" spans="1:10" x14ac:dyDescent="0.3">
      <c r="A17" t="s">
        <v>1739</v>
      </c>
      <c r="B17" t="s">
        <v>72</v>
      </c>
      <c r="C17" t="s">
        <v>10</v>
      </c>
      <c r="D17" t="s">
        <v>73</v>
      </c>
      <c r="E17" t="s">
        <v>74</v>
      </c>
      <c r="F17" s="2">
        <v>-6.3893887660999997</v>
      </c>
      <c r="G17" s="2">
        <v>-2.7926574102999999</v>
      </c>
      <c r="H17" t="s">
        <v>75</v>
      </c>
      <c r="I17" t="s">
        <v>76</v>
      </c>
      <c r="J17" t="s">
        <v>77</v>
      </c>
    </row>
    <row r="18" spans="1:10" x14ac:dyDescent="0.3">
      <c r="B18" t="s">
        <v>78</v>
      </c>
      <c r="C18" t="s">
        <v>10</v>
      </c>
      <c r="D18" t="s">
        <v>73</v>
      </c>
      <c r="E18" t="s">
        <v>74</v>
      </c>
      <c r="F18" s="2">
        <v>-6.3893887660999997</v>
      </c>
      <c r="G18" s="2">
        <v>-2.7926574102999999</v>
      </c>
      <c r="H18" t="s">
        <v>75</v>
      </c>
      <c r="I18" t="s">
        <v>79</v>
      </c>
      <c r="J18" t="s">
        <v>80</v>
      </c>
    </row>
    <row r="19" spans="1:10" x14ac:dyDescent="0.3">
      <c r="B19" t="s">
        <v>78</v>
      </c>
      <c r="C19" t="s">
        <v>10</v>
      </c>
      <c r="D19" t="s">
        <v>81</v>
      </c>
      <c r="E19" t="s">
        <v>82</v>
      </c>
      <c r="F19" s="2">
        <v>-6.2630556475999999</v>
      </c>
      <c r="G19" s="2">
        <v>-2.7926574102999999</v>
      </c>
      <c r="H19" t="s">
        <v>83</v>
      </c>
      <c r="I19" t="s">
        <v>84</v>
      </c>
      <c r="J19" t="s">
        <v>85</v>
      </c>
    </row>
    <row r="20" spans="1:10" x14ac:dyDescent="0.3">
      <c r="B20" t="s">
        <v>78</v>
      </c>
      <c r="C20" t="s">
        <v>10</v>
      </c>
      <c r="D20" t="s">
        <v>86</v>
      </c>
      <c r="E20" t="s">
        <v>87</v>
      </c>
      <c r="F20" s="2">
        <v>-5.8364985161999998</v>
      </c>
      <c r="G20" s="2">
        <v>-2.6611082724999999</v>
      </c>
      <c r="H20" t="s">
        <v>88</v>
      </c>
      <c r="I20" t="s">
        <v>89</v>
      </c>
      <c r="J20" t="s">
        <v>90</v>
      </c>
    </row>
    <row r="21" spans="1:10" x14ac:dyDescent="0.3">
      <c r="B21" t="s">
        <v>78</v>
      </c>
      <c r="C21" t="s">
        <v>10</v>
      </c>
      <c r="D21" t="s">
        <v>91</v>
      </c>
      <c r="E21" t="s">
        <v>92</v>
      </c>
      <c r="F21" s="2">
        <v>-5.3416249525000001</v>
      </c>
      <c r="G21" s="2">
        <v>-2.3090061917</v>
      </c>
      <c r="H21" t="s">
        <v>93</v>
      </c>
      <c r="I21" t="s">
        <v>94</v>
      </c>
      <c r="J21" t="s">
        <v>95</v>
      </c>
    </row>
    <row r="22" spans="1:10" x14ac:dyDescent="0.3">
      <c r="B22" t="s">
        <v>78</v>
      </c>
      <c r="C22" t="s">
        <v>10</v>
      </c>
      <c r="D22" t="s">
        <v>96</v>
      </c>
      <c r="E22" t="s">
        <v>97</v>
      </c>
      <c r="F22" s="2">
        <v>-5.1172796623999997</v>
      </c>
      <c r="G22" s="2">
        <v>-2.2086522794999999</v>
      </c>
      <c r="H22" t="s">
        <v>98</v>
      </c>
      <c r="I22" t="s">
        <v>99</v>
      </c>
      <c r="J22" t="s">
        <v>100</v>
      </c>
    </row>
    <row r="23" spans="1:10" x14ac:dyDescent="0.3">
      <c r="B23" t="s">
        <v>78</v>
      </c>
      <c r="C23" t="s">
        <v>10</v>
      </c>
      <c r="D23" t="s">
        <v>101</v>
      </c>
      <c r="E23" t="s">
        <v>102</v>
      </c>
      <c r="F23" s="2">
        <v>-5.0886608770999997</v>
      </c>
      <c r="G23" s="2">
        <v>-2.2086522794999999</v>
      </c>
      <c r="H23" t="s">
        <v>103</v>
      </c>
      <c r="I23" t="s">
        <v>104</v>
      </c>
      <c r="J23" t="s">
        <v>105</v>
      </c>
    </row>
    <row r="24" spans="1:10" x14ac:dyDescent="0.3">
      <c r="B24" t="s">
        <v>78</v>
      </c>
      <c r="C24" t="s">
        <v>10</v>
      </c>
      <c r="D24" t="s">
        <v>106</v>
      </c>
      <c r="E24" t="s">
        <v>107</v>
      </c>
      <c r="F24" s="2">
        <v>-4.9727646813000002</v>
      </c>
      <c r="G24" s="2">
        <v>-2.1527540133</v>
      </c>
      <c r="H24" t="s">
        <v>108</v>
      </c>
      <c r="I24" t="s">
        <v>109</v>
      </c>
      <c r="J24" t="s">
        <v>110</v>
      </c>
    </row>
    <row r="25" spans="1:10" x14ac:dyDescent="0.3">
      <c r="B25" t="s">
        <v>78</v>
      </c>
      <c r="C25" t="s">
        <v>10</v>
      </c>
      <c r="D25" t="s">
        <v>111</v>
      </c>
      <c r="E25" t="s">
        <v>112</v>
      </c>
      <c r="F25" s="2">
        <v>-4.7714589985</v>
      </c>
      <c r="G25" s="2">
        <v>-2.0041546811000002</v>
      </c>
      <c r="H25" t="s">
        <v>113</v>
      </c>
      <c r="I25" t="s">
        <v>114</v>
      </c>
      <c r="J25" t="s">
        <v>115</v>
      </c>
    </row>
    <row r="26" spans="1:10" x14ac:dyDescent="0.3">
      <c r="B26" t="s">
        <v>78</v>
      </c>
      <c r="C26" t="s">
        <v>10</v>
      </c>
      <c r="D26" t="s">
        <v>116</v>
      </c>
      <c r="E26" t="s">
        <v>117</v>
      </c>
      <c r="F26" s="2">
        <v>-4.6487584851000001</v>
      </c>
      <c r="G26" s="2">
        <v>-1.9187296754000001</v>
      </c>
      <c r="H26" t="s">
        <v>118</v>
      </c>
      <c r="I26" t="s">
        <v>119</v>
      </c>
      <c r="J26" t="s">
        <v>120</v>
      </c>
    </row>
    <row r="27" spans="1:10" x14ac:dyDescent="0.3">
      <c r="B27" t="s">
        <v>78</v>
      </c>
      <c r="C27" t="s">
        <v>10</v>
      </c>
      <c r="D27" t="s">
        <v>121</v>
      </c>
      <c r="E27" t="s">
        <v>122</v>
      </c>
      <c r="F27" s="2">
        <v>-4.0643067588999999</v>
      </c>
      <c r="G27" s="2">
        <v>-1.5239140336000001</v>
      </c>
      <c r="H27" t="s">
        <v>123</v>
      </c>
      <c r="I27" t="s">
        <v>124</v>
      </c>
      <c r="J27" t="s">
        <v>125</v>
      </c>
    </row>
    <row r="28" spans="1:10" x14ac:dyDescent="0.3">
      <c r="B28" t="s">
        <v>78</v>
      </c>
      <c r="C28" t="s">
        <v>10</v>
      </c>
      <c r="D28" t="s">
        <v>126</v>
      </c>
      <c r="E28" t="s">
        <v>127</v>
      </c>
      <c r="F28" s="2">
        <v>-3.9650545817</v>
      </c>
      <c r="G28" s="2">
        <v>-1.4676495034999999</v>
      </c>
      <c r="H28" t="s">
        <v>128</v>
      </c>
      <c r="I28" t="s">
        <v>129</v>
      </c>
      <c r="J28" t="s">
        <v>130</v>
      </c>
    </row>
    <row r="29" spans="1:10" x14ac:dyDescent="0.3">
      <c r="B29" t="s">
        <v>78</v>
      </c>
      <c r="C29" t="s">
        <v>10</v>
      </c>
      <c r="D29" t="s">
        <v>131</v>
      </c>
      <c r="E29" t="s">
        <v>132</v>
      </c>
      <c r="F29" s="2">
        <v>-3.7768011279999998</v>
      </c>
      <c r="G29" s="2">
        <v>-1.3339517400000001</v>
      </c>
      <c r="H29" t="s">
        <v>133</v>
      </c>
      <c r="I29" t="s">
        <v>134</v>
      </c>
      <c r="J29" t="s">
        <v>135</v>
      </c>
    </row>
    <row r="30" spans="1:10" x14ac:dyDescent="0.3">
      <c r="B30" t="s">
        <v>78</v>
      </c>
      <c r="C30" t="s">
        <v>10</v>
      </c>
      <c r="D30" t="s">
        <v>136</v>
      </c>
      <c r="E30" t="s">
        <v>137</v>
      </c>
      <c r="F30" s="2">
        <v>-3.6187658030000001</v>
      </c>
      <c r="G30" s="2">
        <v>-1.2302413507000001</v>
      </c>
      <c r="H30" t="s">
        <v>138</v>
      </c>
      <c r="I30" t="s">
        <v>139</v>
      </c>
      <c r="J30" t="s">
        <v>140</v>
      </c>
    </row>
    <row r="31" spans="1:10" x14ac:dyDescent="0.3">
      <c r="B31" t="s">
        <v>78</v>
      </c>
      <c r="C31" t="s">
        <v>10</v>
      </c>
      <c r="D31" t="s">
        <v>141</v>
      </c>
      <c r="E31" t="s">
        <v>142</v>
      </c>
      <c r="F31" s="2">
        <v>-3.3399032596999998</v>
      </c>
      <c r="G31" s="2">
        <v>-1.0455642372</v>
      </c>
      <c r="H31" t="s">
        <v>143</v>
      </c>
      <c r="I31" t="s">
        <v>144</v>
      </c>
      <c r="J31" t="s">
        <v>145</v>
      </c>
    </row>
    <row r="32" spans="1:10" x14ac:dyDescent="0.3">
      <c r="B32" t="s">
        <v>78</v>
      </c>
      <c r="C32" t="s">
        <v>10</v>
      </c>
      <c r="D32" t="s">
        <v>146</v>
      </c>
      <c r="E32" t="s">
        <v>147</v>
      </c>
      <c r="F32" s="2">
        <v>-3.13703764</v>
      </c>
      <c r="G32" s="2">
        <v>-0.89754728549999996</v>
      </c>
      <c r="H32" t="s">
        <v>148</v>
      </c>
      <c r="I32" t="s">
        <v>149</v>
      </c>
      <c r="J32" t="s">
        <v>150</v>
      </c>
    </row>
    <row r="33" spans="1:10" x14ac:dyDescent="0.3">
      <c r="A33" t="s">
        <v>1740</v>
      </c>
      <c r="B33" t="s">
        <v>151</v>
      </c>
      <c r="C33" t="s">
        <v>152</v>
      </c>
      <c r="D33" t="s">
        <v>153</v>
      </c>
      <c r="E33" t="s">
        <v>154</v>
      </c>
      <c r="F33" s="2">
        <v>-6.2026293476000003</v>
      </c>
      <c r="G33" s="2">
        <v>-2.7926574102999999</v>
      </c>
      <c r="H33" t="s">
        <v>155</v>
      </c>
      <c r="I33" t="s">
        <v>156</v>
      </c>
      <c r="J33" t="s">
        <v>157</v>
      </c>
    </row>
    <row r="34" spans="1:10" x14ac:dyDescent="0.3">
      <c r="B34" t="s">
        <v>158</v>
      </c>
      <c r="C34" t="s">
        <v>152</v>
      </c>
      <c r="D34" t="s">
        <v>153</v>
      </c>
      <c r="E34" t="s">
        <v>154</v>
      </c>
      <c r="F34" s="2">
        <v>-6.2026293476000003</v>
      </c>
      <c r="G34" s="2">
        <v>-2.7926574102999999</v>
      </c>
      <c r="H34" t="s">
        <v>155</v>
      </c>
      <c r="I34" t="s">
        <v>156</v>
      </c>
      <c r="J34" t="s">
        <v>157</v>
      </c>
    </row>
    <row r="35" spans="1:10" x14ac:dyDescent="0.3">
      <c r="B35" t="s">
        <v>158</v>
      </c>
      <c r="C35" t="s">
        <v>50</v>
      </c>
      <c r="D35" t="s">
        <v>159</v>
      </c>
      <c r="E35" t="s">
        <v>160</v>
      </c>
      <c r="F35" s="2">
        <v>-3.8399193452999998</v>
      </c>
      <c r="G35" s="2">
        <v>-1.3736450235</v>
      </c>
      <c r="H35" t="s">
        <v>161</v>
      </c>
      <c r="I35" t="s">
        <v>162</v>
      </c>
      <c r="J35" t="s">
        <v>163</v>
      </c>
    </row>
    <row r="36" spans="1:10" x14ac:dyDescent="0.3">
      <c r="B36" t="s">
        <v>158</v>
      </c>
      <c r="C36" t="s">
        <v>50</v>
      </c>
      <c r="D36" t="s">
        <v>164</v>
      </c>
      <c r="E36" t="s">
        <v>165</v>
      </c>
      <c r="F36" s="2">
        <v>-2.8030246204</v>
      </c>
      <c r="G36" s="2">
        <v>-0.7180324669</v>
      </c>
      <c r="H36" t="s">
        <v>166</v>
      </c>
      <c r="I36" t="s">
        <v>167</v>
      </c>
      <c r="J36" t="s">
        <v>168</v>
      </c>
    </row>
    <row r="37" spans="1:10" x14ac:dyDescent="0.3">
      <c r="B37" t="s">
        <v>158</v>
      </c>
      <c r="C37" t="s">
        <v>50</v>
      </c>
      <c r="D37" t="s">
        <v>169</v>
      </c>
      <c r="E37" t="s">
        <v>170</v>
      </c>
      <c r="F37" s="2">
        <v>-2.4353916537</v>
      </c>
      <c r="G37" s="2">
        <v>-0.51318537620000004</v>
      </c>
      <c r="H37" t="s">
        <v>171</v>
      </c>
      <c r="I37" t="s">
        <v>172</v>
      </c>
      <c r="J37" t="s">
        <v>173</v>
      </c>
    </row>
    <row r="38" spans="1:10" x14ac:dyDescent="0.3">
      <c r="B38" t="s">
        <v>158</v>
      </c>
      <c r="C38" t="s">
        <v>50</v>
      </c>
      <c r="D38" t="s">
        <v>174</v>
      </c>
      <c r="E38" t="s">
        <v>175</v>
      </c>
      <c r="F38" s="2">
        <v>-2.3109142178000002</v>
      </c>
      <c r="G38" s="2">
        <v>-0.44628999609999997</v>
      </c>
      <c r="H38" t="s">
        <v>176</v>
      </c>
      <c r="I38" t="s">
        <v>177</v>
      </c>
      <c r="J38" t="s">
        <v>178</v>
      </c>
    </row>
    <row r="39" spans="1:10" x14ac:dyDescent="0.3">
      <c r="A39" t="s">
        <v>1741</v>
      </c>
      <c r="B39" t="s">
        <v>179</v>
      </c>
      <c r="C39" t="s">
        <v>10</v>
      </c>
      <c r="D39" t="s">
        <v>180</v>
      </c>
      <c r="E39" t="s">
        <v>181</v>
      </c>
      <c r="F39" s="2">
        <v>-6.1468276595000004</v>
      </c>
      <c r="G39" s="2">
        <v>-2.7926574102999999</v>
      </c>
      <c r="H39" t="s">
        <v>182</v>
      </c>
      <c r="I39" t="s">
        <v>183</v>
      </c>
      <c r="J39" t="s">
        <v>184</v>
      </c>
    </row>
    <row r="40" spans="1:10" x14ac:dyDescent="0.3">
      <c r="B40" t="s">
        <v>185</v>
      </c>
      <c r="C40" t="s">
        <v>10</v>
      </c>
      <c r="D40" t="s">
        <v>180</v>
      </c>
      <c r="E40" t="s">
        <v>181</v>
      </c>
      <c r="F40" s="2">
        <v>-6.1468276595000004</v>
      </c>
      <c r="G40" s="2">
        <v>-2.7926574102999999</v>
      </c>
      <c r="H40" t="s">
        <v>182</v>
      </c>
      <c r="I40" t="s">
        <v>186</v>
      </c>
      <c r="J40" t="s">
        <v>187</v>
      </c>
    </row>
    <row r="41" spans="1:10" x14ac:dyDescent="0.3">
      <c r="B41" t="s">
        <v>185</v>
      </c>
      <c r="C41" t="s">
        <v>10</v>
      </c>
      <c r="D41" t="s">
        <v>188</v>
      </c>
      <c r="E41" t="s">
        <v>189</v>
      </c>
      <c r="F41" s="2">
        <v>-4.9238661396000003</v>
      </c>
      <c r="G41" s="2">
        <v>-2.1176437561000001</v>
      </c>
      <c r="H41" t="s">
        <v>190</v>
      </c>
      <c r="I41" t="s">
        <v>191</v>
      </c>
      <c r="J41" t="s">
        <v>192</v>
      </c>
    </row>
    <row r="42" spans="1:10" x14ac:dyDescent="0.3">
      <c r="B42" t="s">
        <v>185</v>
      </c>
      <c r="C42" t="s">
        <v>10</v>
      </c>
      <c r="D42" t="s">
        <v>193</v>
      </c>
      <c r="E42" t="s">
        <v>194</v>
      </c>
      <c r="F42" s="2">
        <v>-4.7855289288999998</v>
      </c>
      <c r="G42" s="2">
        <v>-2.0056354841999999</v>
      </c>
      <c r="H42" t="s">
        <v>195</v>
      </c>
      <c r="I42" t="s">
        <v>196</v>
      </c>
      <c r="J42" t="s">
        <v>197</v>
      </c>
    </row>
    <row r="43" spans="1:10" x14ac:dyDescent="0.3">
      <c r="B43" t="s">
        <v>185</v>
      </c>
      <c r="C43" t="s">
        <v>10</v>
      </c>
      <c r="D43" t="s">
        <v>198</v>
      </c>
      <c r="E43" t="s">
        <v>199</v>
      </c>
      <c r="F43" s="2">
        <v>-4.6259896168000001</v>
      </c>
      <c r="G43" s="2">
        <v>-1.9166772462999999</v>
      </c>
      <c r="H43" t="s">
        <v>200</v>
      </c>
      <c r="I43" t="s">
        <v>201</v>
      </c>
      <c r="J43" t="s">
        <v>202</v>
      </c>
    </row>
    <row r="44" spans="1:10" x14ac:dyDescent="0.3">
      <c r="B44" t="s">
        <v>185</v>
      </c>
      <c r="C44" t="s">
        <v>10</v>
      </c>
      <c r="D44" t="s">
        <v>203</v>
      </c>
      <c r="E44" t="s">
        <v>204</v>
      </c>
      <c r="F44" s="2">
        <v>-4.1291731607999997</v>
      </c>
      <c r="G44" s="2">
        <v>-1.5581634885</v>
      </c>
      <c r="H44" t="s">
        <v>205</v>
      </c>
      <c r="I44" t="s">
        <v>201</v>
      </c>
      <c r="J44" t="s">
        <v>202</v>
      </c>
    </row>
    <row r="45" spans="1:10" x14ac:dyDescent="0.3">
      <c r="B45" t="s">
        <v>185</v>
      </c>
      <c r="C45" t="s">
        <v>10</v>
      </c>
      <c r="D45" t="s">
        <v>206</v>
      </c>
      <c r="E45" t="s">
        <v>207</v>
      </c>
      <c r="F45" s="2">
        <v>-3.5523597015999999</v>
      </c>
      <c r="G45" s="2">
        <v>-1.1704062655</v>
      </c>
      <c r="H45" t="s">
        <v>208</v>
      </c>
      <c r="I45" t="s">
        <v>209</v>
      </c>
      <c r="J45" t="s">
        <v>210</v>
      </c>
    </row>
    <row r="46" spans="1:10" x14ac:dyDescent="0.3">
      <c r="B46" t="s">
        <v>185</v>
      </c>
      <c r="C46" t="s">
        <v>10</v>
      </c>
      <c r="D46" t="s">
        <v>211</v>
      </c>
      <c r="E46" t="s">
        <v>212</v>
      </c>
      <c r="F46" s="2">
        <v>-3.5165145565000002</v>
      </c>
      <c r="G46" s="2">
        <v>-1.1496248669</v>
      </c>
      <c r="H46" t="s">
        <v>213</v>
      </c>
      <c r="I46" t="s">
        <v>214</v>
      </c>
      <c r="J46" t="s">
        <v>215</v>
      </c>
    </row>
    <row r="47" spans="1:10" x14ac:dyDescent="0.3">
      <c r="B47" t="s">
        <v>185</v>
      </c>
      <c r="C47" t="s">
        <v>10</v>
      </c>
      <c r="D47" t="s">
        <v>216</v>
      </c>
      <c r="E47" t="s">
        <v>217</v>
      </c>
      <c r="F47" s="2">
        <v>-3.1788104580000001</v>
      </c>
      <c r="G47" s="2">
        <v>-0.92813593660000004</v>
      </c>
      <c r="H47" t="s">
        <v>218</v>
      </c>
      <c r="I47" t="s">
        <v>209</v>
      </c>
      <c r="J47" t="s">
        <v>210</v>
      </c>
    </row>
    <row r="48" spans="1:10" x14ac:dyDescent="0.3">
      <c r="B48" t="s">
        <v>185</v>
      </c>
      <c r="C48" t="s">
        <v>10</v>
      </c>
      <c r="D48" t="s">
        <v>219</v>
      </c>
      <c r="E48" t="s">
        <v>220</v>
      </c>
      <c r="F48" s="2">
        <v>-2.8081767574000001</v>
      </c>
      <c r="G48" s="2">
        <v>-0.7180324669</v>
      </c>
      <c r="H48" t="s">
        <v>221</v>
      </c>
      <c r="I48" t="s">
        <v>222</v>
      </c>
      <c r="J48" t="s">
        <v>223</v>
      </c>
    </row>
    <row r="49" spans="1:10" x14ac:dyDescent="0.3">
      <c r="B49" t="s">
        <v>185</v>
      </c>
      <c r="C49" t="s">
        <v>10</v>
      </c>
      <c r="D49" t="s">
        <v>224</v>
      </c>
      <c r="E49" t="s">
        <v>225</v>
      </c>
      <c r="F49" s="2">
        <v>-2.6791466197</v>
      </c>
      <c r="G49" s="2">
        <v>-0.66662733429999999</v>
      </c>
      <c r="H49" t="s">
        <v>226</v>
      </c>
      <c r="I49" t="s">
        <v>227</v>
      </c>
      <c r="J49" t="s">
        <v>228</v>
      </c>
    </row>
    <row r="50" spans="1:10" x14ac:dyDescent="0.3">
      <c r="B50" t="s">
        <v>185</v>
      </c>
      <c r="C50" t="s">
        <v>10</v>
      </c>
      <c r="D50" t="s">
        <v>229</v>
      </c>
      <c r="E50" t="s">
        <v>230</v>
      </c>
      <c r="F50" s="2">
        <v>-2.5545589583999999</v>
      </c>
      <c r="G50" s="2">
        <v>-0.58891463970000002</v>
      </c>
      <c r="H50" t="s">
        <v>231</v>
      </c>
      <c r="I50" t="s">
        <v>232</v>
      </c>
      <c r="J50" t="s">
        <v>233</v>
      </c>
    </row>
    <row r="51" spans="1:10" x14ac:dyDescent="0.3">
      <c r="B51" t="s">
        <v>185</v>
      </c>
      <c r="C51" t="s">
        <v>10</v>
      </c>
      <c r="D51" t="s">
        <v>234</v>
      </c>
      <c r="E51" t="s">
        <v>235</v>
      </c>
      <c r="F51" s="2">
        <v>-2.5148974351</v>
      </c>
      <c r="G51" s="2">
        <v>-0.55955093050000004</v>
      </c>
      <c r="H51" t="s">
        <v>236</v>
      </c>
      <c r="I51" t="s">
        <v>237</v>
      </c>
      <c r="J51" t="s">
        <v>238</v>
      </c>
    </row>
    <row r="52" spans="1:10" x14ac:dyDescent="0.3">
      <c r="B52" t="s">
        <v>185</v>
      </c>
      <c r="C52" t="s">
        <v>10</v>
      </c>
      <c r="D52" t="s">
        <v>239</v>
      </c>
      <c r="E52" t="s">
        <v>240</v>
      </c>
      <c r="F52" s="2">
        <v>-2.3736356833999999</v>
      </c>
      <c r="G52" s="2">
        <v>-0.48170576799999998</v>
      </c>
      <c r="H52" t="s">
        <v>241</v>
      </c>
      <c r="I52" t="s">
        <v>242</v>
      </c>
      <c r="J52" t="s">
        <v>243</v>
      </c>
    </row>
    <row r="53" spans="1:10" x14ac:dyDescent="0.3">
      <c r="B53" t="s">
        <v>185</v>
      </c>
      <c r="C53" t="s">
        <v>10</v>
      </c>
      <c r="D53" t="s">
        <v>244</v>
      </c>
      <c r="E53" t="s">
        <v>245</v>
      </c>
      <c r="F53" s="2">
        <v>-2.2719932195000001</v>
      </c>
      <c r="G53" s="2">
        <v>-0.42167396340000002</v>
      </c>
      <c r="H53" t="s">
        <v>246</v>
      </c>
      <c r="I53" t="s">
        <v>247</v>
      </c>
      <c r="J53" t="s">
        <v>248</v>
      </c>
    </row>
    <row r="54" spans="1:10" x14ac:dyDescent="0.3">
      <c r="B54" t="s">
        <v>185</v>
      </c>
      <c r="C54" t="s">
        <v>10</v>
      </c>
      <c r="D54" t="s">
        <v>249</v>
      </c>
      <c r="E54" t="s">
        <v>250</v>
      </c>
      <c r="F54" s="2">
        <v>-2.2484250162000001</v>
      </c>
      <c r="G54" s="2">
        <v>-0.40392027470000003</v>
      </c>
      <c r="H54" t="s">
        <v>251</v>
      </c>
      <c r="I54" t="s">
        <v>252</v>
      </c>
      <c r="J54" t="s">
        <v>253</v>
      </c>
    </row>
    <row r="55" spans="1:10" x14ac:dyDescent="0.3">
      <c r="B55" t="s">
        <v>185</v>
      </c>
      <c r="C55" t="s">
        <v>10</v>
      </c>
      <c r="D55" t="s">
        <v>254</v>
      </c>
      <c r="E55" t="s">
        <v>255</v>
      </c>
      <c r="F55" s="2">
        <v>-2.2249310186</v>
      </c>
      <c r="G55" s="2">
        <v>-0.39212515240000001</v>
      </c>
      <c r="H55" t="s">
        <v>256</v>
      </c>
      <c r="I55" t="s">
        <v>232</v>
      </c>
      <c r="J55" t="s">
        <v>233</v>
      </c>
    </row>
    <row r="56" spans="1:10" x14ac:dyDescent="0.3">
      <c r="B56" t="s">
        <v>185</v>
      </c>
      <c r="C56" t="s">
        <v>10</v>
      </c>
      <c r="D56" t="s">
        <v>257</v>
      </c>
      <c r="E56" t="s">
        <v>258</v>
      </c>
      <c r="F56" s="2">
        <v>-2.0634646493000002</v>
      </c>
      <c r="G56" s="2">
        <v>-0.31319367110000002</v>
      </c>
      <c r="H56" t="s">
        <v>259</v>
      </c>
      <c r="I56" t="s">
        <v>247</v>
      </c>
      <c r="J56" t="s">
        <v>248</v>
      </c>
    </row>
    <row r="57" spans="1:10" x14ac:dyDescent="0.3">
      <c r="A57" t="s">
        <v>1742</v>
      </c>
      <c r="B57" t="s">
        <v>260</v>
      </c>
      <c r="C57" t="s">
        <v>10</v>
      </c>
      <c r="D57" t="s">
        <v>261</v>
      </c>
      <c r="E57" t="s">
        <v>262</v>
      </c>
      <c r="F57" s="2">
        <v>-5.9031676526999997</v>
      </c>
      <c r="G57" s="2">
        <v>-2.6611082724999999</v>
      </c>
      <c r="H57" t="s">
        <v>263</v>
      </c>
      <c r="I57" t="s">
        <v>264</v>
      </c>
      <c r="J57" t="s">
        <v>265</v>
      </c>
    </row>
    <row r="58" spans="1:10" x14ac:dyDescent="0.3">
      <c r="B58" t="s">
        <v>266</v>
      </c>
      <c r="C58" t="s">
        <v>10</v>
      </c>
      <c r="D58" t="s">
        <v>261</v>
      </c>
      <c r="E58" t="s">
        <v>262</v>
      </c>
      <c r="F58" s="2">
        <v>-5.9031676526999997</v>
      </c>
      <c r="G58" s="2">
        <v>-2.6611082724999999</v>
      </c>
      <c r="H58" t="s">
        <v>263</v>
      </c>
      <c r="I58" t="s">
        <v>267</v>
      </c>
      <c r="J58" t="s">
        <v>268</v>
      </c>
    </row>
    <row r="59" spans="1:10" x14ac:dyDescent="0.3">
      <c r="B59" t="s">
        <v>266</v>
      </c>
      <c r="C59" t="s">
        <v>10</v>
      </c>
      <c r="D59" t="s">
        <v>269</v>
      </c>
      <c r="E59" t="s">
        <v>270</v>
      </c>
      <c r="F59" s="2">
        <v>-4.4865920009</v>
      </c>
      <c r="G59" s="2">
        <v>-1.8284321528</v>
      </c>
      <c r="H59" t="s">
        <v>271</v>
      </c>
      <c r="I59" t="s">
        <v>272</v>
      </c>
      <c r="J59" t="s">
        <v>273</v>
      </c>
    </row>
    <row r="60" spans="1:10" x14ac:dyDescent="0.3">
      <c r="B60" t="s">
        <v>266</v>
      </c>
      <c r="C60" t="s">
        <v>10</v>
      </c>
      <c r="D60" t="s">
        <v>274</v>
      </c>
      <c r="E60" t="s">
        <v>275</v>
      </c>
      <c r="F60" s="2">
        <v>-3.2233833439000001</v>
      </c>
      <c r="G60" s="2">
        <v>-0.96122900479999995</v>
      </c>
      <c r="H60" t="s">
        <v>276</v>
      </c>
      <c r="I60" t="s">
        <v>277</v>
      </c>
      <c r="J60" t="s">
        <v>278</v>
      </c>
    </row>
    <row r="61" spans="1:10" x14ac:dyDescent="0.3">
      <c r="B61" t="s">
        <v>266</v>
      </c>
      <c r="C61" t="s">
        <v>10</v>
      </c>
      <c r="D61" t="s">
        <v>279</v>
      </c>
      <c r="E61" t="s">
        <v>280</v>
      </c>
      <c r="F61" s="2">
        <v>-2.5123756931000001</v>
      </c>
      <c r="G61" s="2">
        <v>-0.55893817830000003</v>
      </c>
      <c r="H61" t="s">
        <v>281</v>
      </c>
      <c r="I61" t="s">
        <v>282</v>
      </c>
      <c r="J61" t="s">
        <v>283</v>
      </c>
    </row>
    <row r="62" spans="1:10" x14ac:dyDescent="0.3">
      <c r="B62" t="s">
        <v>266</v>
      </c>
      <c r="C62" t="s">
        <v>10</v>
      </c>
      <c r="D62" t="s">
        <v>284</v>
      </c>
      <c r="E62" t="s">
        <v>285</v>
      </c>
      <c r="F62" s="2">
        <v>-2.3344791428999998</v>
      </c>
      <c r="G62" s="2">
        <v>-0.45667416160000002</v>
      </c>
      <c r="H62" t="s">
        <v>286</v>
      </c>
      <c r="I62" t="s">
        <v>287</v>
      </c>
      <c r="J62" t="s">
        <v>288</v>
      </c>
    </row>
    <row r="63" spans="1:10" x14ac:dyDescent="0.3">
      <c r="B63" t="s">
        <v>266</v>
      </c>
      <c r="C63" t="s">
        <v>10</v>
      </c>
      <c r="D63" t="s">
        <v>289</v>
      </c>
      <c r="E63" t="s">
        <v>290</v>
      </c>
      <c r="F63" s="2">
        <v>-2.0973252221999998</v>
      </c>
      <c r="G63" s="2">
        <v>-0.31880054990000001</v>
      </c>
      <c r="H63" t="s">
        <v>291</v>
      </c>
      <c r="I63" t="s">
        <v>292</v>
      </c>
      <c r="J63" t="s">
        <v>293</v>
      </c>
    </row>
    <row r="64" spans="1:10" x14ac:dyDescent="0.3">
      <c r="B64" t="s">
        <v>266</v>
      </c>
      <c r="C64" t="s">
        <v>10</v>
      </c>
      <c r="D64" t="s">
        <v>294</v>
      </c>
      <c r="E64" t="s">
        <v>295</v>
      </c>
      <c r="F64" s="2">
        <v>-2.0608386466000002</v>
      </c>
      <c r="G64" s="2">
        <v>-0.31175914929999998</v>
      </c>
      <c r="H64" t="s">
        <v>296</v>
      </c>
      <c r="I64" t="s">
        <v>297</v>
      </c>
      <c r="J64" t="s">
        <v>298</v>
      </c>
    </row>
    <row r="65" spans="1:10" x14ac:dyDescent="0.3">
      <c r="A65" t="s">
        <v>1743</v>
      </c>
      <c r="B65" t="s">
        <v>299</v>
      </c>
      <c r="C65" t="s">
        <v>10</v>
      </c>
      <c r="D65" t="s">
        <v>300</v>
      </c>
      <c r="E65" t="s">
        <v>301</v>
      </c>
      <c r="F65" s="2">
        <v>-5.6839674870000003</v>
      </c>
      <c r="G65" s="2">
        <v>-2.5486863842999998</v>
      </c>
      <c r="H65" t="s">
        <v>302</v>
      </c>
      <c r="I65" t="s">
        <v>303</v>
      </c>
      <c r="J65" t="s">
        <v>304</v>
      </c>
    </row>
    <row r="66" spans="1:10" x14ac:dyDescent="0.3">
      <c r="B66" t="s">
        <v>305</v>
      </c>
      <c r="C66" t="s">
        <v>10</v>
      </c>
      <c r="D66" t="s">
        <v>300</v>
      </c>
      <c r="E66" t="s">
        <v>301</v>
      </c>
      <c r="F66" s="2">
        <v>-5.6839674870000003</v>
      </c>
      <c r="G66" s="2">
        <v>-2.5486863842999998</v>
      </c>
      <c r="H66" t="s">
        <v>302</v>
      </c>
      <c r="I66" t="s">
        <v>306</v>
      </c>
      <c r="J66" t="s">
        <v>307</v>
      </c>
    </row>
    <row r="67" spans="1:10" x14ac:dyDescent="0.3">
      <c r="B67" t="s">
        <v>305</v>
      </c>
      <c r="C67" t="s">
        <v>10</v>
      </c>
      <c r="D67" t="s">
        <v>308</v>
      </c>
      <c r="E67" t="s">
        <v>309</v>
      </c>
      <c r="F67" s="2">
        <v>-5.3034304396999996</v>
      </c>
      <c r="G67" s="2">
        <v>-2.2930880734999999</v>
      </c>
      <c r="H67" t="s">
        <v>310</v>
      </c>
      <c r="I67" t="s">
        <v>311</v>
      </c>
      <c r="J67" t="s">
        <v>312</v>
      </c>
    </row>
    <row r="68" spans="1:10" x14ac:dyDescent="0.3">
      <c r="B68" t="s">
        <v>305</v>
      </c>
      <c r="C68" t="s">
        <v>10</v>
      </c>
      <c r="D68" t="s">
        <v>313</v>
      </c>
      <c r="E68" t="s">
        <v>314</v>
      </c>
      <c r="F68" s="2">
        <v>-4.9870247320000001</v>
      </c>
      <c r="G68" s="2">
        <v>-2.1527736249</v>
      </c>
      <c r="H68" t="s">
        <v>315</v>
      </c>
      <c r="I68" t="s">
        <v>316</v>
      </c>
      <c r="J68" t="s">
        <v>317</v>
      </c>
    </row>
    <row r="69" spans="1:10" x14ac:dyDescent="0.3">
      <c r="B69" t="s">
        <v>305</v>
      </c>
      <c r="C69" t="s">
        <v>10</v>
      </c>
      <c r="D69" t="s">
        <v>318</v>
      </c>
      <c r="E69" t="s">
        <v>319</v>
      </c>
      <c r="F69" s="2">
        <v>-4.6390374302000001</v>
      </c>
      <c r="G69" s="2">
        <v>-1.9187296754000001</v>
      </c>
      <c r="H69" t="s">
        <v>320</v>
      </c>
      <c r="I69" t="s">
        <v>321</v>
      </c>
      <c r="J69" t="s">
        <v>322</v>
      </c>
    </row>
    <row r="70" spans="1:10" x14ac:dyDescent="0.3">
      <c r="B70" t="s">
        <v>305</v>
      </c>
      <c r="C70" t="s">
        <v>10</v>
      </c>
      <c r="D70" t="s">
        <v>323</v>
      </c>
      <c r="E70" t="s">
        <v>324</v>
      </c>
      <c r="F70" s="2">
        <v>-4.6137825584999996</v>
      </c>
      <c r="G70" s="2">
        <v>-1.9151940534</v>
      </c>
      <c r="H70" t="s">
        <v>325</v>
      </c>
      <c r="I70" t="s">
        <v>326</v>
      </c>
      <c r="J70" t="s">
        <v>327</v>
      </c>
    </row>
    <row r="71" spans="1:10" x14ac:dyDescent="0.3">
      <c r="B71" t="s">
        <v>305</v>
      </c>
      <c r="C71" t="s">
        <v>10</v>
      </c>
      <c r="D71" t="s">
        <v>328</v>
      </c>
      <c r="E71" t="s">
        <v>329</v>
      </c>
      <c r="F71" s="2">
        <v>-4.3809504277000002</v>
      </c>
      <c r="G71" s="2">
        <v>-1.758230985</v>
      </c>
      <c r="H71" t="s">
        <v>330</v>
      </c>
      <c r="I71" t="s">
        <v>331</v>
      </c>
      <c r="J71" t="s">
        <v>332</v>
      </c>
    </row>
    <row r="72" spans="1:10" x14ac:dyDescent="0.3">
      <c r="B72" t="s">
        <v>305</v>
      </c>
      <c r="C72" t="s">
        <v>10</v>
      </c>
      <c r="D72" t="s">
        <v>333</v>
      </c>
      <c r="E72" t="s">
        <v>334</v>
      </c>
      <c r="F72" s="2">
        <v>-4.3122541995999999</v>
      </c>
      <c r="G72" s="2">
        <v>-1.6998518421</v>
      </c>
      <c r="H72" t="s">
        <v>335</v>
      </c>
      <c r="I72" t="s">
        <v>336</v>
      </c>
      <c r="J72" t="s">
        <v>337</v>
      </c>
    </row>
    <row r="73" spans="1:10" x14ac:dyDescent="0.3">
      <c r="B73" t="s">
        <v>305</v>
      </c>
      <c r="C73" t="s">
        <v>10</v>
      </c>
      <c r="D73" t="s">
        <v>338</v>
      </c>
      <c r="E73" t="s">
        <v>339</v>
      </c>
      <c r="F73" s="2">
        <v>-4.2302383255000002</v>
      </c>
      <c r="G73" s="2">
        <v>-1.6264361398</v>
      </c>
      <c r="H73" t="s">
        <v>340</v>
      </c>
      <c r="I73" t="s">
        <v>341</v>
      </c>
      <c r="J73" t="s">
        <v>342</v>
      </c>
    </row>
    <row r="74" spans="1:10" x14ac:dyDescent="0.3">
      <c r="B74" t="s">
        <v>305</v>
      </c>
      <c r="C74" t="s">
        <v>10</v>
      </c>
      <c r="D74" t="s">
        <v>343</v>
      </c>
      <c r="E74" t="s">
        <v>344</v>
      </c>
      <c r="F74" s="2">
        <v>-4.1443375857999998</v>
      </c>
      <c r="G74" s="2">
        <v>-1.5653589837999999</v>
      </c>
      <c r="H74" t="s">
        <v>345</v>
      </c>
      <c r="I74" t="s">
        <v>346</v>
      </c>
      <c r="J74" t="s">
        <v>347</v>
      </c>
    </row>
    <row r="75" spans="1:10" x14ac:dyDescent="0.3">
      <c r="B75" t="s">
        <v>305</v>
      </c>
      <c r="C75" t="s">
        <v>10</v>
      </c>
      <c r="D75" t="s">
        <v>348</v>
      </c>
      <c r="E75" t="s">
        <v>349</v>
      </c>
      <c r="F75" s="2">
        <v>-4.0705589338000001</v>
      </c>
      <c r="G75" s="2">
        <v>-1.5239140336000001</v>
      </c>
      <c r="H75" t="s">
        <v>350</v>
      </c>
      <c r="I75" t="s">
        <v>351</v>
      </c>
      <c r="J75" t="s">
        <v>352</v>
      </c>
    </row>
    <row r="76" spans="1:10" x14ac:dyDescent="0.3">
      <c r="B76" t="s">
        <v>305</v>
      </c>
      <c r="C76" t="s">
        <v>10</v>
      </c>
      <c r="D76" t="s">
        <v>353</v>
      </c>
      <c r="E76" t="s">
        <v>354</v>
      </c>
      <c r="F76" s="2">
        <v>-4.0571351450000002</v>
      </c>
      <c r="G76" s="2">
        <v>-1.5239140336000001</v>
      </c>
      <c r="H76" t="s">
        <v>355</v>
      </c>
      <c r="I76" t="s">
        <v>356</v>
      </c>
      <c r="J76" t="s">
        <v>357</v>
      </c>
    </row>
    <row r="77" spans="1:10" x14ac:dyDescent="0.3">
      <c r="B77" t="s">
        <v>305</v>
      </c>
      <c r="C77" t="s">
        <v>10</v>
      </c>
      <c r="D77" t="s">
        <v>358</v>
      </c>
      <c r="E77" t="s">
        <v>359</v>
      </c>
      <c r="F77" s="2">
        <v>-4.0351706358000001</v>
      </c>
      <c r="G77" s="2">
        <v>-1.5140497394000001</v>
      </c>
      <c r="H77" t="s">
        <v>360</v>
      </c>
      <c r="I77" t="s">
        <v>361</v>
      </c>
      <c r="J77" t="s">
        <v>362</v>
      </c>
    </row>
    <row r="78" spans="1:10" x14ac:dyDescent="0.3">
      <c r="B78" t="s">
        <v>305</v>
      </c>
      <c r="C78" t="s">
        <v>10</v>
      </c>
      <c r="D78" t="s">
        <v>363</v>
      </c>
      <c r="E78" t="s">
        <v>364</v>
      </c>
      <c r="F78" s="2">
        <v>-3.8968515855999999</v>
      </c>
      <c r="G78" s="2">
        <v>-1.4136189499</v>
      </c>
      <c r="H78" t="s">
        <v>365</v>
      </c>
      <c r="I78" t="s">
        <v>361</v>
      </c>
      <c r="J78" t="s">
        <v>362</v>
      </c>
    </row>
    <row r="79" spans="1:10" x14ac:dyDescent="0.3">
      <c r="B79" t="s">
        <v>305</v>
      </c>
      <c r="C79" t="s">
        <v>10</v>
      </c>
      <c r="D79" t="s">
        <v>366</v>
      </c>
      <c r="E79" t="s">
        <v>367</v>
      </c>
      <c r="F79" s="2">
        <v>-3.6692833422</v>
      </c>
      <c r="G79" s="2">
        <v>-1.2690940122000001</v>
      </c>
      <c r="H79" t="s">
        <v>368</v>
      </c>
      <c r="I79" t="s">
        <v>369</v>
      </c>
      <c r="J79" t="s">
        <v>370</v>
      </c>
    </row>
    <row r="80" spans="1:10" x14ac:dyDescent="0.3">
      <c r="B80" t="s">
        <v>305</v>
      </c>
      <c r="C80" t="s">
        <v>10</v>
      </c>
      <c r="D80" t="s">
        <v>371</v>
      </c>
      <c r="E80" t="s">
        <v>372</v>
      </c>
      <c r="F80" s="2">
        <v>-3.0158734686000002</v>
      </c>
      <c r="G80" s="2">
        <v>-0.81844445909999997</v>
      </c>
      <c r="H80" t="s">
        <v>373</v>
      </c>
      <c r="I80" t="s">
        <v>374</v>
      </c>
      <c r="J80" t="s">
        <v>375</v>
      </c>
    </row>
    <row r="81" spans="1:10" x14ac:dyDescent="0.3">
      <c r="B81" t="s">
        <v>305</v>
      </c>
      <c r="C81" t="s">
        <v>10</v>
      </c>
      <c r="D81" t="s">
        <v>376</v>
      </c>
      <c r="E81" t="s">
        <v>377</v>
      </c>
      <c r="F81" s="2">
        <v>-2.9011475591</v>
      </c>
      <c r="G81" s="2">
        <v>-0.75676472610000001</v>
      </c>
      <c r="H81" t="s">
        <v>378</v>
      </c>
      <c r="I81" t="s">
        <v>379</v>
      </c>
      <c r="J81" t="s">
        <v>380</v>
      </c>
    </row>
    <row r="82" spans="1:10" x14ac:dyDescent="0.3">
      <c r="B82" t="s">
        <v>305</v>
      </c>
      <c r="C82" t="s">
        <v>10</v>
      </c>
      <c r="D82" t="s">
        <v>381</v>
      </c>
      <c r="E82" t="s">
        <v>382</v>
      </c>
      <c r="F82" s="2">
        <v>-2.7765512277000002</v>
      </c>
      <c r="G82" s="2">
        <v>-0.70821691460000002</v>
      </c>
      <c r="H82" t="s">
        <v>383</v>
      </c>
      <c r="I82" t="s">
        <v>374</v>
      </c>
      <c r="J82" t="s">
        <v>375</v>
      </c>
    </row>
    <row r="83" spans="1:10" x14ac:dyDescent="0.3">
      <c r="B83" t="s">
        <v>305</v>
      </c>
      <c r="C83" t="s">
        <v>10</v>
      </c>
      <c r="D83" t="s">
        <v>384</v>
      </c>
      <c r="E83" t="s">
        <v>385</v>
      </c>
      <c r="F83" s="2">
        <v>-2.7453838604</v>
      </c>
      <c r="G83" s="2">
        <v>-0.68472783569999995</v>
      </c>
      <c r="H83" t="s">
        <v>386</v>
      </c>
      <c r="I83" t="s">
        <v>387</v>
      </c>
      <c r="J83" t="s">
        <v>388</v>
      </c>
    </row>
    <row r="84" spans="1:10" x14ac:dyDescent="0.3">
      <c r="B84" t="s">
        <v>305</v>
      </c>
      <c r="C84" t="s">
        <v>10</v>
      </c>
      <c r="D84" t="s">
        <v>389</v>
      </c>
      <c r="E84" t="s">
        <v>390</v>
      </c>
      <c r="F84" s="2">
        <v>-2.7156337906000001</v>
      </c>
      <c r="G84" s="2">
        <v>-0.67867186589999995</v>
      </c>
      <c r="H84" t="s">
        <v>391</v>
      </c>
      <c r="I84" t="s">
        <v>392</v>
      </c>
      <c r="J84" t="s">
        <v>393</v>
      </c>
    </row>
    <row r="85" spans="1:10" x14ac:dyDescent="0.3">
      <c r="A85" t="s">
        <v>1744</v>
      </c>
      <c r="B85" t="s">
        <v>394</v>
      </c>
      <c r="C85" t="s">
        <v>10</v>
      </c>
      <c r="D85" t="s">
        <v>395</v>
      </c>
      <c r="E85" t="s">
        <v>396</v>
      </c>
      <c r="F85" s="2">
        <v>-5.4856371462000002</v>
      </c>
      <c r="G85" s="2">
        <v>-2.4295372894999998</v>
      </c>
      <c r="H85" t="s">
        <v>397</v>
      </c>
      <c r="I85" t="s">
        <v>398</v>
      </c>
      <c r="J85" t="s">
        <v>399</v>
      </c>
    </row>
    <row r="86" spans="1:10" x14ac:dyDescent="0.3">
      <c r="B86" t="s">
        <v>400</v>
      </c>
      <c r="C86" t="s">
        <v>10</v>
      </c>
      <c r="D86" t="s">
        <v>395</v>
      </c>
      <c r="E86" t="s">
        <v>396</v>
      </c>
      <c r="F86" s="2">
        <v>-5.4856371462000002</v>
      </c>
      <c r="G86" s="2">
        <v>-2.4295372894999998</v>
      </c>
      <c r="H86" t="s">
        <v>397</v>
      </c>
      <c r="I86" t="s">
        <v>401</v>
      </c>
      <c r="J86" t="s">
        <v>402</v>
      </c>
    </row>
    <row r="87" spans="1:10" x14ac:dyDescent="0.3">
      <c r="B87" t="s">
        <v>400</v>
      </c>
      <c r="C87" t="s">
        <v>10</v>
      </c>
      <c r="D87" t="s">
        <v>403</v>
      </c>
      <c r="E87" t="s">
        <v>404</v>
      </c>
      <c r="F87" s="2">
        <v>-5.2659283093999996</v>
      </c>
      <c r="G87" s="2">
        <v>-2.2767752422999998</v>
      </c>
      <c r="H87" t="s">
        <v>405</v>
      </c>
      <c r="I87" t="s">
        <v>406</v>
      </c>
      <c r="J87" t="s">
        <v>407</v>
      </c>
    </row>
    <row r="88" spans="1:10" x14ac:dyDescent="0.3">
      <c r="B88" t="s">
        <v>400</v>
      </c>
      <c r="C88" t="s">
        <v>10</v>
      </c>
      <c r="D88" t="s">
        <v>408</v>
      </c>
      <c r="E88" t="s">
        <v>409</v>
      </c>
      <c r="F88" s="2">
        <v>-5.2166323589000001</v>
      </c>
      <c r="G88" s="2">
        <v>-2.2669878331</v>
      </c>
      <c r="H88" t="s">
        <v>410</v>
      </c>
      <c r="I88" t="s">
        <v>411</v>
      </c>
      <c r="J88" t="s">
        <v>412</v>
      </c>
    </row>
    <row r="89" spans="1:10" x14ac:dyDescent="0.3">
      <c r="B89" t="s">
        <v>400</v>
      </c>
      <c r="C89" t="s">
        <v>10</v>
      </c>
      <c r="D89" t="s">
        <v>413</v>
      </c>
      <c r="E89" t="s">
        <v>414</v>
      </c>
      <c r="F89" s="2">
        <v>-4.9942862064</v>
      </c>
      <c r="G89" s="2">
        <v>-2.1527736249</v>
      </c>
      <c r="H89" t="s">
        <v>415</v>
      </c>
      <c r="I89" t="s">
        <v>401</v>
      </c>
      <c r="J89" t="s">
        <v>402</v>
      </c>
    </row>
    <row r="90" spans="1:10" x14ac:dyDescent="0.3">
      <c r="B90" t="s">
        <v>400</v>
      </c>
      <c r="C90" t="s">
        <v>10</v>
      </c>
      <c r="D90" t="s">
        <v>416</v>
      </c>
      <c r="E90" t="s">
        <v>417</v>
      </c>
      <c r="F90" s="2">
        <v>-4.7493117674000001</v>
      </c>
      <c r="G90" s="2">
        <v>-1.9942419063000001</v>
      </c>
      <c r="H90" t="s">
        <v>418</v>
      </c>
      <c r="I90" t="s">
        <v>419</v>
      </c>
      <c r="J90" t="s">
        <v>420</v>
      </c>
    </row>
    <row r="91" spans="1:10" x14ac:dyDescent="0.3">
      <c r="B91" t="s">
        <v>400</v>
      </c>
      <c r="C91" t="s">
        <v>10</v>
      </c>
      <c r="D91" t="s">
        <v>421</v>
      </c>
      <c r="E91" t="s">
        <v>422</v>
      </c>
      <c r="F91" s="2">
        <v>-4.4363962747999999</v>
      </c>
      <c r="G91" s="2">
        <v>-1.7901829129</v>
      </c>
      <c r="H91" t="s">
        <v>423</v>
      </c>
      <c r="I91" t="s">
        <v>424</v>
      </c>
      <c r="J91" t="s">
        <v>425</v>
      </c>
    </row>
    <row r="92" spans="1:10" x14ac:dyDescent="0.3">
      <c r="B92" t="s">
        <v>400</v>
      </c>
      <c r="C92" t="s">
        <v>10</v>
      </c>
      <c r="D92" t="s">
        <v>426</v>
      </c>
      <c r="E92" t="s">
        <v>427</v>
      </c>
      <c r="F92" s="2">
        <v>-4.3794072668000004</v>
      </c>
      <c r="G92" s="2">
        <v>-1.758230985</v>
      </c>
      <c r="H92" t="s">
        <v>428</v>
      </c>
      <c r="I92" t="s">
        <v>429</v>
      </c>
      <c r="J92" t="s">
        <v>430</v>
      </c>
    </row>
    <row r="93" spans="1:10" x14ac:dyDescent="0.3">
      <c r="B93" t="s">
        <v>400</v>
      </c>
      <c r="C93" t="s">
        <v>10</v>
      </c>
      <c r="D93" t="s">
        <v>431</v>
      </c>
      <c r="E93" t="s">
        <v>432</v>
      </c>
      <c r="F93" s="2">
        <v>-4.2029971304</v>
      </c>
      <c r="G93" s="2">
        <v>-1.6076281122</v>
      </c>
      <c r="H93" t="s">
        <v>433</v>
      </c>
      <c r="I93" t="s">
        <v>434</v>
      </c>
      <c r="J93" t="s">
        <v>435</v>
      </c>
    </row>
    <row r="94" spans="1:10" x14ac:dyDescent="0.3">
      <c r="B94" t="s">
        <v>400</v>
      </c>
      <c r="C94" t="s">
        <v>10</v>
      </c>
      <c r="D94" t="s">
        <v>436</v>
      </c>
      <c r="E94" t="s">
        <v>437</v>
      </c>
      <c r="F94" s="2">
        <v>-3.9594779296999998</v>
      </c>
      <c r="G94" s="2">
        <v>-1.4676495034999999</v>
      </c>
      <c r="H94" t="s">
        <v>438</v>
      </c>
      <c r="I94" t="s">
        <v>439</v>
      </c>
      <c r="J94" t="s">
        <v>440</v>
      </c>
    </row>
    <row r="95" spans="1:10" x14ac:dyDescent="0.3">
      <c r="B95" t="s">
        <v>400</v>
      </c>
      <c r="C95" t="s">
        <v>10</v>
      </c>
      <c r="D95" t="s">
        <v>441</v>
      </c>
      <c r="E95" t="s">
        <v>442</v>
      </c>
      <c r="F95" s="2">
        <v>-3.6942887742999999</v>
      </c>
      <c r="G95" s="2">
        <v>-1.2860063995</v>
      </c>
      <c r="H95" t="s">
        <v>443</v>
      </c>
      <c r="I95" t="s">
        <v>444</v>
      </c>
      <c r="J95" t="s">
        <v>445</v>
      </c>
    </row>
    <row r="96" spans="1:10" x14ac:dyDescent="0.3">
      <c r="A96" t="s">
        <v>1745</v>
      </c>
      <c r="B96" t="s">
        <v>446</v>
      </c>
      <c r="C96" t="s">
        <v>50</v>
      </c>
      <c r="D96" t="s">
        <v>447</v>
      </c>
      <c r="E96" t="s">
        <v>448</v>
      </c>
      <c r="F96" s="2">
        <v>-5.2353446056999999</v>
      </c>
      <c r="G96" s="2">
        <v>-2.2669878331</v>
      </c>
      <c r="H96" t="s">
        <v>449</v>
      </c>
      <c r="I96" t="s">
        <v>450</v>
      </c>
      <c r="J96" t="s">
        <v>451</v>
      </c>
    </row>
    <row r="97" spans="1:10" x14ac:dyDescent="0.3">
      <c r="B97" t="s">
        <v>452</v>
      </c>
      <c r="C97" t="s">
        <v>50</v>
      </c>
      <c r="D97" t="s">
        <v>447</v>
      </c>
      <c r="E97" t="s">
        <v>448</v>
      </c>
      <c r="F97" s="2">
        <v>-5.2353446056999999</v>
      </c>
      <c r="G97" s="2">
        <v>-2.2669878331</v>
      </c>
      <c r="H97" t="s">
        <v>449</v>
      </c>
      <c r="I97" t="s">
        <v>453</v>
      </c>
      <c r="J97" t="s">
        <v>454</v>
      </c>
    </row>
    <row r="98" spans="1:10" x14ac:dyDescent="0.3">
      <c r="B98" t="s">
        <v>452</v>
      </c>
      <c r="C98" t="s">
        <v>50</v>
      </c>
      <c r="D98" t="s">
        <v>455</v>
      </c>
      <c r="E98" t="s">
        <v>456</v>
      </c>
      <c r="F98" s="2">
        <v>-4.5520203212999997</v>
      </c>
      <c r="G98" s="2">
        <v>-1.8741164151</v>
      </c>
      <c r="H98" t="s">
        <v>457</v>
      </c>
      <c r="I98" t="s">
        <v>453</v>
      </c>
      <c r="J98" t="s">
        <v>454</v>
      </c>
    </row>
    <row r="99" spans="1:10" x14ac:dyDescent="0.3">
      <c r="B99" t="s">
        <v>452</v>
      </c>
      <c r="C99" t="s">
        <v>10</v>
      </c>
      <c r="D99" t="s">
        <v>458</v>
      </c>
      <c r="E99" t="s">
        <v>459</v>
      </c>
      <c r="F99" s="2">
        <v>-4.4294574168</v>
      </c>
      <c r="G99" s="2">
        <v>-1.7901829129</v>
      </c>
      <c r="H99" t="s">
        <v>460</v>
      </c>
      <c r="I99" t="s">
        <v>461</v>
      </c>
      <c r="J99" t="s">
        <v>462</v>
      </c>
    </row>
    <row r="100" spans="1:10" x14ac:dyDescent="0.3">
      <c r="B100" t="s">
        <v>452</v>
      </c>
      <c r="C100" t="s">
        <v>10</v>
      </c>
      <c r="D100" t="s">
        <v>463</v>
      </c>
      <c r="E100" t="s">
        <v>464</v>
      </c>
      <c r="F100" s="2">
        <v>-3.4608460598000002</v>
      </c>
      <c r="G100" s="2">
        <v>-1.1271973032</v>
      </c>
      <c r="H100" t="s">
        <v>465</v>
      </c>
      <c r="I100" t="s">
        <v>466</v>
      </c>
      <c r="J100" t="s">
        <v>467</v>
      </c>
    </row>
    <row r="101" spans="1:10" x14ac:dyDescent="0.3">
      <c r="B101" t="s">
        <v>452</v>
      </c>
      <c r="C101" t="s">
        <v>10</v>
      </c>
      <c r="D101" t="s">
        <v>468</v>
      </c>
      <c r="E101" t="s">
        <v>469</v>
      </c>
      <c r="F101" s="2">
        <v>-3.4608460598000002</v>
      </c>
      <c r="G101" s="2">
        <v>-1.1271973032</v>
      </c>
      <c r="H101" t="s">
        <v>465</v>
      </c>
      <c r="I101" t="s">
        <v>466</v>
      </c>
      <c r="J101" t="s">
        <v>467</v>
      </c>
    </row>
    <row r="102" spans="1:10" x14ac:dyDescent="0.3">
      <c r="B102" t="s">
        <v>452</v>
      </c>
      <c r="C102" t="s">
        <v>10</v>
      </c>
      <c r="D102" t="s">
        <v>470</v>
      </c>
      <c r="E102" t="s">
        <v>471</v>
      </c>
      <c r="F102" s="2">
        <v>-3.4608460598000002</v>
      </c>
      <c r="G102" s="2">
        <v>-1.1271973032</v>
      </c>
      <c r="H102" t="s">
        <v>465</v>
      </c>
      <c r="I102" t="s">
        <v>466</v>
      </c>
      <c r="J102" t="s">
        <v>467</v>
      </c>
    </row>
    <row r="103" spans="1:10" x14ac:dyDescent="0.3">
      <c r="B103" t="s">
        <v>452</v>
      </c>
      <c r="C103" t="s">
        <v>10</v>
      </c>
      <c r="D103" t="s">
        <v>472</v>
      </c>
      <c r="E103" t="s">
        <v>473</v>
      </c>
      <c r="F103" s="2">
        <v>-3.0776646415000002</v>
      </c>
      <c r="G103" s="2">
        <v>-0.87009600070000004</v>
      </c>
      <c r="H103" t="s">
        <v>474</v>
      </c>
      <c r="I103" t="s">
        <v>466</v>
      </c>
      <c r="J103" t="s">
        <v>467</v>
      </c>
    </row>
    <row r="104" spans="1:10" x14ac:dyDescent="0.3">
      <c r="B104" t="s">
        <v>452</v>
      </c>
      <c r="C104" t="s">
        <v>50</v>
      </c>
      <c r="D104" t="s">
        <v>475</v>
      </c>
      <c r="E104" t="s">
        <v>476</v>
      </c>
      <c r="F104" s="2">
        <v>-2.8292474527999998</v>
      </c>
      <c r="G104" s="2">
        <v>-0.72199507360000004</v>
      </c>
      <c r="H104" t="s">
        <v>477</v>
      </c>
      <c r="I104" t="s">
        <v>478</v>
      </c>
      <c r="J104" t="s">
        <v>479</v>
      </c>
    </row>
    <row r="105" spans="1:10" x14ac:dyDescent="0.3">
      <c r="B105" t="s">
        <v>452</v>
      </c>
      <c r="C105" t="s">
        <v>50</v>
      </c>
      <c r="D105" t="s">
        <v>480</v>
      </c>
      <c r="E105" t="s">
        <v>481</v>
      </c>
      <c r="F105" s="2">
        <v>-2.7010791985</v>
      </c>
      <c r="G105" s="2">
        <v>-0.67300806540000002</v>
      </c>
      <c r="H105" t="s">
        <v>482</v>
      </c>
      <c r="I105" t="s">
        <v>483</v>
      </c>
      <c r="J105" t="s">
        <v>484</v>
      </c>
    </row>
    <row r="106" spans="1:10" x14ac:dyDescent="0.3">
      <c r="B106" t="s">
        <v>452</v>
      </c>
      <c r="C106" t="s">
        <v>50</v>
      </c>
      <c r="D106" t="s">
        <v>485</v>
      </c>
      <c r="E106" t="s">
        <v>486</v>
      </c>
      <c r="F106" s="2">
        <v>-2.5910739956</v>
      </c>
      <c r="G106" s="2">
        <v>-0.60398408910000001</v>
      </c>
      <c r="H106" t="s">
        <v>487</v>
      </c>
      <c r="I106" t="s">
        <v>488</v>
      </c>
      <c r="J106" t="s">
        <v>489</v>
      </c>
    </row>
    <row r="107" spans="1:10" x14ac:dyDescent="0.3">
      <c r="B107" t="s">
        <v>452</v>
      </c>
      <c r="C107" t="s">
        <v>50</v>
      </c>
      <c r="D107" t="s">
        <v>490</v>
      </c>
      <c r="E107" t="s">
        <v>491</v>
      </c>
      <c r="F107" s="2">
        <v>-2.5198894583000002</v>
      </c>
      <c r="G107" s="2">
        <v>-0.56069961459999995</v>
      </c>
      <c r="H107" t="s">
        <v>492</v>
      </c>
      <c r="I107" t="s">
        <v>493</v>
      </c>
      <c r="J107" t="s">
        <v>494</v>
      </c>
    </row>
    <row r="108" spans="1:10" x14ac:dyDescent="0.3">
      <c r="B108" t="s">
        <v>452</v>
      </c>
      <c r="C108" t="s">
        <v>10</v>
      </c>
      <c r="D108" t="s">
        <v>495</v>
      </c>
      <c r="E108" t="s">
        <v>496</v>
      </c>
      <c r="F108" s="2">
        <v>-2.3735442599000001</v>
      </c>
      <c r="G108" s="2">
        <v>-0.48170576799999998</v>
      </c>
      <c r="H108" t="s">
        <v>497</v>
      </c>
      <c r="I108" t="s">
        <v>498</v>
      </c>
      <c r="J108" t="s">
        <v>499</v>
      </c>
    </row>
    <row r="109" spans="1:10" x14ac:dyDescent="0.3">
      <c r="B109" t="s">
        <v>452</v>
      </c>
      <c r="C109" t="s">
        <v>50</v>
      </c>
      <c r="D109" t="s">
        <v>500</v>
      </c>
      <c r="E109" t="s">
        <v>501</v>
      </c>
      <c r="F109" s="2">
        <v>-2.0429753414</v>
      </c>
      <c r="G109" s="2">
        <v>-0.30447458179999998</v>
      </c>
      <c r="H109" t="s">
        <v>502</v>
      </c>
      <c r="I109" t="s">
        <v>503</v>
      </c>
      <c r="J109" t="s">
        <v>504</v>
      </c>
    </row>
    <row r="110" spans="1:10" x14ac:dyDescent="0.3">
      <c r="A110" t="s">
        <v>1746</v>
      </c>
      <c r="B110" t="s">
        <v>505</v>
      </c>
      <c r="C110" t="s">
        <v>10</v>
      </c>
      <c r="D110" t="s">
        <v>506</v>
      </c>
      <c r="E110" t="s">
        <v>507</v>
      </c>
      <c r="F110" s="2">
        <v>-5.1622340661999999</v>
      </c>
      <c r="G110" s="2">
        <v>-2.2310729461999999</v>
      </c>
      <c r="H110" t="s">
        <v>508</v>
      </c>
      <c r="I110" t="s">
        <v>509</v>
      </c>
      <c r="J110" t="s">
        <v>510</v>
      </c>
    </row>
    <row r="111" spans="1:10" x14ac:dyDescent="0.3">
      <c r="B111" t="s">
        <v>511</v>
      </c>
      <c r="C111" t="s">
        <v>10</v>
      </c>
      <c r="D111" t="s">
        <v>506</v>
      </c>
      <c r="E111" t="s">
        <v>507</v>
      </c>
      <c r="F111" s="2">
        <v>-5.1622340661999999</v>
      </c>
      <c r="G111" s="2">
        <v>-2.2310729461999999</v>
      </c>
      <c r="H111" t="s">
        <v>508</v>
      </c>
      <c r="I111" t="s">
        <v>512</v>
      </c>
      <c r="J111" t="s">
        <v>513</v>
      </c>
    </row>
    <row r="112" spans="1:10" x14ac:dyDescent="0.3">
      <c r="B112" t="s">
        <v>511</v>
      </c>
      <c r="C112" t="s">
        <v>10</v>
      </c>
      <c r="D112" t="s">
        <v>514</v>
      </c>
      <c r="E112" t="s">
        <v>515</v>
      </c>
      <c r="F112" s="2">
        <v>-3.6666525217000001</v>
      </c>
      <c r="G112" s="2">
        <v>-1.2690940122000001</v>
      </c>
      <c r="H112" t="s">
        <v>516</v>
      </c>
      <c r="I112" t="s">
        <v>517</v>
      </c>
      <c r="J112" t="s">
        <v>518</v>
      </c>
    </row>
    <row r="113" spans="1:10" x14ac:dyDescent="0.3">
      <c r="B113" t="s">
        <v>511</v>
      </c>
      <c r="C113" t="s">
        <v>10</v>
      </c>
      <c r="D113" t="s">
        <v>519</v>
      </c>
      <c r="E113" t="s">
        <v>520</v>
      </c>
      <c r="F113" s="2">
        <v>-2.3568662538999998</v>
      </c>
      <c r="G113" s="2">
        <v>-0.468739766</v>
      </c>
      <c r="H113" t="s">
        <v>521</v>
      </c>
      <c r="I113" t="s">
        <v>522</v>
      </c>
      <c r="J113" t="s">
        <v>523</v>
      </c>
    </row>
    <row r="114" spans="1:10" x14ac:dyDescent="0.3">
      <c r="B114" t="s">
        <v>511</v>
      </c>
      <c r="C114" t="s">
        <v>10</v>
      </c>
      <c r="D114" t="s">
        <v>524</v>
      </c>
      <c r="E114" t="s">
        <v>525</v>
      </c>
      <c r="F114" s="2">
        <v>-2.1354082344999998</v>
      </c>
      <c r="G114" s="2">
        <v>-0.33956588090000001</v>
      </c>
      <c r="H114" t="s">
        <v>526</v>
      </c>
      <c r="I114" t="s">
        <v>527</v>
      </c>
      <c r="J114" t="s">
        <v>528</v>
      </c>
    </row>
    <row r="115" spans="1:10" x14ac:dyDescent="0.3">
      <c r="B115" t="s">
        <v>511</v>
      </c>
      <c r="C115" t="s">
        <v>10</v>
      </c>
      <c r="D115" t="s">
        <v>529</v>
      </c>
      <c r="E115" t="s">
        <v>530</v>
      </c>
      <c r="F115" s="2">
        <v>-2.0370937386999999</v>
      </c>
      <c r="G115" s="2">
        <v>-0.3037540326</v>
      </c>
      <c r="H115" t="s">
        <v>531</v>
      </c>
      <c r="I115" t="s">
        <v>532</v>
      </c>
      <c r="J115" t="s">
        <v>533</v>
      </c>
    </row>
    <row r="116" spans="1:10" x14ac:dyDescent="0.3">
      <c r="A116" t="s">
        <v>1747</v>
      </c>
      <c r="B116" t="s">
        <v>534</v>
      </c>
      <c r="C116" t="s">
        <v>535</v>
      </c>
      <c r="D116" t="s">
        <v>536</v>
      </c>
      <c r="E116" t="s">
        <v>537</v>
      </c>
      <c r="F116" s="2">
        <v>-4.6570151654999998</v>
      </c>
      <c r="G116" s="2">
        <v>-1.9187296754000001</v>
      </c>
      <c r="H116" t="s">
        <v>538</v>
      </c>
      <c r="I116" t="s">
        <v>539</v>
      </c>
      <c r="J116" t="s">
        <v>540</v>
      </c>
    </row>
    <row r="117" spans="1:10" x14ac:dyDescent="0.3">
      <c r="B117" t="s">
        <v>541</v>
      </c>
      <c r="C117" t="s">
        <v>535</v>
      </c>
      <c r="D117" t="s">
        <v>536</v>
      </c>
      <c r="E117" t="s">
        <v>537</v>
      </c>
      <c r="F117" s="2">
        <v>-4.6570151654999998</v>
      </c>
      <c r="G117" s="2">
        <v>-1.9187296754000001</v>
      </c>
      <c r="H117" t="s">
        <v>538</v>
      </c>
      <c r="I117" t="s">
        <v>542</v>
      </c>
      <c r="J117" t="s">
        <v>543</v>
      </c>
    </row>
    <row r="118" spans="1:10" x14ac:dyDescent="0.3">
      <c r="B118" t="s">
        <v>541</v>
      </c>
      <c r="C118" t="s">
        <v>535</v>
      </c>
      <c r="D118" t="s">
        <v>544</v>
      </c>
      <c r="E118" t="s">
        <v>545</v>
      </c>
      <c r="F118" s="2">
        <v>-3.8739544603999998</v>
      </c>
      <c r="G118" s="2">
        <v>-1.4014311893</v>
      </c>
      <c r="H118" t="s">
        <v>546</v>
      </c>
      <c r="I118" t="s">
        <v>547</v>
      </c>
      <c r="J118" t="s">
        <v>548</v>
      </c>
    </row>
    <row r="119" spans="1:10" x14ac:dyDescent="0.3">
      <c r="A119" t="s">
        <v>1748</v>
      </c>
      <c r="B119" t="s">
        <v>549</v>
      </c>
      <c r="C119" t="s">
        <v>10</v>
      </c>
      <c r="D119" t="s">
        <v>550</v>
      </c>
      <c r="E119" t="s">
        <v>551</v>
      </c>
      <c r="F119" s="2">
        <v>-4.5520203212999997</v>
      </c>
      <c r="G119" s="2">
        <v>-1.8741164151</v>
      </c>
      <c r="H119" t="s">
        <v>457</v>
      </c>
      <c r="I119" t="s">
        <v>552</v>
      </c>
      <c r="J119" t="s">
        <v>553</v>
      </c>
    </row>
    <row r="120" spans="1:10" x14ac:dyDescent="0.3">
      <c r="B120" t="s">
        <v>554</v>
      </c>
      <c r="C120" t="s">
        <v>10</v>
      </c>
      <c r="D120" t="s">
        <v>550</v>
      </c>
      <c r="E120" t="s">
        <v>551</v>
      </c>
      <c r="F120" s="2">
        <v>-4.5520203212999997</v>
      </c>
      <c r="G120" s="2">
        <v>-1.8741164151</v>
      </c>
      <c r="H120" t="s">
        <v>457</v>
      </c>
      <c r="I120" t="s">
        <v>555</v>
      </c>
      <c r="J120" t="s">
        <v>556</v>
      </c>
    </row>
    <row r="121" spans="1:10" x14ac:dyDescent="0.3">
      <c r="B121" t="s">
        <v>554</v>
      </c>
      <c r="C121" t="s">
        <v>10</v>
      </c>
      <c r="D121" t="s">
        <v>557</v>
      </c>
      <c r="E121" t="s">
        <v>558</v>
      </c>
      <c r="F121" s="2">
        <v>-4.5371891623999998</v>
      </c>
      <c r="G121" s="2">
        <v>-1.8692694771</v>
      </c>
      <c r="H121" t="s">
        <v>559</v>
      </c>
      <c r="I121" t="s">
        <v>560</v>
      </c>
      <c r="J121" t="s">
        <v>561</v>
      </c>
    </row>
    <row r="122" spans="1:10" x14ac:dyDescent="0.3">
      <c r="B122" t="s">
        <v>554</v>
      </c>
      <c r="C122" t="s">
        <v>10</v>
      </c>
      <c r="D122" t="s">
        <v>562</v>
      </c>
      <c r="E122" t="s">
        <v>563</v>
      </c>
      <c r="F122" s="2">
        <v>-4.1825624173999998</v>
      </c>
      <c r="G122" s="2">
        <v>-1.5954659252000001</v>
      </c>
      <c r="H122" t="s">
        <v>564</v>
      </c>
      <c r="I122" t="s">
        <v>565</v>
      </c>
      <c r="J122" t="s">
        <v>566</v>
      </c>
    </row>
    <row r="123" spans="1:10" x14ac:dyDescent="0.3">
      <c r="B123" t="s">
        <v>554</v>
      </c>
      <c r="C123" t="s">
        <v>10</v>
      </c>
      <c r="D123" t="s">
        <v>567</v>
      </c>
      <c r="E123" t="s">
        <v>568</v>
      </c>
      <c r="F123" s="2">
        <v>-4.0644331158</v>
      </c>
      <c r="G123" s="2">
        <v>-1.5239140336000001</v>
      </c>
      <c r="H123" t="s">
        <v>569</v>
      </c>
      <c r="I123" t="s">
        <v>570</v>
      </c>
      <c r="J123" t="s">
        <v>571</v>
      </c>
    </row>
    <row r="124" spans="1:10" x14ac:dyDescent="0.3">
      <c r="B124" t="s">
        <v>554</v>
      </c>
      <c r="C124" t="s">
        <v>10</v>
      </c>
      <c r="D124" t="s">
        <v>572</v>
      </c>
      <c r="E124" t="s">
        <v>573</v>
      </c>
      <c r="F124" s="2">
        <v>-4.0330304117000004</v>
      </c>
      <c r="G124" s="2">
        <v>-1.5140497394000001</v>
      </c>
      <c r="H124" t="s">
        <v>574</v>
      </c>
      <c r="I124" t="s">
        <v>555</v>
      </c>
      <c r="J124" t="s">
        <v>556</v>
      </c>
    </row>
    <row r="125" spans="1:10" x14ac:dyDescent="0.3">
      <c r="B125" t="s">
        <v>554</v>
      </c>
      <c r="C125" t="s">
        <v>10</v>
      </c>
      <c r="D125" t="s">
        <v>575</v>
      </c>
      <c r="E125" t="s">
        <v>576</v>
      </c>
      <c r="F125" s="2">
        <v>-3.9648070701</v>
      </c>
      <c r="G125" s="2">
        <v>-1.4676495034999999</v>
      </c>
      <c r="H125" t="s">
        <v>577</v>
      </c>
      <c r="I125" t="s">
        <v>565</v>
      </c>
      <c r="J125" t="s">
        <v>566</v>
      </c>
    </row>
    <row r="126" spans="1:10" x14ac:dyDescent="0.3">
      <c r="B126" t="s">
        <v>554</v>
      </c>
      <c r="C126" t="s">
        <v>10</v>
      </c>
      <c r="D126" t="s">
        <v>578</v>
      </c>
      <c r="E126" t="s">
        <v>579</v>
      </c>
      <c r="F126" s="2">
        <v>-3.3984162687000001</v>
      </c>
      <c r="G126" s="2">
        <v>-1.0913652807000001</v>
      </c>
      <c r="H126" t="s">
        <v>580</v>
      </c>
      <c r="I126" t="s">
        <v>581</v>
      </c>
      <c r="J126" t="s">
        <v>582</v>
      </c>
    </row>
    <row r="127" spans="1:10" x14ac:dyDescent="0.3">
      <c r="B127" t="s">
        <v>554</v>
      </c>
      <c r="C127" t="s">
        <v>10</v>
      </c>
      <c r="D127" t="s">
        <v>583</v>
      </c>
      <c r="E127" t="s">
        <v>584</v>
      </c>
      <c r="F127" s="2">
        <v>-3.1862067144999999</v>
      </c>
      <c r="G127" s="2">
        <v>-0.93173920399999999</v>
      </c>
      <c r="H127" t="s">
        <v>585</v>
      </c>
      <c r="I127" t="s">
        <v>586</v>
      </c>
      <c r="J127" t="s">
        <v>587</v>
      </c>
    </row>
    <row r="128" spans="1:10" x14ac:dyDescent="0.3">
      <c r="B128" t="s">
        <v>554</v>
      </c>
      <c r="C128" t="s">
        <v>10</v>
      </c>
      <c r="D128" t="s">
        <v>588</v>
      </c>
      <c r="E128" t="s">
        <v>589</v>
      </c>
      <c r="F128" s="2">
        <v>-3.1109575119000001</v>
      </c>
      <c r="G128" s="2">
        <v>-0.88237052039999997</v>
      </c>
      <c r="H128" t="s">
        <v>590</v>
      </c>
      <c r="I128" t="s">
        <v>591</v>
      </c>
      <c r="J128" t="s">
        <v>592</v>
      </c>
    </row>
    <row r="129" spans="1:10" x14ac:dyDescent="0.3">
      <c r="B129" t="s">
        <v>554</v>
      </c>
      <c r="C129" t="s">
        <v>10</v>
      </c>
      <c r="D129" t="s">
        <v>593</v>
      </c>
      <c r="E129" t="s">
        <v>594</v>
      </c>
      <c r="F129" s="2">
        <v>-3.1020401898999999</v>
      </c>
      <c r="G129" s="2">
        <v>-0.87841339429999998</v>
      </c>
      <c r="H129" t="s">
        <v>595</v>
      </c>
      <c r="I129" t="s">
        <v>596</v>
      </c>
      <c r="J129" t="s">
        <v>597</v>
      </c>
    </row>
    <row r="130" spans="1:10" x14ac:dyDescent="0.3">
      <c r="B130" t="s">
        <v>554</v>
      </c>
      <c r="C130" t="s">
        <v>10</v>
      </c>
      <c r="D130" t="s">
        <v>598</v>
      </c>
      <c r="E130" t="s">
        <v>599</v>
      </c>
      <c r="F130" s="2">
        <v>-2.9320948480000002</v>
      </c>
      <c r="G130" s="2">
        <v>-0.76060157260000005</v>
      </c>
      <c r="H130" t="s">
        <v>600</v>
      </c>
      <c r="I130" t="s">
        <v>601</v>
      </c>
      <c r="J130" t="s">
        <v>602</v>
      </c>
    </row>
    <row r="131" spans="1:10" x14ac:dyDescent="0.3">
      <c r="B131" t="s">
        <v>554</v>
      </c>
      <c r="C131" t="s">
        <v>10</v>
      </c>
      <c r="D131" t="s">
        <v>603</v>
      </c>
      <c r="E131" t="s">
        <v>604</v>
      </c>
      <c r="F131" s="2">
        <v>-2.7913587255999999</v>
      </c>
      <c r="G131" s="2">
        <v>-0.7180324669</v>
      </c>
      <c r="H131" t="s">
        <v>605</v>
      </c>
      <c r="I131" t="s">
        <v>606</v>
      </c>
      <c r="J131" t="s">
        <v>607</v>
      </c>
    </row>
    <row r="132" spans="1:10" x14ac:dyDescent="0.3">
      <c r="B132" t="s">
        <v>554</v>
      </c>
      <c r="C132" t="s">
        <v>10</v>
      </c>
      <c r="D132" t="s">
        <v>608</v>
      </c>
      <c r="E132" t="s">
        <v>609</v>
      </c>
      <c r="F132" s="2">
        <v>-2.7693056661000002</v>
      </c>
      <c r="G132" s="2">
        <v>-0.70344597210000004</v>
      </c>
      <c r="H132" t="s">
        <v>610</v>
      </c>
      <c r="I132" t="s">
        <v>611</v>
      </c>
      <c r="J132" t="s">
        <v>612</v>
      </c>
    </row>
    <row r="133" spans="1:10" x14ac:dyDescent="0.3">
      <c r="B133" t="s">
        <v>554</v>
      </c>
      <c r="C133" t="s">
        <v>10</v>
      </c>
      <c r="D133" t="s">
        <v>613</v>
      </c>
      <c r="E133" t="s">
        <v>614</v>
      </c>
      <c r="F133" s="2">
        <v>-2.7262708154999999</v>
      </c>
      <c r="G133" s="2">
        <v>-0.68441139790000005</v>
      </c>
      <c r="H133" t="s">
        <v>615</v>
      </c>
      <c r="I133" t="s">
        <v>601</v>
      </c>
      <c r="J133" t="s">
        <v>602</v>
      </c>
    </row>
    <row r="134" spans="1:10" x14ac:dyDescent="0.3">
      <c r="B134" t="s">
        <v>554</v>
      </c>
      <c r="C134" t="s">
        <v>10</v>
      </c>
      <c r="D134" t="s">
        <v>616</v>
      </c>
      <c r="E134" t="s">
        <v>617</v>
      </c>
      <c r="F134" s="2">
        <v>-2.6167981695</v>
      </c>
      <c r="G134" s="2">
        <v>-0.61997015590000004</v>
      </c>
      <c r="H134" t="s">
        <v>618</v>
      </c>
      <c r="I134" t="s">
        <v>619</v>
      </c>
      <c r="J134" t="s">
        <v>620</v>
      </c>
    </row>
    <row r="135" spans="1:10" x14ac:dyDescent="0.3">
      <c r="B135" t="s">
        <v>554</v>
      </c>
      <c r="C135" t="s">
        <v>10</v>
      </c>
      <c r="D135" t="s">
        <v>621</v>
      </c>
      <c r="E135" t="s">
        <v>622</v>
      </c>
      <c r="F135" s="2">
        <v>-2.4980056495</v>
      </c>
      <c r="G135" s="2">
        <v>-0.54836112370000001</v>
      </c>
      <c r="H135" t="s">
        <v>623</v>
      </c>
      <c r="I135" t="s">
        <v>619</v>
      </c>
      <c r="J135" t="s">
        <v>620</v>
      </c>
    </row>
    <row r="136" spans="1:10" x14ac:dyDescent="0.3">
      <c r="B136" t="s">
        <v>554</v>
      </c>
      <c r="C136" t="s">
        <v>10</v>
      </c>
      <c r="D136" t="s">
        <v>624</v>
      </c>
      <c r="E136" t="s">
        <v>625</v>
      </c>
      <c r="F136" s="2">
        <v>-2.3735442599000001</v>
      </c>
      <c r="G136" s="2">
        <v>-0.48170576799999998</v>
      </c>
      <c r="H136" t="s">
        <v>497</v>
      </c>
      <c r="I136" t="s">
        <v>626</v>
      </c>
      <c r="J136" t="s">
        <v>627</v>
      </c>
    </row>
    <row r="137" spans="1:10" x14ac:dyDescent="0.3">
      <c r="B137" t="s">
        <v>554</v>
      </c>
      <c r="C137" t="s">
        <v>10</v>
      </c>
      <c r="D137" t="s">
        <v>628</v>
      </c>
      <c r="E137" t="s">
        <v>629</v>
      </c>
      <c r="F137" s="2">
        <v>-2.2249310186</v>
      </c>
      <c r="G137" s="2">
        <v>-0.39212515240000001</v>
      </c>
      <c r="H137" t="s">
        <v>256</v>
      </c>
      <c r="I137" t="s">
        <v>630</v>
      </c>
      <c r="J137" t="s">
        <v>631</v>
      </c>
    </row>
    <row r="138" spans="1:10" x14ac:dyDescent="0.3">
      <c r="B138" t="s">
        <v>554</v>
      </c>
      <c r="C138" t="s">
        <v>10</v>
      </c>
      <c r="D138" t="s">
        <v>632</v>
      </c>
      <c r="E138" t="s">
        <v>633</v>
      </c>
      <c r="F138" s="2">
        <v>-2.2079146741</v>
      </c>
      <c r="G138" s="2">
        <v>-0.38790400619999998</v>
      </c>
      <c r="H138" t="s">
        <v>634</v>
      </c>
      <c r="I138" t="s">
        <v>635</v>
      </c>
      <c r="J138" t="s">
        <v>636</v>
      </c>
    </row>
    <row r="139" spans="1:10" x14ac:dyDescent="0.3">
      <c r="B139" t="s">
        <v>554</v>
      </c>
      <c r="C139" t="s">
        <v>10</v>
      </c>
      <c r="D139" t="s">
        <v>637</v>
      </c>
      <c r="E139" t="s">
        <v>638</v>
      </c>
      <c r="F139" s="2">
        <v>-2.0819767843000001</v>
      </c>
      <c r="G139" s="2">
        <v>-0.31880054990000001</v>
      </c>
      <c r="H139" t="s">
        <v>639</v>
      </c>
      <c r="I139" t="s">
        <v>640</v>
      </c>
      <c r="J139" t="s">
        <v>641</v>
      </c>
    </row>
    <row r="140" spans="1:10" x14ac:dyDescent="0.3">
      <c r="A140" t="s">
        <v>1749</v>
      </c>
      <c r="B140" t="s">
        <v>642</v>
      </c>
      <c r="C140" t="s">
        <v>10</v>
      </c>
      <c r="D140" t="s">
        <v>643</v>
      </c>
      <c r="E140" t="s">
        <v>644</v>
      </c>
      <c r="F140" s="2">
        <v>-4.0779981355999997</v>
      </c>
      <c r="G140" s="2">
        <v>-1.5239140336000001</v>
      </c>
      <c r="H140" t="s">
        <v>645</v>
      </c>
      <c r="I140" t="s">
        <v>646</v>
      </c>
      <c r="J140" t="s">
        <v>647</v>
      </c>
    </row>
    <row r="141" spans="1:10" x14ac:dyDescent="0.3">
      <c r="B141" t="s">
        <v>648</v>
      </c>
      <c r="C141" t="s">
        <v>10</v>
      </c>
      <c r="D141" t="s">
        <v>643</v>
      </c>
      <c r="E141" t="s">
        <v>644</v>
      </c>
      <c r="F141" s="2">
        <v>-4.0779981355999997</v>
      </c>
      <c r="G141" s="2">
        <v>-1.5239140336000001</v>
      </c>
      <c r="H141" t="s">
        <v>645</v>
      </c>
      <c r="I141" t="s">
        <v>649</v>
      </c>
      <c r="J141" t="s">
        <v>650</v>
      </c>
    </row>
    <row r="142" spans="1:10" x14ac:dyDescent="0.3">
      <c r="B142" t="s">
        <v>648</v>
      </c>
      <c r="C142" t="s">
        <v>10</v>
      </c>
      <c r="D142" t="s">
        <v>651</v>
      </c>
      <c r="E142" t="s">
        <v>652</v>
      </c>
      <c r="F142" s="2">
        <v>-3.0055645137</v>
      </c>
      <c r="G142" s="2">
        <v>-0.8114634476</v>
      </c>
      <c r="H142" t="s">
        <v>653</v>
      </c>
      <c r="I142" t="s">
        <v>654</v>
      </c>
      <c r="J142" t="s">
        <v>655</v>
      </c>
    </row>
    <row r="143" spans="1:10" x14ac:dyDescent="0.3">
      <c r="B143" t="s">
        <v>648</v>
      </c>
      <c r="C143" t="s">
        <v>10</v>
      </c>
      <c r="D143" t="s">
        <v>656</v>
      </c>
      <c r="E143" t="s">
        <v>657</v>
      </c>
      <c r="F143" s="2">
        <v>-2.8102913163999999</v>
      </c>
      <c r="G143" s="2">
        <v>-0.7180324669</v>
      </c>
      <c r="H143" t="s">
        <v>658</v>
      </c>
      <c r="I143" t="s">
        <v>649</v>
      </c>
      <c r="J143" t="s">
        <v>650</v>
      </c>
    </row>
    <row r="144" spans="1:10" x14ac:dyDescent="0.3">
      <c r="B144" t="s">
        <v>648</v>
      </c>
      <c r="C144" t="s">
        <v>10</v>
      </c>
      <c r="D144" t="s">
        <v>659</v>
      </c>
      <c r="E144" t="s">
        <v>660</v>
      </c>
      <c r="F144" s="2">
        <v>-2.7432471664999998</v>
      </c>
      <c r="G144" s="2">
        <v>-0.68472783569999995</v>
      </c>
      <c r="H144" t="s">
        <v>661</v>
      </c>
      <c r="I144" t="s">
        <v>662</v>
      </c>
      <c r="J144" t="s">
        <v>663</v>
      </c>
    </row>
    <row r="145" spans="1:10" x14ac:dyDescent="0.3">
      <c r="B145" t="s">
        <v>648</v>
      </c>
      <c r="C145" t="s">
        <v>10</v>
      </c>
      <c r="D145" t="s">
        <v>664</v>
      </c>
      <c r="E145" t="s">
        <v>665</v>
      </c>
      <c r="F145" s="2">
        <v>-2.6948971121</v>
      </c>
      <c r="G145" s="2">
        <v>-0.67042253689999998</v>
      </c>
      <c r="H145" t="s">
        <v>666</v>
      </c>
      <c r="I145" t="s">
        <v>667</v>
      </c>
      <c r="J145" t="s">
        <v>668</v>
      </c>
    </row>
    <row r="146" spans="1:10" x14ac:dyDescent="0.3">
      <c r="B146" t="s">
        <v>648</v>
      </c>
      <c r="C146" t="s">
        <v>10</v>
      </c>
      <c r="D146" t="s">
        <v>669</v>
      </c>
      <c r="E146" t="s">
        <v>670</v>
      </c>
      <c r="F146" s="2">
        <v>-2.6506967629</v>
      </c>
      <c r="G146" s="2">
        <v>-0.64467577050000002</v>
      </c>
      <c r="H146" t="s">
        <v>671</v>
      </c>
      <c r="I146" t="s">
        <v>672</v>
      </c>
      <c r="J146" t="s">
        <v>673</v>
      </c>
    </row>
    <row r="147" spans="1:10" x14ac:dyDescent="0.3">
      <c r="B147" t="s">
        <v>648</v>
      </c>
      <c r="C147" t="s">
        <v>10</v>
      </c>
      <c r="D147" t="s">
        <v>674</v>
      </c>
      <c r="E147" t="s">
        <v>675</v>
      </c>
      <c r="F147" s="2">
        <v>-2.5575731447000001</v>
      </c>
      <c r="G147" s="2">
        <v>-0.58891463970000002</v>
      </c>
      <c r="H147" t="s">
        <v>676</v>
      </c>
      <c r="I147" t="s">
        <v>677</v>
      </c>
      <c r="J147" t="s">
        <v>678</v>
      </c>
    </row>
    <row r="148" spans="1:10" x14ac:dyDescent="0.3">
      <c r="A148" t="s">
        <v>1750</v>
      </c>
      <c r="B148" t="s">
        <v>679</v>
      </c>
      <c r="C148" t="s">
        <v>50</v>
      </c>
      <c r="D148" t="s">
        <v>680</v>
      </c>
      <c r="E148" t="s">
        <v>681</v>
      </c>
      <c r="F148" s="2">
        <v>-3.9819095418999999</v>
      </c>
      <c r="G148" s="2">
        <v>-1.4698777296000001</v>
      </c>
      <c r="H148" t="s">
        <v>682</v>
      </c>
      <c r="I148" t="s">
        <v>683</v>
      </c>
      <c r="J148" t="s">
        <v>684</v>
      </c>
    </row>
    <row r="149" spans="1:10" x14ac:dyDescent="0.3">
      <c r="B149" t="s">
        <v>685</v>
      </c>
      <c r="C149" t="s">
        <v>50</v>
      </c>
      <c r="D149" t="s">
        <v>680</v>
      </c>
      <c r="E149" t="s">
        <v>681</v>
      </c>
      <c r="F149" s="2">
        <v>-3.9819095418999999</v>
      </c>
      <c r="G149" s="2">
        <v>-1.4698777296000001</v>
      </c>
      <c r="H149" t="s">
        <v>682</v>
      </c>
      <c r="I149" t="s">
        <v>686</v>
      </c>
      <c r="J149" t="s">
        <v>687</v>
      </c>
    </row>
    <row r="150" spans="1:10" x14ac:dyDescent="0.3">
      <c r="B150" t="s">
        <v>685</v>
      </c>
      <c r="C150" t="s">
        <v>152</v>
      </c>
      <c r="D150" t="s">
        <v>688</v>
      </c>
      <c r="E150" t="s">
        <v>689</v>
      </c>
      <c r="F150" s="2">
        <v>-3.0366113939999999</v>
      </c>
      <c r="G150" s="2">
        <v>-0.83582874250000005</v>
      </c>
      <c r="H150" t="s">
        <v>690</v>
      </c>
      <c r="I150" t="s">
        <v>691</v>
      </c>
      <c r="J150" t="s">
        <v>692</v>
      </c>
    </row>
    <row r="151" spans="1:10" x14ac:dyDescent="0.3">
      <c r="B151" t="s">
        <v>685</v>
      </c>
      <c r="C151" t="s">
        <v>50</v>
      </c>
      <c r="D151" t="s">
        <v>693</v>
      </c>
      <c r="E151" t="s">
        <v>694</v>
      </c>
      <c r="F151" s="2">
        <v>-2.6181990647000002</v>
      </c>
      <c r="G151" s="2">
        <v>-0.61997015590000004</v>
      </c>
      <c r="H151" t="s">
        <v>695</v>
      </c>
      <c r="I151" t="s">
        <v>696</v>
      </c>
      <c r="J151" t="s">
        <v>697</v>
      </c>
    </row>
    <row r="152" spans="1:10" x14ac:dyDescent="0.3">
      <c r="A152" t="s">
        <v>1751</v>
      </c>
      <c r="B152" t="s">
        <v>698</v>
      </c>
      <c r="C152" t="s">
        <v>10</v>
      </c>
      <c r="D152" t="s">
        <v>699</v>
      </c>
      <c r="E152" t="s">
        <v>700</v>
      </c>
      <c r="F152" s="2">
        <v>-3.8924823989999999</v>
      </c>
      <c r="G152" s="2">
        <v>-1.4136189499</v>
      </c>
      <c r="H152" t="s">
        <v>701</v>
      </c>
      <c r="I152" t="s">
        <v>702</v>
      </c>
      <c r="J152" t="s">
        <v>703</v>
      </c>
    </row>
    <row r="153" spans="1:10" x14ac:dyDescent="0.3">
      <c r="B153" t="s">
        <v>704</v>
      </c>
      <c r="C153" t="s">
        <v>10</v>
      </c>
      <c r="D153" t="s">
        <v>699</v>
      </c>
      <c r="E153" t="s">
        <v>700</v>
      </c>
      <c r="F153" s="2">
        <v>-3.8924823989999999</v>
      </c>
      <c r="G153" s="2">
        <v>-1.4136189499</v>
      </c>
      <c r="H153" t="s">
        <v>701</v>
      </c>
      <c r="I153" t="s">
        <v>705</v>
      </c>
      <c r="J153" t="s">
        <v>706</v>
      </c>
    </row>
    <row r="154" spans="1:10" x14ac:dyDescent="0.3">
      <c r="B154" t="s">
        <v>704</v>
      </c>
      <c r="C154" t="s">
        <v>10</v>
      </c>
      <c r="D154" t="s">
        <v>707</v>
      </c>
      <c r="E154" t="s">
        <v>708</v>
      </c>
      <c r="F154" s="2">
        <v>-3.7375856703000001</v>
      </c>
      <c r="G154" s="2">
        <v>-1.3183079112</v>
      </c>
      <c r="H154" t="s">
        <v>709</v>
      </c>
      <c r="I154" t="s">
        <v>710</v>
      </c>
      <c r="J154" t="s">
        <v>711</v>
      </c>
    </row>
    <row r="155" spans="1:10" x14ac:dyDescent="0.3">
      <c r="B155" t="s">
        <v>704</v>
      </c>
      <c r="C155" t="s">
        <v>10</v>
      </c>
      <c r="D155" t="s">
        <v>712</v>
      </c>
      <c r="E155" t="s">
        <v>713</v>
      </c>
      <c r="F155" s="2">
        <v>-3.6173344263999998</v>
      </c>
      <c r="G155" s="2">
        <v>-1.2302413507000001</v>
      </c>
      <c r="H155" t="s">
        <v>714</v>
      </c>
      <c r="I155" t="s">
        <v>715</v>
      </c>
      <c r="J155" t="s">
        <v>716</v>
      </c>
    </row>
    <row r="156" spans="1:10" x14ac:dyDescent="0.3">
      <c r="B156" t="s">
        <v>704</v>
      </c>
      <c r="C156" t="s">
        <v>10</v>
      </c>
      <c r="D156" t="s">
        <v>717</v>
      </c>
      <c r="E156" t="s">
        <v>718</v>
      </c>
      <c r="F156" s="2">
        <v>-3.3984162687000001</v>
      </c>
      <c r="G156" s="2">
        <v>-1.0913652807000001</v>
      </c>
      <c r="H156" t="s">
        <v>580</v>
      </c>
      <c r="I156" t="s">
        <v>719</v>
      </c>
      <c r="J156" t="s">
        <v>720</v>
      </c>
    </row>
    <row r="157" spans="1:10" x14ac:dyDescent="0.3">
      <c r="B157" t="s">
        <v>704</v>
      </c>
      <c r="C157" t="s">
        <v>10</v>
      </c>
      <c r="D157" t="s">
        <v>721</v>
      </c>
      <c r="E157" t="s">
        <v>722</v>
      </c>
      <c r="F157" s="2">
        <v>-3.2470728071999999</v>
      </c>
      <c r="G157" s="2">
        <v>-0.97709313050000002</v>
      </c>
      <c r="H157" t="s">
        <v>723</v>
      </c>
      <c r="I157" t="s">
        <v>724</v>
      </c>
      <c r="J157" t="s">
        <v>725</v>
      </c>
    </row>
    <row r="158" spans="1:10" x14ac:dyDescent="0.3">
      <c r="B158" t="s">
        <v>704</v>
      </c>
      <c r="C158" t="s">
        <v>10</v>
      </c>
      <c r="D158" t="s">
        <v>726</v>
      </c>
      <c r="E158" t="s">
        <v>727</v>
      </c>
      <c r="F158" s="2">
        <v>-2.9804159247999999</v>
      </c>
      <c r="G158" s="2">
        <v>-0.78961749429999994</v>
      </c>
      <c r="H158" t="s">
        <v>728</v>
      </c>
      <c r="I158" t="s">
        <v>729</v>
      </c>
      <c r="J158" t="s">
        <v>730</v>
      </c>
    </row>
    <row r="159" spans="1:10" x14ac:dyDescent="0.3">
      <c r="B159" t="s">
        <v>704</v>
      </c>
      <c r="C159" t="s">
        <v>10</v>
      </c>
      <c r="D159" t="s">
        <v>731</v>
      </c>
      <c r="E159" t="s">
        <v>732</v>
      </c>
      <c r="F159" s="2">
        <v>-2.7278258082</v>
      </c>
      <c r="G159" s="2">
        <v>-0.68441139790000005</v>
      </c>
      <c r="H159" t="s">
        <v>733</v>
      </c>
      <c r="I159" t="s">
        <v>734</v>
      </c>
      <c r="J159" t="s">
        <v>735</v>
      </c>
    </row>
    <row r="160" spans="1:10" x14ac:dyDescent="0.3">
      <c r="B160" t="s">
        <v>704</v>
      </c>
      <c r="C160" t="s">
        <v>10</v>
      </c>
      <c r="D160" t="s">
        <v>736</v>
      </c>
      <c r="E160" t="s">
        <v>737</v>
      </c>
      <c r="F160" s="2">
        <v>-2.7262708154999999</v>
      </c>
      <c r="G160" s="2">
        <v>-0.68441139790000005</v>
      </c>
      <c r="H160" t="s">
        <v>615</v>
      </c>
      <c r="I160" t="s">
        <v>738</v>
      </c>
      <c r="J160" t="s">
        <v>739</v>
      </c>
    </row>
    <row r="161" spans="1:10" x14ac:dyDescent="0.3">
      <c r="B161" t="s">
        <v>704</v>
      </c>
      <c r="C161" t="s">
        <v>10</v>
      </c>
      <c r="D161" t="s">
        <v>740</v>
      </c>
      <c r="E161" t="s">
        <v>741</v>
      </c>
      <c r="F161" s="2">
        <v>-2.7010791985</v>
      </c>
      <c r="G161" s="2">
        <v>-0.67300806540000002</v>
      </c>
      <c r="H161" t="s">
        <v>482</v>
      </c>
      <c r="I161" t="s">
        <v>742</v>
      </c>
      <c r="J161" t="s">
        <v>743</v>
      </c>
    </row>
    <row r="162" spans="1:10" x14ac:dyDescent="0.3">
      <c r="B162" t="s">
        <v>704</v>
      </c>
      <c r="C162" t="s">
        <v>10</v>
      </c>
      <c r="D162" t="s">
        <v>744</v>
      </c>
      <c r="E162" t="s">
        <v>745</v>
      </c>
      <c r="F162" s="2">
        <v>-2.6153721722999999</v>
      </c>
      <c r="G162" s="2">
        <v>-0.61997015590000004</v>
      </c>
      <c r="H162" t="s">
        <v>746</v>
      </c>
      <c r="I162" t="s">
        <v>747</v>
      </c>
      <c r="J162" t="s">
        <v>748</v>
      </c>
    </row>
    <row r="163" spans="1:10" x14ac:dyDescent="0.3">
      <c r="B163" t="s">
        <v>704</v>
      </c>
      <c r="C163" t="s">
        <v>10</v>
      </c>
      <c r="D163" t="s">
        <v>749</v>
      </c>
      <c r="E163" t="s">
        <v>750</v>
      </c>
      <c r="F163" s="2">
        <v>-2.5630099805</v>
      </c>
      <c r="G163" s="2">
        <v>-0.58891463970000002</v>
      </c>
      <c r="H163" t="s">
        <v>751</v>
      </c>
      <c r="I163" t="s">
        <v>752</v>
      </c>
      <c r="J163" t="s">
        <v>753</v>
      </c>
    </row>
    <row r="164" spans="1:10" x14ac:dyDescent="0.3">
      <c r="B164" t="s">
        <v>704</v>
      </c>
      <c r="C164" t="s">
        <v>10</v>
      </c>
      <c r="D164" t="s">
        <v>754</v>
      </c>
      <c r="E164" t="s">
        <v>755</v>
      </c>
      <c r="F164" s="2">
        <v>-2.4939630625000002</v>
      </c>
      <c r="G164" s="2">
        <v>-0.54807868559999995</v>
      </c>
      <c r="H164" t="s">
        <v>756</v>
      </c>
      <c r="I164" t="s">
        <v>757</v>
      </c>
      <c r="J164" t="s">
        <v>758</v>
      </c>
    </row>
    <row r="165" spans="1:10" x14ac:dyDescent="0.3">
      <c r="B165" t="s">
        <v>704</v>
      </c>
      <c r="C165" t="s">
        <v>10</v>
      </c>
      <c r="D165" t="s">
        <v>759</v>
      </c>
      <c r="E165" t="s">
        <v>760</v>
      </c>
      <c r="F165" s="2">
        <v>-2.4295329164999999</v>
      </c>
      <c r="G165" s="2">
        <v>-0.51085750789999995</v>
      </c>
      <c r="H165" t="s">
        <v>761</v>
      </c>
      <c r="I165" t="s">
        <v>762</v>
      </c>
      <c r="J165" t="s">
        <v>763</v>
      </c>
    </row>
    <row r="166" spans="1:10" x14ac:dyDescent="0.3">
      <c r="B166" t="s">
        <v>704</v>
      </c>
      <c r="C166" t="s">
        <v>10</v>
      </c>
      <c r="D166" t="s">
        <v>764</v>
      </c>
      <c r="E166" t="s">
        <v>765</v>
      </c>
      <c r="F166" s="2">
        <v>-2.3331776870000001</v>
      </c>
      <c r="G166" s="2">
        <v>-0.45667416160000002</v>
      </c>
      <c r="H166" t="s">
        <v>766</v>
      </c>
      <c r="I166" t="s">
        <v>767</v>
      </c>
      <c r="J166" t="s">
        <v>768</v>
      </c>
    </row>
    <row r="167" spans="1:10" x14ac:dyDescent="0.3">
      <c r="B167" t="s">
        <v>704</v>
      </c>
      <c r="C167" t="s">
        <v>10</v>
      </c>
      <c r="D167" t="s">
        <v>769</v>
      </c>
      <c r="E167" t="s">
        <v>770</v>
      </c>
      <c r="F167" s="2">
        <v>-2.3259579653000002</v>
      </c>
      <c r="G167" s="2">
        <v>-0.45667416160000002</v>
      </c>
      <c r="H167" t="s">
        <v>771</v>
      </c>
      <c r="I167" t="s">
        <v>772</v>
      </c>
      <c r="J167" t="s">
        <v>773</v>
      </c>
    </row>
    <row r="168" spans="1:10" x14ac:dyDescent="0.3">
      <c r="B168" t="s">
        <v>704</v>
      </c>
      <c r="C168" t="s">
        <v>10</v>
      </c>
      <c r="D168" t="s">
        <v>774</v>
      </c>
      <c r="E168" t="s">
        <v>775</v>
      </c>
      <c r="F168" s="2">
        <v>-2.3109142178000002</v>
      </c>
      <c r="G168" s="2">
        <v>-0.44628999609999997</v>
      </c>
      <c r="H168" t="s">
        <v>176</v>
      </c>
      <c r="I168" t="s">
        <v>776</v>
      </c>
      <c r="J168" t="s">
        <v>777</v>
      </c>
    </row>
    <row r="169" spans="1:10" x14ac:dyDescent="0.3">
      <c r="B169" t="s">
        <v>704</v>
      </c>
      <c r="C169" t="s">
        <v>10</v>
      </c>
      <c r="D169" t="s">
        <v>778</v>
      </c>
      <c r="E169" t="s">
        <v>779</v>
      </c>
      <c r="F169" s="2">
        <v>-2.2719932195000001</v>
      </c>
      <c r="G169" s="2">
        <v>-0.42167396340000002</v>
      </c>
      <c r="H169" t="s">
        <v>246</v>
      </c>
      <c r="I169" t="s">
        <v>780</v>
      </c>
      <c r="J169" t="s">
        <v>781</v>
      </c>
    </row>
    <row r="170" spans="1:10" x14ac:dyDescent="0.3">
      <c r="B170" t="s">
        <v>704</v>
      </c>
      <c r="C170" t="s">
        <v>10</v>
      </c>
      <c r="D170" t="s">
        <v>782</v>
      </c>
      <c r="E170" t="s">
        <v>783</v>
      </c>
      <c r="F170" s="2">
        <v>-2.2719932195000001</v>
      </c>
      <c r="G170" s="2">
        <v>-0.42167396340000002</v>
      </c>
      <c r="H170" t="s">
        <v>246</v>
      </c>
      <c r="I170" t="s">
        <v>780</v>
      </c>
      <c r="J170" t="s">
        <v>781</v>
      </c>
    </row>
    <row r="171" spans="1:10" x14ac:dyDescent="0.3">
      <c r="B171" t="s">
        <v>704</v>
      </c>
      <c r="C171" t="s">
        <v>10</v>
      </c>
      <c r="D171" t="s">
        <v>784</v>
      </c>
      <c r="E171" t="s">
        <v>785</v>
      </c>
      <c r="F171" s="2">
        <v>-2.2312573244</v>
      </c>
      <c r="G171" s="2">
        <v>-0.39212515240000001</v>
      </c>
      <c r="H171" t="s">
        <v>786</v>
      </c>
      <c r="I171" t="s">
        <v>767</v>
      </c>
      <c r="J171" t="s">
        <v>768</v>
      </c>
    </row>
    <row r="172" spans="1:10" x14ac:dyDescent="0.3">
      <c r="B172" t="s">
        <v>704</v>
      </c>
      <c r="C172" t="s">
        <v>10</v>
      </c>
      <c r="D172" t="s">
        <v>787</v>
      </c>
      <c r="E172" t="s">
        <v>788</v>
      </c>
      <c r="F172" s="2">
        <v>-2.2249310186</v>
      </c>
      <c r="G172" s="2">
        <v>-0.39212515240000001</v>
      </c>
      <c r="H172" t="s">
        <v>256</v>
      </c>
      <c r="I172" t="s">
        <v>772</v>
      </c>
      <c r="J172" t="s">
        <v>773</v>
      </c>
    </row>
    <row r="173" spans="1:10" x14ac:dyDescent="0.3">
      <c r="B173" t="s">
        <v>704</v>
      </c>
      <c r="C173" t="s">
        <v>10</v>
      </c>
      <c r="D173" t="s">
        <v>789</v>
      </c>
      <c r="E173" t="s">
        <v>790</v>
      </c>
      <c r="F173" s="2">
        <v>-2.2120719557999999</v>
      </c>
      <c r="G173" s="2">
        <v>-0.38925031049999997</v>
      </c>
      <c r="H173" t="s">
        <v>791</v>
      </c>
      <c r="I173" t="s">
        <v>792</v>
      </c>
      <c r="J173" t="s">
        <v>793</v>
      </c>
    </row>
    <row r="174" spans="1:10" x14ac:dyDescent="0.3">
      <c r="B174" t="s">
        <v>704</v>
      </c>
      <c r="C174" t="s">
        <v>10</v>
      </c>
      <c r="D174" t="s">
        <v>794</v>
      </c>
      <c r="E174" t="s">
        <v>795</v>
      </c>
      <c r="F174" s="2">
        <v>-2.1626260017000001</v>
      </c>
      <c r="G174" s="2">
        <v>-0.35775867230000002</v>
      </c>
      <c r="H174" t="s">
        <v>796</v>
      </c>
      <c r="I174" t="s">
        <v>797</v>
      </c>
      <c r="J174" t="s">
        <v>798</v>
      </c>
    </row>
    <row r="175" spans="1:10" x14ac:dyDescent="0.3">
      <c r="A175" t="s">
        <v>1752</v>
      </c>
      <c r="B175" t="s">
        <v>799</v>
      </c>
      <c r="C175" t="s">
        <v>10</v>
      </c>
      <c r="D175" t="s">
        <v>800</v>
      </c>
      <c r="E175" t="s">
        <v>801</v>
      </c>
      <c r="F175" s="2">
        <v>-3.8016113592999998</v>
      </c>
      <c r="G175" s="2">
        <v>-1.3414973461999999</v>
      </c>
      <c r="H175" t="s">
        <v>802</v>
      </c>
      <c r="I175" t="s">
        <v>803</v>
      </c>
      <c r="J175" t="s">
        <v>804</v>
      </c>
    </row>
    <row r="176" spans="1:10" x14ac:dyDescent="0.3">
      <c r="B176" t="s">
        <v>805</v>
      </c>
      <c r="C176" t="s">
        <v>10</v>
      </c>
      <c r="D176" t="s">
        <v>800</v>
      </c>
      <c r="E176" t="s">
        <v>801</v>
      </c>
      <c r="F176" s="2">
        <v>-3.8016113592999998</v>
      </c>
      <c r="G176" s="2">
        <v>-1.3414973461999999</v>
      </c>
      <c r="H176" t="s">
        <v>802</v>
      </c>
      <c r="I176" t="s">
        <v>806</v>
      </c>
      <c r="J176" t="s">
        <v>807</v>
      </c>
    </row>
    <row r="177" spans="1:10" x14ac:dyDescent="0.3">
      <c r="B177" t="s">
        <v>805</v>
      </c>
      <c r="C177" t="s">
        <v>10</v>
      </c>
      <c r="D177" t="s">
        <v>808</v>
      </c>
      <c r="E177" t="s">
        <v>809</v>
      </c>
      <c r="F177" s="2">
        <v>-3.4119301939</v>
      </c>
      <c r="G177" s="2">
        <v>-1.0913652807000001</v>
      </c>
      <c r="H177" t="s">
        <v>810</v>
      </c>
      <c r="I177" t="s">
        <v>806</v>
      </c>
      <c r="J177" t="s">
        <v>807</v>
      </c>
    </row>
    <row r="178" spans="1:10" x14ac:dyDescent="0.3">
      <c r="B178" t="s">
        <v>805</v>
      </c>
      <c r="C178" t="s">
        <v>10</v>
      </c>
      <c r="D178" t="s">
        <v>811</v>
      </c>
      <c r="E178" t="s">
        <v>812</v>
      </c>
      <c r="F178" s="2">
        <v>-3.1186961543999998</v>
      </c>
      <c r="G178" s="2">
        <v>-0.88650503859999996</v>
      </c>
      <c r="H178" t="s">
        <v>813</v>
      </c>
      <c r="I178" t="s">
        <v>814</v>
      </c>
      <c r="J178" t="s">
        <v>815</v>
      </c>
    </row>
    <row r="179" spans="1:10" x14ac:dyDescent="0.3">
      <c r="B179" t="s">
        <v>805</v>
      </c>
      <c r="C179" t="s">
        <v>10</v>
      </c>
      <c r="D179" t="s">
        <v>816</v>
      </c>
      <c r="E179" t="s">
        <v>817</v>
      </c>
      <c r="F179" s="2">
        <v>-2.9008197532</v>
      </c>
      <c r="G179" s="2">
        <v>-0.75676472610000001</v>
      </c>
      <c r="H179" t="s">
        <v>818</v>
      </c>
      <c r="I179" t="s">
        <v>814</v>
      </c>
      <c r="J179" t="s">
        <v>815</v>
      </c>
    </row>
    <row r="180" spans="1:10" x14ac:dyDescent="0.3">
      <c r="B180" t="s">
        <v>805</v>
      </c>
      <c r="C180" t="s">
        <v>10</v>
      </c>
      <c r="D180" t="s">
        <v>819</v>
      </c>
      <c r="E180" t="s">
        <v>820</v>
      </c>
      <c r="F180" s="2">
        <v>-2.7299975164000001</v>
      </c>
      <c r="G180" s="2">
        <v>-0.68441139790000005</v>
      </c>
      <c r="H180" t="s">
        <v>821</v>
      </c>
      <c r="I180" t="s">
        <v>822</v>
      </c>
      <c r="J180" t="s">
        <v>823</v>
      </c>
    </row>
    <row r="181" spans="1:10" x14ac:dyDescent="0.3">
      <c r="B181" t="s">
        <v>805</v>
      </c>
      <c r="C181" t="s">
        <v>10</v>
      </c>
      <c r="D181" t="s">
        <v>824</v>
      </c>
      <c r="E181" t="s">
        <v>825</v>
      </c>
      <c r="F181" s="2">
        <v>-2.4639465088999999</v>
      </c>
      <c r="G181" s="2">
        <v>-0.52962063739999998</v>
      </c>
      <c r="H181" t="s">
        <v>826</v>
      </c>
      <c r="I181" t="s">
        <v>827</v>
      </c>
      <c r="J181" t="s">
        <v>828</v>
      </c>
    </row>
    <row r="182" spans="1:10" x14ac:dyDescent="0.3">
      <c r="B182" t="s">
        <v>805</v>
      </c>
      <c r="C182" t="s">
        <v>10</v>
      </c>
      <c r="D182" t="s">
        <v>829</v>
      </c>
      <c r="E182" t="s">
        <v>830</v>
      </c>
      <c r="F182" s="2">
        <v>-2.4295329164999999</v>
      </c>
      <c r="G182" s="2">
        <v>-0.51085750789999995</v>
      </c>
      <c r="H182" t="s">
        <v>761</v>
      </c>
      <c r="I182" t="s">
        <v>831</v>
      </c>
      <c r="J182" t="s">
        <v>832</v>
      </c>
    </row>
    <row r="183" spans="1:10" x14ac:dyDescent="0.3">
      <c r="A183" t="s">
        <v>1753</v>
      </c>
      <c r="B183" t="s">
        <v>833</v>
      </c>
      <c r="C183" t="s">
        <v>10</v>
      </c>
      <c r="D183" t="s">
        <v>834</v>
      </c>
      <c r="E183" t="s">
        <v>835</v>
      </c>
      <c r="F183" s="2">
        <v>-3.7770174427000001</v>
      </c>
      <c r="G183" s="2">
        <v>-1.3339517400000001</v>
      </c>
      <c r="H183" t="s">
        <v>836</v>
      </c>
      <c r="I183" t="s">
        <v>837</v>
      </c>
      <c r="J183" t="s">
        <v>838</v>
      </c>
    </row>
    <row r="184" spans="1:10" x14ac:dyDescent="0.3">
      <c r="B184" t="s">
        <v>839</v>
      </c>
      <c r="C184" t="s">
        <v>10</v>
      </c>
      <c r="D184" t="s">
        <v>834</v>
      </c>
      <c r="E184" t="s">
        <v>835</v>
      </c>
      <c r="F184" s="2">
        <v>-3.7770174427000001</v>
      </c>
      <c r="G184" s="2">
        <v>-1.3339517400000001</v>
      </c>
      <c r="H184" t="s">
        <v>836</v>
      </c>
      <c r="I184" t="s">
        <v>840</v>
      </c>
      <c r="J184" t="s">
        <v>841</v>
      </c>
    </row>
    <row r="185" spans="1:10" x14ac:dyDescent="0.3">
      <c r="B185" t="s">
        <v>839</v>
      </c>
      <c r="C185" t="s">
        <v>10</v>
      </c>
      <c r="D185" t="s">
        <v>842</v>
      </c>
      <c r="E185" t="s">
        <v>843</v>
      </c>
      <c r="F185" s="2">
        <v>-3.4645537729</v>
      </c>
      <c r="G185" s="2">
        <v>-1.1271973032</v>
      </c>
      <c r="H185" t="s">
        <v>844</v>
      </c>
      <c r="I185" t="s">
        <v>845</v>
      </c>
      <c r="J185" t="s">
        <v>846</v>
      </c>
    </row>
    <row r="186" spans="1:10" x14ac:dyDescent="0.3">
      <c r="B186" t="s">
        <v>839</v>
      </c>
      <c r="C186" t="s">
        <v>10</v>
      </c>
      <c r="D186" t="s">
        <v>847</v>
      </c>
      <c r="E186" t="s">
        <v>848</v>
      </c>
      <c r="F186" s="2">
        <v>-2.8451172267999998</v>
      </c>
      <c r="G186" s="2">
        <v>-0.72964451740000003</v>
      </c>
      <c r="H186" t="s">
        <v>849</v>
      </c>
      <c r="I186" t="s">
        <v>850</v>
      </c>
      <c r="J186" t="s">
        <v>851</v>
      </c>
    </row>
    <row r="187" spans="1:10" x14ac:dyDescent="0.3">
      <c r="B187" t="s">
        <v>839</v>
      </c>
      <c r="C187" t="s">
        <v>10</v>
      </c>
      <c r="D187" t="s">
        <v>852</v>
      </c>
      <c r="E187" t="s">
        <v>853</v>
      </c>
      <c r="F187" s="2">
        <v>-2.3344791428999998</v>
      </c>
      <c r="G187" s="2">
        <v>-0.45667416160000002</v>
      </c>
      <c r="H187" t="s">
        <v>286</v>
      </c>
      <c r="I187" t="s">
        <v>854</v>
      </c>
      <c r="J187" t="s">
        <v>855</v>
      </c>
    </row>
    <row r="188" spans="1:10" x14ac:dyDescent="0.3">
      <c r="B188" t="s">
        <v>839</v>
      </c>
      <c r="C188" t="s">
        <v>10</v>
      </c>
      <c r="D188" t="s">
        <v>856</v>
      </c>
      <c r="E188" t="s">
        <v>857</v>
      </c>
      <c r="F188" s="2">
        <v>-2.3023833279999999</v>
      </c>
      <c r="G188" s="2">
        <v>-0.44279740179999999</v>
      </c>
      <c r="H188" t="s">
        <v>858</v>
      </c>
      <c r="I188" t="s">
        <v>859</v>
      </c>
      <c r="J188" t="s">
        <v>860</v>
      </c>
    </row>
    <row r="189" spans="1:10" x14ac:dyDescent="0.3">
      <c r="B189" t="s">
        <v>839</v>
      </c>
      <c r="C189" t="s">
        <v>10</v>
      </c>
      <c r="D189" t="s">
        <v>861</v>
      </c>
      <c r="E189" t="s">
        <v>862</v>
      </c>
      <c r="F189" s="2">
        <v>-2.0837214596</v>
      </c>
      <c r="G189" s="2">
        <v>-0.31880054990000001</v>
      </c>
      <c r="H189" t="s">
        <v>863</v>
      </c>
      <c r="I189" t="s">
        <v>864</v>
      </c>
      <c r="J189" t="s">
        <v>865</v>
      </c>
    </row>
    <row r="190" spans="1:10" x14ac:dyDescent="0.3">
      <c r="A190" t="s">
        <v>1754</v>
      </c>
      <c r="B190" t="s">
        <v>866</v>
      </c>
      <c r="C190" t="s">
        <v>10</v>
      </c>
      <c r="D190" t="s">
        <v>867</v>
      </c>
      <c r="E190" t="s">
        <v>868</v>
      </c>
      <c r="F190" s="2">
        <v>-3.7702628383999999</v>
      </c>
      <c r="G190" s="2">
        <v>-1.3339517400000001</v>
      </c>
      <c r="H190" t="s">
        <v>869</v>
      </c>
      <c r="I190" t="s">
        <v>870</v>
      </c>
      <c r="J190" t="s">
        <v>871</v>
      </c>
    </row>
    <row r="191" spans="1:10" x14ac:dyDescent="0.3">
      <c r="B191" t="s">
        <v>872</v>
      </c>
      <c r="C191" t="s">
        <v>10</v>
      </c>
      <c r="D191" t="s">
        <v>867</v>
      </c>
      <c r="E191" t="s">
        <v>868</v>
      </c>
      <c r="F191" s="2">
        <v>-3.7702628383999999</v>
      </c>
      <c r="G191" s="2">
        <v>-1.3339517400000001</v>
      </c>
      <c r="H191" t="s">
        <v>869</v>
      </c>
      <c r="I191" t="s">
        <v>873</v>
      </c>
      <c r="J191" t="s">
        <v>874</v>
      </c>
    </row>
    <row r="192" spans="1:10" x14ac:dyDescent="0.3">
      <c r="B192" t="s">
        <v>872</v>
      </c>
      <c r="C192" t="s">
        <v>10</v>
      </c>
      <c r="D192" t="s">
        <v>875</v>
      </c>
      <c r="E192" t="s">
        <v>876</v>
      </c>
      <c r="F192" s="2">
        <v>-3.7702628383999999</v>
      </c>
      <c r="G192" s="2">
        <v>-1.3339517400000001</v>
      </c>
      <c r="H192" t="s">
        <v>869</v>
      </c>
      <c r="I192" t="s">
        <v>873</v>
      </c>
      <c r="J192" t="s">
        <v>874</v>
      </c>
    </row>
    <row r="193" spans="1:10" x14ac:dyDescent="0.3">
      <c r="B193" t="s">
        <v>872</v>
      </c>
      <c r="C193" t="s">
        <v>10</v>
      </c>
      <c r="D193" t="s">
        <v>877</v>
      </c>
      <c r="E193" t="s">
        <v>878</v>
      </c>
      <c r="F193" s="2">
        <v>-2.0889647349999998</v>
      </c>
      <c r="G193" s="2">
        <v>-0.31880054990000001</v>
      </c>
      <c r="H193" t="s">
        <v>879</v>
      </c>
      <c r="I193" t="s">
        <v>880</v>
      </c>
      <c r="J193" t="s">
        <v>881</v>
      </c>
    </row>
    <row r="194" spans="1:10" x14ac:dyDescent="0.3">
      <c r="B194" t="s">
        <v>872</v>
      </c>
      <c r="C194" t="s">
        <v>535</v>
      </c>
      <c r="D194" t="s">
        <v>882</v>
      </c>
      <c r="E194" t="s">
        <v>883</v>
      </c>
      <c r="F194" s="2">
        <v>-2.0889647349999998</v>
      </c>
      <c r="G194" s="2">
        <v>-0.31880054990000001</v>
      </c>
      <c r="H194" t="s">
        <v>879</v>
      </c>
      <c r="I194" t="s">
        <v>884</v>
      </c>
      <c r="J194" t="s">
        <v>885</v>
      </c>
    </row>
    <row r="195" spans="1:10" x14ac:dyDescent="0.3">
      <c r="B195" t="s">
        <v>872</v>
      </c>
      <c r="C195" t="s">
        <v>10</v>
      </c>
      <c r="D195" t="s">
        <v>886</v>
      </c>
      <c r="E195" t="s">
        <v>887</v>
      </c>
      <c r="F195" s="2">
        <v>-2.0819767843000001</v>
      </c>
      <c r="G195" s="2">
        <v>-0.31880054990000001</v>
      </c>
      <c r="H195" t="s">
        <v>639</v>
      </c>
      <c r="I195" t="s">
        <v>888</v>
      </c>
      <c r="J195" t="s">
        <v>889</v>
      </c>
    </row>
    <row r="196" spans="1:10" x14ac:dyDescent="0.3">
      <c r="B196" t="s">
        <v>872</v>
      </c>
      <c r="C196" t="s">
        <v>10</v>
      </c>
      <c r="D196" t="s">
        <v>890</v>
      </c>
      <c r="E196" t="s">
        <v>891</v>
      </c>
      <c r="F196" s="2">
        <v>-2.0819767843000001</v>
      </c>
      <c r="G196" s="2">
        <v>-0.31880054990000001</v>
      </c>
      <c r="H196" t="s">
        <v>639</v>
      </c>
      <c r="I196" t="s">
        <v>888</v>
      </c>
      <c r="J196" t="s">
        <v>889</v>
      </c>
    </row>
    <row r="197" spans="1:10" x14ac:dyDescent="0.3">
      <c r="B197" t="s">
        <v>872</v>
      </c>
      <c r="C197" t="s">
        <v>535</v>
      </c>
      <c r="D197" t="s">
        <v>892</v>
      </c>
      <c r="E197" t="s">
        <v>893</v>
      </c>
      <c r="F197" s="2">
        <v>-2.0440013503999999</v>
      </c>
      <c r="G197" s="2">
        <v>-0.30447458179999998</v>
      </c>
      <c r="H197" t="s">
        <v>894</v>
      </c>
      <c r="I197" t="s">
        <v>895</v>
      </c>
      <c r="J197" t="s">
        <v>896</v>
      </c>
    </row>
    <row r="198" spans="1:10" x14ac:dyDescent="0.3">
      <c r="A198" t="s">
        <v>1755</v>
      </c>
      <c r="B198" t="s">
        <v>897</v>
      </c>
      <c r="C198" t="s">
        <v>10</v>
      </c>
      <c r="D198" t="s">
        <v>898</v>
      </c>
      <c r="E198" t="s">
        <v>899</v>
      </c>
      <c r="F198" s="2">
        <v>-3.7479505595</v>
      </c>
      <c r="G198" s="2">
        <v>-1.3183079112</v>
      </c>
      <c r="H198" t="s">
        <v>900</v>
      </c>
      <c r="I198" t="s">
        <v>901</v>
      </c>
      <c r="J198" t="s">
        <v>902</v>
      </c>
    </row>
    <row r="199" spans="1:10" x14ac:dyDescent="0.3">
      <c r="B199" t="s">
        <v>903</v>
      </c>
      <c r="C199" t="s">
        <v>10</v>
      </c>
      <c r="D199" t="s">
        <v>898</v>
      </c>
      <c r="E199" t="s">
        <v>899</v>
      </c>
      <c r="F199" s="2">
        <v>-3.7479505595</v>
      </c>
      <c r="G199" s="2">
        <v>-1.3183079112</v>
      </c>
      <c r="H199" t="s">
        <v>900</v>
      </c>
      <c r="I199" t="s">
        <v>904</v>
      </c>
      <c r="J199" t="s">
        <v>905</v>
      </c>
    </row>
    <row r="200" spans="1:10" x14ac:dyDescent="0.3">
      <c r="B200" t="s">
        <v>903</v>
      </c>
      <c r="C200" t="s">
        <v>10</v>
      </c>
      <c r="D200" t="s">
        <v>906</v>
      </c>
      <c r="E200" t="s">
        <v>907</v>
      </c>
      <c r="F200" s="2">
        <v>-3.0729533565999998</v>
      </c>
      <c r="G200" s="2">
        <v>-0.86879096450000004</v>
      </c>
      <c r="H200" t="s">
        <v>908</v>
      </c>
      <c r="I200" t="s">
        <v>909</v>
      </c>
      <c r="J200" t="s">
        <v>910</v>
      </c>
    </row>
    <row r="201" spans="1:10" x14ac:dyDescent="0.3">
      <c r="B201" t="s">
        <v>903</v>
      </c>
      <c r="C201" t="s">
        <v>10</v>
      </c>
      <c r="D201" t="s">
        <v>911</v>
      </c>
      <c r="E201" t="s">
        <v>912</v>
      </c>
      <c r="F201" s="2">
        <v>-2.9117895242</v>
      </c>
      <c r="G201" s="2">
        <v>-0.75764682510000003</v>
      </c>
      <c r="H201" t="s">
        <v>913</v>
      </c>
      <c r="I201" t="s">
        <v>914</v>
      </c>
      <c r="J201" t="s">
        <v>915</v>
      </c>
    </row>
    <row r="202" spans="1:10" x14ac:dyDescent="0.3">
      <c r="B202" t="s">
        <v>903</v>
      </c>
      <c r="C202" t="s">
        <v>10</v>
      </c>
      <c r="D202" t="s">
        <v>916</v>
      </c>
      <c r="E202" t="s">
        <v>917</v>
      </c>
      <c r="F202" s="2">
        <v>-2.8588770280000002</v>
      </c>
      <c r="G202" s="2">
        <v>-0.73219609699999999</v>
      </c>
      <c r="H202" t="s">
        <v>918</v>
      </c>
      <c r="I202" t="s">
        <v>919</v>
      </c>
      <c r="J202" t="s">
        <v>920</v>
      </c>
    </row>
    <row r="203" spans="1:10" x14ac:dyDescent="0.3">
      <c r="B203" t="s">
        <v>903</v>
      </c>
      <c r="C203" t="s">
        <v>10</v>
      </c>
      <c r="D203" t="s">
        <v>921</v>
      </c>
      <c r="E203" t="s">
        <v>922</v>
      </c>
      <c r="F203" s="2">
        <v>-2.4939630625000002</v>
      </c>
      <c r="G203" s="2">
        <v>-0.54807868559999995</v>
      </c>
      <c r="H203" t="s">
        <v>756</v>
      </c>
      <c r="I203" t="s">
        <v>923</v>
      </c>
      <c r="J203" t="s">
        <v>924</v>
      </c>
    </row>
    <row r="204" spans="1:10" x14ac:dyDescent="0.3">
      <c r="B204" t="s">
        <v>903</v>
      </c>
      <c r="C204" t="s">
        <v>10</v>
      </c>
      <c r="D204" t="s">
        <v>925</v>
      </c>
      <c r="E204" t="s">
        <v>926</v>
      </c>
      <c r="F204" s="2">
        <v>-2.3864522793999998</v>
      </c>
      <c r="G204" s="2">
        <v>-0.48170576799999998</v>
      </c>
      <c r="H204" t="s">
        <v>927</v>
      </c>
      <c r="I204" t="s">
        <v>928</v>
      </c>
      <c r="J204" t="s">
        <v>929</v>
      </c>
    </row>
    <row r="205" spans="1:10" x14ac:dyDescent="0.3">
      <c r="B205" t="s">
        <v>903</v>
      </c>
      <c r="C205" t="s">
        <v>10</v>
      </c>
      <c r="D205" t="s">
        <v>930</v>
      </c>
      <c r="E205" t="s">
        <v>931</v>
      </c>
      <c r="F205" s="2">
        <v>-2.3839564226999999</v>
      </c>
      <c r="G205" s="2">
        <v>-0.48170576799999998</v>
      </c>
      <c r="H205" t="s">
        <v>932</v>
      </c>
      <c r="I205" t="s">
        <v>933</v>
      </c>
      <c r="J205" t="s">
        <v>934</v>
      </c>
    </row>
    <row r="206" spans="1:10" x14ac:dyDescent="0.3">
      <c r="B206" t="s">
        <v>903</v>
      </c>
      <c r="C206" t="s">
        <v>10</v>
      </c>
      <c r="D206" t="s">
        <v>935</v>
      </c>
      <c r="E206" t="s">
        <v>936</v>
      </c>
      <c r="F206" s="2">
        <v>-2.2249310186</v>
      </c>
      <c r="G206" s="2">
        <v>-0.39212515240000001</v>
      </c>
      <c r="H206" t="s">
        <v>256</v>
      </c>
      <c r="I206" t="s">
        <v>937</v>
      </c>
      <c r="J206" t="s">
        <v>938</v>
      </c>
    </row>
    <row r="207" spans="1:10" x14ac:dyDescent="0.3">
      <c r="B207" t="s">
        <v>903</v>
      </c>
      <c r="C207" t="s">
        <v>10</v>
      </c>
      <c r="D207" t="s">
        <v>939</v>
      </c>
      <c r="E207" t="s">
        <v>940</v>
      </c>
      <c r="F207" s="2">
        <v>-2.0373669647999999</v>
      </c>
      <c r="G207" s="2">
        <v>-0.3037540326</v>
      </c>
      <c r="H207" t="s">
        <v>941</v>
      </c>
      <c r="I207" t="s">
        <v>942</v>
      </c>
      <c r="J207" t="s">
        <v>943</v>
      </c>
    </row>
    <row r="208" spans="1:10" x14ac:dyDescent="0.3">
      <c r="A208" t="s">
        <v>1756</v>
      </c>
      <c r="B208" t="s">
        <v>944</v>
      </c>
      <c r="C208" t="s">
        <v>10</v>
      </c>
      <c r="D208" t="s">
        <v>945</v>
      </c>
      <c r="E208" t="s">
        <v>946</v>
      </c>
      <c r="F208" s="2">
        <v>-3.7375856703000001</v>
      </c>
      <c r="G208" s="2">
        <v>-1.3183079112</v>
      </c>
      <c r="H208" t="s">
        <v>709</v>
      </c>
      <c r="I208" t="s">
        <v>947</v>
      </c>
      <c r="J208" t="s">
        <v>948</v>
      </c>
    </row>
    <row r="209" spans="1:10" x14ac:dyDescent="0.3">
      <c r="B209" t="s">
        <v>949</v>
      </c>
      <c r="C209" t="s">
        <v>10</v>
      </c>
      <c r="D209" t="s">
        <v>945</v>
      </c>
      <c r="E209" t="s">
        <v>946</v>
      </c>
      <c r="F209" s="2">
        <v>-3.7375856703000001</v>
      </c>
      <c r="G209" s="2">
        <v>-1.3183079112</v>
      </c>
      <c r="H209" t="s">
        <v>709</v>
      </c>
      <c r="I209" t="s">
        <v>950</v>
      </c>
      <c r="J209" t="s">
        <v>951</v>
      </c>
    </row>
    <row r="210" spans="1:10" x14ac:dyDescent="0.3">
      <c r="B210" t="s">
        <v>949</v>
      </c>
      <c r="C210" t="s">
        <v>10</v>
      </c>
      <c r="D210" t="s">
        <v>952</v>
      </c>
      <c r="E210" t="s">
        <v>953</v>
      </c>
      <c r="F210" s="2">
        <v>-2.8588770280000002</v>
      </c>
      <c r="G210" s="2">
        <v>-0.73219609699999999</v>
      </c>
      <c r="H210" t="s">
        <v>918</v>
      </c>
      <c r="I210" t="s">
        <v>954</v>
      </c>
      <c r="J210" t="s">
        <v>955</v>
      </c>
    </row>
    <row r="211" spans="1:10" x14ac:dyDescent="0.3">
      <c r="B211" t="s">
        <v>949</v>
      </c>
      <c r="C211" t="s">
        <v>10</v>
      </c>
      <c r="D211" t="s">
        <v>956</v>
      </c>
      <c r="E211" t="s">
        <v>957</v>
      </c>
      <c r="F211" s="2">
        <v>-2.6591741089999998</v>
      </c>
      <c r="G211" s="2">
        <v>-0.64883174290000001</v>
      </c>
      <c r="H211" t="s">
        <v>958</v>
      </c>
      <c r="I211" t="s">
        <v>959</v>
      </c>
      <c r="J211" t="s">
        <v>960</v>
      </c>
    </row>
    <row r="212" spans="1:10" x14ac:dyDescent="0.3">
      <c r="B212" t="s">
        <v>949</v>
      </c>
      <c r="C212" t="s">
        <v>10</v>
      </c>
      <c r="D212" t="s">
        <v>961</v>
      </c>
      <c r="E212" t="s">
        <v>962</v>
      </c>
      <c r="F212" s="2">
        <v>-2.5575731447000001</v>
      </c>
      <c r="G212" s="2">
        <v>-0.58891463970000002</v>
      </c>
      <c r="H212" t="s">
        <v>676</v>
      </c>
      <c r="I212" t="s">
        <v>963</v>
      </c>
      <c r="J212" t="s">
        <v>964</v>
      </c>
    </row>
    <row r="213" spans="1:10" x14ac:dyDescent="0.3">
      <c r="B213" t="s">
        <v>949</v>
      </c>
      <c r="C213" t="s">
        <v>10</v>
      </c>
      <c r="D213" t="s">
        <v>965</v>
      </c>
      <c r="E213" t="s">
        <v>966</v>
      </c>
      <c r="F213" s="2">
        <v>-2.4800644371999998</v>
      </c>
      <c r="G213" s="2">
        <v>-0.5360479964</v>
      </c>
      <c r="H213" t="s">
        <v>967</v>
      </c>
      <c r="I213" t="s">
        <v>954</v>
      </c>
      <c r="J213" t="s">
        <v>955</v>
      </c>
    </row>
    <row r="214" spans="1:10" x14ac:dyDescent="0.3">
      <c r="A214" t="s">
        <v>1757</v>
      </c>
      <c r="B214" t="s">
        <v>968</v>
      </c>
      <c r="C214" t="s">
        <v>10</v>
      </c>
      <c r="D214" t="s">
        <v>969</v>
      </c>
      <c r="E214" t="s">
        <v>970</v>
      </c>
      <c r="F214" s="2">
        <v>-3.6954069916000001</v>
      </c>
      <c r="G214" s="2">
        <v>-1.2860063995</v>
      </c>
      <c r="H214" t="s">
        <v>971</v>
      </c>
      <c r="I214" t="s">
        <v>972</v>
      </c>
      <c r="J214" t="s">
        <v>973</v>
      </c>
    </row>
    <row r="215" spans="1:10" x14ac:dyDescent="0.3">
      <c r="B215" t="s">
        <v>974</v>
      </c>
      <c r="C215" t="s">
        <v>10</v>
      </c>
      <c r="D215" t="s">
        <v>969</v>
      </c>
      <c r="E215" t="s">
        <v>970</v>
      </c>
      <c r="F215" s="2">
        <v>-3.6954069916000001</v>
      </c>
      <c r="G215" s="2">
        <v>-1.2860063995</v>
      </c>
      <c r="H215" t="s">
        <v>971</v>
      </c>
      <c r="I215" t="s">
        <v>975</v>
      </c>
      <c r="J215" t="s">
        <v>976</v>
      </c>
    </row>
    <row r="216" spans="1:10" x14ac:dyDescent="0.3">
      <c r="B216" t="s">
        <v>974</v>
      </c>
      <c r="C216" t="s">
        <v>10</v>
      </c>
      <c r="D216" t="s">
        <v>977</v>
      </c>
      <c r="E216" t="s">
        <v>978</v>
      </c>
      <c r="F216" s="2">
        <v>-3.5299671644999999</v>
      </c>
      <c r="G216" s="2">
        <v>-1.1581140553</v>
      </c>
      <c r="H216" t="s">
        <v>979</v>
      </c>
      <c r="I216" t="s">
        <v>980</v>
      </c>
      <c r="J216" t="s">
        <v>981</v>
      </c>
    </row>
    <row r="217" spans="1:10" x14ac:dyDescent="0.3">
      <c r="B217" t="s">
        <v>974</v>
      </c>
      <c r="C217" t="s">
        <v>10</v>
      </c>
      <c r="D217" t="s">
        <v>982</v>
      </c>
      <c r="E217" t="s">
        <v>983</v>
      </c>
      <c r="F217" s="2">
        <v>-3.2837087594000001</v>
      </c>
      <c r="G217" s="2">
        <v>-1.0027610294</v>
      </c>
      <c r="H217" t="s">
        <v>984</v>
      </c>
      <c r="I217" t="s">
        <v>985</v>
      </c>
      <c r="J217" t="s">
        <v>986</v>
      </c>
    </row>
    <row r="218" spans="1:10" x14ac:dyDescent="0.3">
      <c r="B218" t="s">
        <v>974</v>
      </c>
      <c r="C218" t="s">
        <v>10</v>
      </c>
      <c r="D218" t="s">
        <v>987</v>
      </c>
      <c r="E218" t="s">
        <v>988</v>
      </c>
      <c r="F218" s="2">
        <v>-2.8189820565999999</v>
      </c>
      <c r="G218" s="2">
        <v>-0.7180324669</v>
      </c>
      <c r="H218" t="s">
        <v>989</v>
      </c>
      <c r="I218" t="s">
        <v>990</v>
      </c>
      <c r="J218" t="s">
        <v>991</v>
      </c>
    </row>
    <row r="219" spans="1:10" x14ac:dyDescent="0.3">
      <c r="B219" t="s">
        <v>974</v>
      </c>
      <c r="C219" t="s">
        <v>10</v>
      </c>
      <c r="D219" t="s">
        <v>992</v>
      </c>
      <c r="E219" t="s">
        <v>993</v>
      </c>
      <c r="F219" s="2">
        <v>-2.7827804204</v>
      </c>
      <c r="G219" s="2">
        <v>-0.71195730690000003</v>
      </c>
      <c r="H219" t="s">
        <v>994</v>
      </c>
      <c r="I219" t="s">
        <v>995</v>
      </c>
      <c r="J219" t="s">
        <v>996</v>
      </c>
    </row>
    <row r="220" spans="1:10" x14ac:dyDescent="0.3">
      <c r="B220" t="s">
        <v>974</v>
      </c>
      <c r="C220" t="s">
        <v>10</v>
      </c>
      <c r="D220" t="s">
        <v>997</v>
      </c>
      <c r="E220" t="s">
        <v>998</v>
      </c>
      <c r="F220" s="2">
        <v>-2.7135824236000001</v>
      </c>
      <c r="G220" s="2">
        <v>-0.67867186589999995</v>
      </c>
      <c r="H220" t="s">
        <v>999</v>
      </c>
      <c r="I220" t="s">
        <v>995</v>
      </c>
      <c r="J220" t="s">
        <v>996</v>
      </c>
    </row>
    <row r="221" spans="1:10" x14ac:dyDescent="0.3">
      <c r="B221" t="s">
        <v>974</v>
      </c>
      <c r="C221" t="s">
        <v>10</v>
      </c>
      <c r="D221" t="s">
        <v>1000</v>
      </c>
      <c r="E221" t="s">
        <v>1001</v>
      </c>
      <c r="F221" s="2">
        <v>-2.6889677459999999</v>
      </c>
      <c r="G221" s="2">
        <v>-0.67042253689999998</v>
      </c>
      <c r="H221" t="s">
        <v>1002</v>
      </c>
      <c r="I221" t="s">
        <v>1003</v>
      </c>
      <c r="J221" t="s">
        <v>1004</v>
      </c>
    </row>
    <row r="222" spans="1:10" x14ac:dyDescent="0.3">
      <c r="B222" t="s">
        <v>974</v>
      </c>
      <c r="C222" t="s">
        <v>10</v>
      </c>
      <c r="D222" t="s">
        <v>1005</v>
      </c>
      <c r="E222" t="s">
        <v>1006</v>
      </c>
      <c r="F222" s="2">
        <v>-2.5799310489999998</v>
      </c>
      <c r="G222" s="2">
        <v>-0.59489454809999998</v>
      </c>
      <c r="H222" t="s">
        <v>1007</v>
      </c>
      <c r="I222" t="s">
        <v>1008</v>
      </c>
      <c r="J222" t="s">
        <v>1009</v>
      </c>
    </row>
    <row r="223" spans="1:10" x14ac:dyDescent="0.3">
      <c r="B223" t="s">
        <v>974</v>
      </c>
      <c r="C223" t="s">
        <v>10</v>
      </c>
      <c r="D223" t="s">
        <v>1010</v>
      </c>
      <c r="E223" t="s">
        <v>1011</v>
      </c>
      <c r="F223" s="2">
        <v>-2.3839318985000002</v>
      </c>
      <c r="G223" s="2">
        <v>-0.48170576799999998</v>
      </c>
      <c r="H223" t="s">
        <v>1012</v>
      </c>
      <c r="I223" t="s">
        <v>1013</v>
      </c>
      <c r="J223" t="s">
        <v>1014</v>
      </c>
    </row>
    <row r="224" spans="1:10" x14ac:dyDescent="0.3">
      <c r="B224" t="s">
        <v>974</v>
      </c>
      <c r="C224" t="s">
        <v>10</v>
      </c>
      <c r="D224" t="s">
        <v>1015</v>
      </c>
      <c r="E224" t="s">
        <v>1016</v>
      </c>
      <c r="F224" s="2">
        <v>-2.1477357838</v>
      </c>
      <c r="G224" s="2">
        <v>-0.34690843220000001</v>
      </c>
      <c r="H224" t="s">
        <v>1017</v>
      </c>
      <c r="I224" t="s">
        <v>1018</v>
      </c>
      <c r="J224" t="s">
        <v>1019</v>
      </c>
    </row>
    <row r="225" spans="2:10" x14ac:dyDescent="0.3">
      <c r="B225" t="s">
        <v>974</v>
      </c>
      <c r="C225" t="s">
        <v>10</v>
      </c>
      <c r="D225" t="s">
        <v>1020</v>
      </c>
      <c r="E225" t="s">
        <v>1021</v>
      </c>
      <c r="F225" s="2">
        <v>-2.1037508838000001</v>
      </c>
      <c r="G225" s="2">
        <v>-0.31880054990000001</v>
      </c>
      <c r="H225" t="s">
        <v>1022</v>
      </c>
      <c r="I225" t="s">
        <v>1023</v>
      </c>
      <c r="J225" t="s">
        <v>1024</v>
      </c>
    </row>
    <row r="226" spans="2:10" x14ac:dyDescent="0.3">
      <c r="B226" t="s">
        <v>974</v>
      </c>
      <c r="C226" t="s">
        <v>10</v>
      </c>
      <c r="D226" t="s">
        <v>1025</v>
      </c>
      <c r="E226" t="s">
        <v>1026</v>
      </c>
      <c r="F226" s="2">
        <v>-2.0149637201999999</v>
      </c>
      <c r="G226" s="2">
        <v>-0.292423084</v>
      </c>
      <c r="H226" t="s">
        <v>1027</v>
      </c>
      <c r="I226" t="s">
        <v>1028</v>
      </c>
      <c r="J226" t="s">
        <v>1029</v>
      </c>
    </row>
  </sheetData>
  <conditionalFormatting sqref="D3:D226">
    <cfRule type="expression" dxfId="23" priority="1">
      <formula>1=1</formula>
    </cfRule>
  </conditionalFormatting>
  <conditionalFormatting sqref="B3:B225">
    <cfRule type="expression" dxfId="22" priority="2">
      <formula>RIGHT(B3,1)="y"</formula>
    </cfRule>
    <cfRule type="expression" dxfId="21" priority="3" stopIfTrue="1">
      <formula>TRUE</formula>
    </cfRule>
  </conditionalFormatting>
  <conditionalFormatting sqref="F3:F225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G3:G225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CD1A8A-0BF5-435D-ABDB-0D5B6A29C993}">
  <dimension ref="A1:J154"/>
  <sheetViews>
    <sheetView workbookViewId="0">
      <selection activeCell="A141" sqref="A141"/>
    </sheetView>
  </sheetViews>
  <sheetFormatPr defaultRowHeight="14.4" x14ac:dyDescent="0.3"/>
  <cols>
    <col min="1" max="1" width="8.88671875" customWidth="1"/>
  </cols>
  <sheetData>
    <row r="1" spans="1:10" x14ac:dyDescent="0.3">
      <c r="A1" s="4" t="s">
        <v>2346</v>
      </c>
    </row>
    <row r="2" spans="1:10" x14ac:dyDescent="0.3">
      <c r="A2" s="1" t="s">
        <v>1030</v>
      </c>
      <c r="B2" s="1" t="s">
        <v>0</v>
      </c>
      <c r="C2" s="1" t="s">
        <v>1</v>
      </c>
      <c r="D2" s="1" t="s">
        <v>2</v>
      </c>
      <c r="E2" s="1" t="s">
        <v>3</v>
      </c>
      <c r="F2" s="1" t="s">
        <v>4</v>
      </c>
      <c r="G2" s="1" t="s">
        <v>5</v>
      </c>
      <c r="H2" s="1" t="s">
        <v>6</v>
      </c>
      <c r="I2" s="1" t="s">
        <v>7</v>
      </c>
      <c r="J2" s="1" t="s">
        <v>8</v>
      </c>
    </row>
    <row r="3" spans="1:10" x14ac:dyDescent="0.3">
      <c r="A3" t="s">
        <v>1738</v>
      </c>
      <c r="B3" t="s">
        <v>9</v>
      </c>
      <c r="C3" t="s">
        <v>10</v>
      </c>
      <c r="D3" t="s">
        <v>1760</v>
      </c>
      <c r="E3" t="s">
        <v>1761</v>
      </c>
      <c r="F3" s="2">
        <v>-9.7560219119999996</v>
      </c>
      <c r="G3" s="2">
        <v>-5.5462830608000004</v>
      </c>
      <c r="H3" t="s">
        <v>1762</v>
      </c>
      <c r="I3" t="s">
        <v>1763</v>
      </c>
      <c r="J3" t="s">
        <v>1764</v>
      </c>
    </row>
    <row r="4" spans="1:10" x14ac:dyDescent="0.3">
      <c r="B4" t="s">
        <v>16</v>
      </c>
      <c r="C4" t="s">
        <v>10</v>
      </c>
      <c r="D4" t="s">
        <v>1760</v>
      </c>
      <c r="E4" t="s">
        <v>1761</v>
      </c>
      <c r="F4" s="2">
        <v>-9.7560219119999996</v>
      </c>
      <c r="G4" s="2">
        <v>-5.5462830608000004</v>
      </c>
      <c r="H4" t="s">
        <v>1762</v>
      </c>
      <c r="I4" t="s">
        <v>1765</v>
      </c>
      <c r="J4" t="s">
        <v>1766</v>
      </c>
    </row>
    <row r="5" spans="1:10" x14ac:dyDescent="0.3">
      <c r="B5" t="s">
        <v>16</v>
      </c>
      <c r="C5" t="s">
        <v>10</v>
      </c>
      <c r="D5" t="s">
        <v>1767</v>
      </c>
      <c r="E5" t="s">
        <v>1768</v>
      </c>
      <c r="F5" s="2">
        <v>-7.2614251205000002</v>
      </c>
      <c r="G5" s="2">
        <v>-3.4271740134000002</v>
      </c>
      <c r="H5" t="s">
        <v>1769</v>
      </c>
      <c r="I5" t="s">
        <v>1770</v>
      </c>
      <c r="J5" t="s">
        <v>1771</v>
      </c>
    </row>
    <row r="6" spans="1:10" x14ac:dyDescent="0.3">
      <c r="B6" t="s">
        <v>16</v>
      </c>
      <c r="C6" t="s">
        <v>10</v>
      </c>
      <c r="D6" t="s">
        <v>1772</v>
      </c>
      <c r="E6" t="s">
        <v>1773</v>
      </c>
      <c r="F6" s="2">
        <v>-6.8682705694999999</v>
      </c>
      <c r="G6" s="2">
        <v>-3.1589581990000002</v>
      </c>
      <c r="H6" t="s">
        <v>1774</v>
      </c>
      <c r="I6" t="s">
        <v>1775</v>
      </c>
      <c r="J6" t="s">
        <v>1776</v>
      </c>
    </row>
    <row r="7" spans="1:10" x14ac:dyDescent="0.3">
      <c r="B7" t="s">
        <v>16</v>
      </c>
      <c r="C7" t="s">
        <v>10</v>
      </c>
      <c r="D7" t="s">
        <v>1777</v>
      </c>
      <c r="E7" t="s">
        <v>1778</v>
      </c>
      <c r="F7" s="2">
        <v>-6.7583355573999997</v>
      </c>
      <c r="G7" s="2">
        <v>-3.1459331999</v>
      </c>
      <c r="H7" t="s">
        <v>1779</v>
      </c>
      <c r="I7" t="s">
        <v>1780</v>
      </c>
      <c r="J7" t="s">
        <v>1781</v>
      </c>
    </row>
    <row r="8" spans="1:10" x14ac:dyDescent="0.3">
      <c r="B8" t="s">
        <v>16</v>
      </c>
      <c r="C8" t="s">
        <v>10</v>
      </c>
      <c r="D8" t="s">
        <v>1782</v>
      </c>
      <c r="E8" t="s">
        <v>1783</v>
      </c>
      <c r="F8" s="2">
        <v>-6.6387247674000003</v>
      </c>
      <c r="G8" s="2">
        <v>-3.1055036559999998</v>
      </c>
      <c r="H8" t="s">
        <v>1784</v>
      </c>
      <c r="I8" t="s">
        <v>1785</v>
      </c>
      <c r="J8" t="s">
        <v>1786</v>
      </c>
    </row>
    <row r="9" spans="1:10" x14ac:dyDescent="0.3">
      <c r="B9" t="s">
        <v>16</v>
      </c>
      <c r="C9" t="s">
        <v>10</v>
      </c>
      <c r="D9" t="s">
        <v>1787</v>
      </c>
      <c r="E9" t="s">
        <v>1788</v>
      </c>
      <c r="F9" s="2">
        <v>-6.4837148146999999</v>
      </c>
      <c r="G9" s="2">
        <v>-3.0174404929</v>
      </c>
      <c r="H9" t="s">
        <v>1789</v>
      </c>
      <c r="I9" t="s">
        <v>1790</v>
      </c>
      <c r="J9" t="s">
        <v>1791</v>
      </c>
    </row>
    <row r="10" spans="1:10" x14ac:dyDescent="0.3">
      <c r="B10" t="s">
        <v>16</v>
      </c>
      <c r="C10" t="s">
        <v>10</v>
      </c>
      <c r="D10" t="s">
        <v>1792</v>
      </c>
      <c r="E10" t="s">
        <v>1793</v>
      </c>
      <c r="F10" s="2">
        <v>-6.3545535897000001</v>
      </c>
      <c r="G10" s="2">
        <v>-2.9974237373000001</v>
      </c>
      <c r="H10" t="s">
        <v>1794</v>
      </c>
      <c r="I10" t="s">
        <v>1795</v>
      </c>
      <c r="J10" t="s">
        <v>1796</v>
      </c>
    </row>
    <row r="11" spans="1:10" x14ac:dyDescent="0.3">
      <c r="B11" t="s">
        <v>16</v>
      </c>
      <c r="C11" t="s">
        <v>10</v>
      </c>
      <c r="D11" t="s">
        <v>1797</v>
      </c>
      <c r="E11" t="s">
        <v>1798</v>
      </c>
      <c r="F11" s="2">
        <v>-6.2655767578999999</v>
      </c>
      <c r="G11" s="2">
        <v>-2.9668209584</v>
      </c>
      <c r="H11" t="s">
        <v>1799</v>
      </c>
      <c r="I11" t="s">
        <v>1780</v>
      </c>
      <c r="J11" t="s">
        <v>1781</v>
      </c>
    </row>
    <row r="12" spans="1:10" x14ac:dyDescent="0.3">
      <c r="B12" t="s">
        <v>16</v>
      </c>
      <c r="C12" t="s">
        <v>10</v>
      </c>
      <c r="D12" t="s">
        <v>279</v>
      </c>
      <c r="E12" t="s">
        <v>280</v>
      </c>
      <c r="F12" s="2">
        <v>-6.2368006350999998</v>
      </c>
      <c r="G12" s="2">
        <v>-2.9668209584</v>
      </c>
      <c r="H12" t="s">
        <v>1800</v>
      </c>
      <c r="I12" t="s">
        <v>1801</v>
      </c>
      <c r="J12" t="s">
        <v>1802</v>
      </c>
    </row>
    <row r="13" spans="1:10" x14ac:dyDescent="0.3">
      <c r="B13" t="s">
        <v>16</v>
      </c>
      <c r="C13" t="s">
        <v>10</v>
      </c>
      <c r="D13" t="s">
        <v>1803</v>
      </c>
      <c r="E13" t="s">
        <v>1804</v>
      </c>
      <c r="F13" s="2">
        <v>-5.9241442266000002</v>
      </c>
      <c r="G13" s="2">
        <v>-2.6919531109000001</v>
      </c>
      <c r="H13" t="s">
        <v>1805</v>
      </c>
      <c r="I13" t="s">
        <v>1806</v>
      </c>
      <c r="J13" t="s">
        <v>1807</v>
      </c>
    </row>
    <row r="14" spans="1:10" x14ac:dyDescent="0.3">
      <c r="B14" t="s">
        <v>16</v>
      </c>
      <c r="C14" t="s">
        <v>10</v>
      </c>
      <c r="D14" t="s">
        <v>1808</v>
      </c>
      <c r="E14" t="s">
        <v>1809</v>
      </c>
      <c r="F14" s="2">
        <v>-5.6220617782</v>
      </c>
      <c r="G14" s="2">
        <v>-2.5071131764999999</v>
      </c>
      <c r="H14" t="s">
        <v>1810</v>
      </c>
      <c r="I14" t="s">
        <v>1811</v>
      </c>
      <c r="J14" t="s">
        <v>1812</v>
      </c>
    </row>
    <row r="15" spans="1:10" x14ac:dyDescent="0.3">
      <c r="B15" t="s">
        <v>16</v>
      </c>
      <c r="C15" t="s">
        <v>10</v>
      </c>
      <c r="D15" t="s">
        <v>1813</v>
      </c>
      <c r="E15" t="s">
        <v>1814</v>
      </c>
      <c r="F15" s="2">
        <v>-5.5956519868000001</v>
      </c>
      <c r="G15" s="2">
        <v>-2.5071131764999999</v>
      </c>
      <c r="H15" t="s">
        <v>1815</v>
      </c>
      <c r="I15" t="s">
        <v>1816</v>
      </c>
      <c r="J15" t="s">
        <v>1817</v>
      </c>
    </row>
    <row r="16" spans="1:10" x14ac:dyDescent="0.3">
      <c r="B16" t="s">
        <v>16</v>
      </c>
      <c r="C16" t="s">
        <v>10</v>
      </c>
      <c r="D16" t="s">
        <v>1818</v>
      </c>
      <c r="E16" t="s">
        <v>1819</v>
      </c>
      <c r="F16" s="2">
        <v>-5.5813389054</v>
      </c>
      <c r="G16" s="2">
        <v>-2.5071131764999999</v>
      </c>
      <c r="H16" t="s">
        <v>1820</v>
      </c>
      <c r="I16" t="s">
        <v>1811</v>
      </c>
      <c r="J16" t="s">
        <v>1812</v>
      </c>
    </row>
    <row r="17" spans="2:10" x14ac:dyDescent="0.3">
      <c r="B17" t="s">
        <v>16</v>
      </c>
      <c r="C17" t="s">
        <v>10</v>
      </c>
      <c r="D17" t="s">
        <v>1821</v>
      </c>
      <c r="E17" t="s">
        <v>1822</v>
      </c>
      <c r="F17" s="2">
        <v>-5.3465734921000001</v>
      </c>
      <c r="G17" s="2">
        <v>-2.3172472578000001</v>
      </c>
      <c r="H17" t="s">
        <v>1823</v>
      </c>
      <c r="I17" t="s">
        <v>1824</v>
      </c>
      <c r="J17" t="s">
        <v>1825</v>
      </c>
    </row>
    <row r="18" spans="2:10" x14ac:dyDescent="0.3">
      <c r="B18" t="s">
        <v>16</v>
      </c>
      <c r="C18" t="s">
        <v>10</v>
      </c>
      <c r="D18" t="s">
        <v>1826</v>
      </c>
      <c r="E18" t="s">
        <v>1827</v>
      </c>
      <c r="F18" s="2">
        <v>-5.0054976293999998</v>
      </c>
      <c r="G18" s="2">
        <v>-2.0365479484</v>
      </c>
      <c r="H18" t="s">
        <v>1828</v>
      </c>
      <c r="I18" t="s">
        <v>1829</v>
      </c>
      <c r="J18" t="s">
        <v>1830</v>
      </c>
    </row>
    <row r="19" spans="2:10" x14ac:dyDescent="0.3">
      <c r="B19" t="s">
        <v>16</v>
      </c>
      <c r="C19" t="s">
        <v>10</v>
      </c>
      <c r="D19" t="s">
        <v>1831</v>
      </c>
      <c r="E19" t="s">
        <v>1832</v>
      </c>
      <c r="F19" s="2">
        <v>-4.8296597355999999</v>
      </c>
      <c r="G19" s="2">
        <v>-1.8800152098</v>
      </c>
      <c r="H19" t="s">
        <v>1833</v>
      </c>
      <c r="I19" t="s">
        <v>1834</v>
      </c>
      <c r="J19" t="s">
        <v>1835</v>
      </c>
    </row>
    <row r="20" spans="2:10" x14ac:dyDescent="0.3">
      <c r="B20" t="s">
        <v>16</v>
      </c>
      <c r="C20" t="s">
        <v>10</v>
      </c>
      <c r="D20" t="s">
        <v>1836</v>
      </c>
      <c r="E20" t="s">
        <v>1837</v>
      </c>
      <c r="F20" s="2">
        <v>-4.6131394824000003</v>
      </c>
      <c r="G20" s="2">
        <v>-1.6819783623</v>
      </c>
      <c r="H20" t="s">
        <v>1838</v>
      </c>
      <c r="I20" t="s">
        <v>1839</v>
      </c>
      <c r="J20" t="s">
        <v>1840</v>
      </c>
    </row>
    <row r="21" spans="2:10" x14ac:dyDescent="0.3">
      <c r="B21" t="s">
        <v>16</v>
      </c>
      <c r="C21" t="s">
        <v>10</v>
      </c>
      <c r="D21" t="s">
        <v>131</v>
      </c>
      <c r="E21" t="s">
        <v>132</v>
      </c>
      <c r="F21" s="2">
        <v>-4.5313586339</v>
      </c>
      <c r="G21" s="2">
        <v>-1.6349596201000001</v>
      </c>
      <c r="H21" t="s">
        <v>1841</v>
      </c>
      <c r="I21" t="s">
        <v>1842</v>
      </c>
      <c r="J21" t="s">
        <v>1843</v>
      </c>
    </row>
    <row r="22" spans="2:10" x14ac:dyDescent="0.3">
      <c r="B22" t="s">
        <v>16</v>
      </c>
      <c r="C22" t="s">
        <v>10</v>
      </c>
      <c r="D22" t="s">
        <v>136</v>
      </c>
      <c r="E22" t="s">
        <v>137</v>
      </c>
      <c r="F22" s="2">
        <v>-4.2434938805</v>
      </c>
      <c r="G22" s="2">
        <v>-1.3634852827999999</v>
      </c>
      <c r="H22" t="s">
        <v>1844</v>
      </c>
      <c r="I22" t="s">
        <v>1845</v>
      </c>
      <c r="J22" t="s">
        <v>1846</v>
      </c>
    </row>
    <row r="23" spans="2:10" x14ac:dyDescent="0.3">
      <c r="B23" t="s">
        <v>16</v>
      </c>
      <c r="C23" t="s">
        <v>10</v>
      </c>
      <c r="D23" t="s">
        <v>1847</v>
      </c>
      <c r="E23" t="s">
        <v>1848</v>
      </c>
      <c r="F23" s="2">
        <v>-4.0929525525999999</v>
      </c>
      <c r="G23" s="2">
        <v>-1.2439781887000001</v>
      </c>
      <c r="H23" t="s">
        <v>1849</v>
      </c>
      <c r="I23" t="s">
        <v>1850</v>
      </c>
      <c r="J23" t="s">
        <v>1851</v>
      </c>
    </row>
    <row r="24" spans="2:10" x14ac:dyDescent="0.3">
      <c r="B24" t="s">
        <v>16</v>
      </c>
      <c r="C24" t="s">
        <v>10</v>
      </c>
      <c r="D24" t="s">
        <v>1852</v>
      </c>
      <c r="E24" t="s">
        <v>1853</v>
      </c>
      <c r="F24" s="2">
        <v>-4.0760635387999997</v>
      </c>
      <c r="G24" s="2">
        <v>-1.2418124317000001</v>
      </c>
      <c r="H24" t="s">
        <v>1854</v>
      </c>
      <c r="I24" t="s">
        <v>1855</v>
      </c>
      <c r="J24" t="s">
        <v>1856</v>
      </c>
    </row>
    <row r="25" spans="2:10" x14ac:dyDescent="0.3">
      <c r="B25" t="s">
        <v>16</v>
      </c>
      <c r="C25" t="s">
        <v>10</v>
      </c>
      <c r="D25" t="s">
        <v>1857</v>
      </c>
      <c r="E25" t="s">
        <v>1858</v>
      </c>
      <c r="F25" s="2">
        <v>-4.0265346212999997</v>
      </c>
      <c r="G25" s="2">
        <v>-1.2065239534000001</v>
      </c>
      <c r="H25" t="s">
        <v>1859</v>
      </c>
      <c r="I25" t="s">
        <v>1860</v>
      </c>
      <c r="J25" t="s">
        <v>1861</v>
      </c>
    </row>
    <row r="26" spans="2:10" x14ac:dyDescent="0.3">
      <c r="B26" t="s">
        <v>16</v>
      </c>
      <c r="C26" t="s">
        <v>10</v>
      </c>
      <c r="D26" t="s">
        <v>1862</v>
      </c>
      <c r="E26" t="s">
        <v>1863</v>
      </c>
      <c r="F26" s="2">
        <v>-4.0073262889999999</v>
      </c>
      <c r="G26" s="2">
        <v>-1.2058169411999999</v>
      </c>
      <c r="H26" t="s">
        <v>1864</v>
      </c>
      <c r="I26" t="s">
        <v>1865</v>
      </c>
      <c r="J26" t="s">
        <v>1866</v>
      </c>
    </row>
    <row r="27" spans="2:10" x14ac:dyDescent="0.3">
      <c r="B27" t="s">
        <v>16</v>
      </c>
      <c r="C27" t="s">
        <v>10</v>
      </c>
      <c r="D27" t="s">
        <v>1867</v>
      </c>
      <c r="E27" t="s">
        <v>1868</v>
      </c>
      <c r="F27" s="2">
        <v>-3.9857103859</v>
      </c>
      <c r="G27" s="2">
        <v>-1.2058169411999999</v>
      </c>
      <c r="H27" t="s">
        <v>1869</v>
      </c>
      <c r="I27" t="s">
        <v>1870</v>
      </c>
      <c r="J27" t="s">
        <v>1871</v>
      </c>
    </row>
    <row r="28" spans="2:10" x14ac:dyDescent="0.3">
      <c r="B28" t="s">
        <v>16</v>
      </c>
      <c r="C28" t="s">
        <v>10</v>
      </c>
      <c r="D28" t="s">
        <v>126</v>
      </c>
      <c r="E28" t="s">
        <v>127</v>
      </c>
      <c r="F28" s="2">
        <v>-3.9616355528999998</v>
      </c>
      <c r="G28" s="2">
        <v>-1.1943312354</v>
      </c>
      <c r="H28" t="s">
        <v>1872</v>
      </c>
      <c r="I28" t="s">
        <v>1873</v>
      </c>
      <c r="J28" t="s">
        <v>1874</v>
      </c>
    </row>
    <row r="29" spans="2:10" x14ac:dyDescent="0.3">
      <c r="B29" t="s">
        <v>16</v>
      </c>
      <c r="C29" t="s">
        <v>10</v>
      </c>
      <c r="D29" t="s">
        <v>1875</v>
      </c>
      <c r="E29" t="s">
        <v>1876</v>
      </c>
      <c r="F29" s="2">
        <v>-3.8527564316</v>
      </c>
      <c r="G29" s="2">
        <v>-1.1095857938</v>
      </c>
      <c r="H29" t="s">
        <v>1877</v>
      </c>
      <c r="I29" t="s">
        <v>1878</v>
      </c>
      <c r="J29" t="s">
        <v>1879</v>
      </c>
    </row>
    <row r="30" spans="2:10" x14ac:dyDescent="0.3">
      <c r="B30" t="s">
        <v>16</v>
      </c>
      <c r="C30" t="s">
        <v>10</v>
      </c>
      <c r="D30" t="s">
        <v>1880</v>
      </c>
      <c r="E30" t="s">
        <v>1881</v>
      </c>
      <c r="F30" s="2">
        <v>-3.7558204673</v>
      </c>
      <c r="G30" s="2">
        <v>-1.0242317022</v>
      </c>
      <c r="H30" t="s">
        <v>1882</v>
      </c>
      <c r="I30" t="s">
        <v>1883</v>
      </c>
      <c r="J30" t="s">
        <v>1884</v>
      </c>
    </row>
    <row r="31" spans="2:10" x14ac:dyDescent="0.3">
      <c r="B31" t="s">
        <v>16</v>
      </c>
      <c r="C31" t="s">
        <v>10</v>
      </c>
      <c r="D31" t="s">
        <v>1885</v>
      </c>
      <c r="E31" t="s">
        <v>1886</v>
      </c>
      <c r="F31" s="2">
        <v>-3.6841543752999999</v>
      </c>
      <c r="G31" s="2">
        <v>-0.96384662050000003</v>
      </c>
      <c r="H31" t="s">
        <v>1887</v>
      </c>
      <c r="I31" t="s">
        <v>1888</v>
      </c>
      <c r="J31" t="s">
        <v>1889</v>
      </c>
    </row>
    <row r="32" spans="2:10" x14ac:dyDescent="0.3">
      <c r="B32" t="s">
        <v>16</v>
      </c>
      <c r="C32" t="s">
        <v>10</v>
      </c>
      <c r="D32" t="s">
        <v>1890</v>
      </c>
      <c r="E32" t="s">
        <v>1891</v>
      </c>
      <c r="F32" s="2">
        <v>-3.6369280263000001</v>
      </c>
      <c r="G32" s="2">
        <v>-0.94165356560000002</v>
      </c>
      <c r="H32" t="s">
        <v>1892</v>
      </c>
      <c r="I32" t="s">
        <v>1893</v>
      </c>
      <c r="J32" t="s">
        <v>1894</v>
      </c>
    </row>
    <row r="33" spans="1:10" x14ac:dyDescent="0.3">
      <c r="B33" t="s">
        <v>16</v>
      </c>
      <c r="C33" t="s">
        <v>10</v>
      </c>
      <c r="D33" t="s">
        <v>1895</v>
      </c>
      <c r="E33" t="s">
        <v>1896</v>
      </c>
      <c r="F33" s="2">
        <v>-3.629776637</v>
      </c>
      <c r="G33" s="2">
        <v>-0.94165356560000002</v>
      </c>
      <c r="H33" t="s">
        <v>1897</v>
      </c>
      <c r="I33" t="s">
        <v>1898</v>
      </c>
      <c r="J33" t="s">
        <v>1899</v>
      </c>
    </row>
    <row r="34" spans="1:10" x14ac:dyDescent="0.3">
      <c r="B34" t="s">
        <v>16</v>
      </c>
      <c r="C34" t="s">
        <v>10</v>
      </c>
      <c r="D34" t="s">
        <v>1900</v>
      </c>
      <c r="E34" t="s">
        <v>1901</v>
      </c>
      <c r="F34" s="2">
        <v>-3.2416221986</v>
      </c>
      <c r="G34" s="2">
        <v>-0.61784013380000002</v>
      </c>
      <c r="H34" t="s">
        <v>1902</v>
      </c>
      <c r="I34" t="s">
        <v>1903</v>
      </c>
      <c r="J34" t="s">
        <v>1904</v>
      </c>
    </row>
    <row r="35" spans="1:10" x14ac:dyDescent="0.3">
      <c r="B35" t="s">
        <v>16</v>
      </c>
      <c r="C35" t="s">
        <v>10</v>
      </c>
      <c r="D35" t="s">
        <v>1905</v>
      </c>
      <c r="E35" t="s">
        <v>1906</v>
      </c>
      <c r="F35" s="2">
        <v>-3.2390164156000001</v>
      </c>
      <c r="G35" s="2">
        <v>-0.61784013380000002</v>
      </c>
      <c r="H35" t="s">
        <v>1907</v>
      </c>
      <c r="I35" t="s">
        <v>1908</v>
      </c>
      <c r="J35" t="s">
        <v>1909</v>
      </c>
    </row>
    <row r="36" spans="1:10" x14ac:dyDescent="0.3">
      <c r="B36" t="s">
        <v>16</v>
      </c>
      <c r="C36" t="s">
        <v>10</v>
      </c>
      <c r="D36" t="s">
        <v>1910</v>
      </c>
      <c r="E36" t="s">
        <v>1911</v>
      </c>
      <c r="F36" s="2">
        <v>-3.1456598107999998</v>
      </c>
      <c r="G36" s="2">
        <v>-0.55856331859999997</v>
      </c>
      <c r="H36" t="s">
        <v>1912</v>
      </c>
      <c r="I36" t="s">
        <v>1913</v>
      </c>
      <c r="J36" t="s">
        <v>1914</v>
      </c>
    </row>
    <row r="37" spans="1:10" x14ac:dyDescent="0.3">
      <c r="B37" t="s">
        <v>16</v>
      </c>
      <c r="C37" t="s">
        <v>10</v>
      </c>
      <c r="D37" t="s">
        <v>1915</v>
      </c>
      <c r="E37" t="s">
        <v>1916</v>
      </c>
      <c r="F37" s="2">
        <v>-3.0298298557000001</v>
      </c>
      <c r="G37" s="2">
        <v>-0.49951584729999998</v>
      </c>
      <c r="H37" t="s">
        <v>1917</v>
      </c>
      <c r="I37" t="s">
        <v>1918</v>
      </c>
      <c r="J37" t="s">
        <v>1919</v>
      </c>
    </row>
    <row r="38" spans="1:10" x14ac:dyDescent="0.3">
      <c r="B38" t="s">
        <v>16</v>
      </c>
      <c r="C38" t="s">
        <v>10</v>
      </c>
      <c r="D38" t="s">
        <v>1920</v>
      </c>
      <c r="E38" t="s">
        <v>1921</v>
      </c>
      <c r="F38" s="2">
        <v>-2.3923813335999999</v>
      </c>
      <c r="G38" s="2">
        <v>-6.7780706100000004E-2</v>
      </c>
      <c r="H38" t="s">
        <v>1922</v>
      </c>
      <c r="I38" t="s">
        <v>1923</v>
      </c>
      <c r="J38" t="s">
        <v>1924</v>
      </c>
    </row>
    <row r="39" spans="1:10" x14ac:dyDescent="0.3">
      <c r="B39" t="s">
        <v>16</v>
      </c>
      <c r="C39" t="s">
        <v>10</v>
      </c>
      <c r="D39" t="s">
        <v>1925</v>
      </c>
      <c r="E39" t="s">
        <v>1926</v>
      </c>
      <c r="F39" s="2">
        <v>-2.2541156643</v>
      </c>
      <c r="G39" s="2">
        <v>0</v>
      </c>
      <c r="H39" t="s">
        <v>1927</v>
      </c>
      <c r="I39" t="s">
        <v>1928</v>
      </c>
      <c r="J39" t="s">
        <v>1929</v>
      </c>
    </row>
    <row r="40" spans="1:10" x14ac:dyDescent="0.3">
      <c r="B40" t="s">
        <v>16</v>
      </c>
      <c r="C40" t="s">
        <v>10</v>
      </c>
      <c r="D40" t="s">
        <v>1930</v>
      </c>
      <c r="E40" t="s">
        <v>1931</v>
      </c>
      <c r="F40" s="2">
        <v>-2.0436082886000002</v>
      </c>
      <c r="G40" s="2">
        <v>0</v>
      </c>
      <c r="H40" t="s">
        <v>1932</v>
      </c>
      <c r="I40" t="s">
        <v>1933</v>
      </c>
      <c r="J40" t="s">
        <v>1934</v>
      </c>
    </row>
    <row r="41" spans="1:10" x14ac:dyDescent="0.3">
      <c r="A41" t="s">
        <v>1739</v>
      </c>
      <c r="B41" t="s">
        <v>72</v>
      </c>
      <c r="C41" t="s">
        <v>50</v>
      </c>
      <c r="D41" t="s">
        <v>1935</v>
      </c>
      <c r="E41" t="s">
        <v>1936</v>
      </c>
      <c r="F41" s="2">
        <v>-9.5566254269000002</v>
      </c>
      <c r="G41" s="2">
        <v>-5.5462830608000004</v>
      </c>
      <c r="H41" t="s">
        <v>1937</v>
      </c>
      <c r="I41" t="s">
        <v>1938</v>
      </c>
      <c r="J41" t="s">
        <v>1939</v>
      </c>
    </row>
    <row r="42" spans="1:10" x14ac:dyDescent="0.3">
      <c r="B42" t="s">
        <v>78</v>
      </c>
      <c r="C42" t="s">
        <v>50</v>
      </c>
      <c r="D42" t="s">
        <v>1935</v>
      </c>
      <c r="E42" t="s">
        <v>1936</v>
      </c>
      <c r="F42" s="2">
        <v>-9.5566254269000002</v>
      </c>
      <c r="G42" s="2">
        <v>-5.5462830608000004</v>
      </c>
      <c r="H42" t="s">
        <v>1937</v>
      </c>
      <c r="I42" t="s">
        <v>1940</v>
      </c>
      <c r="J42" t="s">
        <v>1941</v>
      </c>
    </row>
    <row r="43" spans="1:10" x14ac:dyDescent="0.3">
      <c r="B43" t="s">
        <v>78</v>
      </c>
      <c r="C43" t="s">
        <v>10</v>
      </c>
      <c r="D43" t="s">
        <v>1942</v>
      </c>
      <c r="E43" t="s">
        <v>1943</v>
      </c>
      <c r="F43" s="2">
        <v>-5.5681722723</v>
      </c>
      <c r="G43" s="2">
        <v>-2.5071131764999999</v>
      </c>
      <c r="H43" t="s">
        <v>1944</v>
      </c>
      <c r="I43" t="s">
        <v>1945</v>
      </c>
      <c r="J43" t="s">
        <v>1946</v>
      </c>
    </row>
    <row r="44" spans="1:10" x14ac:dyDescent="0.3">
      <c r="B44" t="s">
        <v>78</v>
      </c>
      <c r="C44" t="s">
        <v>50</v>
      </c>
      <c r="D44" t="s">
        <v>1947</v>
      </c>
      <c r="E44" t="s">
        <v>1948</v>
      </c>
      <c r="F44" s="2">
        <v>-5.5681722723</v>
      </c>
      <c r="G44" s="2">
        <v>-2.5071131764999999</v>
      </c>
      <c r="H44" t="s">
        <v>1944</v>
      </c>
      <c r="I44" t="s">
        <v>1945</v>
      </c>
      <c r="J44" t="s">
        <v>1946</v>
      </c>
    </row>
    <row r="45" spans="1:10" x14ac:dyDescent="0.3">
      <c r="B45" t="s">
        <v>78</v>
      </c>
      <c r="C45" t="s">
        <v>50</v>
      </c>
      <c r="D45" t="s">
        <v>1949</v>
      </c>
      <c r="E45" t="s">
        <v>1950</v>
      </c>
      <c r="F45" s="2">
        <v>-5.3275896238999998</v>
      </c>
      <c r="G45" s="2">
        <v>-2.3172472578000001</v>
      </c>
      <c r="H45" t="s">
        <v>1951</v>
      </c>
      <c r="I45" t="s">
        <v>1952</v>
      </c>
      <c r="J45" t="s">
        <v>1953</v>
      </c>
    </row>
    <row r="46" spans="1:10" x14ac:dyDescent="0.3">
      <c r="B46" t="s">
        <v>78</v>
      </c>
      <c r="C46" t="s">
        <v>50</v>
      </c>
      <c r="D46" t="s">
        <v>1954</v>
      </c>
      <c r="E46" t="s">
        <v>1955</v>
      </c>
      <c r="F46" s="2">
        <v>-5.2439759209999997</v>
      </c>
      <c r="G46" s="2">
        <v>-2.2548228538999999</v>
      </c>
      <c r="H46" t="s">
        <v>1956</v>
      </c>
      <c r="I46" t="s">
        <v>1940</v>
      </c>
      <c r="J46" t="s">
        <v>1941</v>
      </c>
    </row>
    <row r="47" spans="1:10" x14ac:dyDescent="0.3">
      <c r="B47" t="s">
        <v>78</v>
      </c>
      <c r="C47" t="s">
        <v>10</v>
      </c>
      <c r="D47" t="s">
        <v>1957</v>
      </c>
      <c r="E47" t="s">
        <v>1958</v>
      </c>
      <c r="F47" s="2">
        <v>-4.5510309193999996</v>
      </c>
      <c r="G47" s="2">
        <v>-1.6375985662999999</v>
      </c>
      <c r="H47" t="s">
        <v>1959</v>
      </c>
      <c r="I47" t="s">
        <v>1960</v>
      </c>
      <c r="J47" t="s">
        <v>1961</v>
      </c>
    </row>
    <row r="48" spans="1:10" x14ac:dyDescent="0.3">
      <c r="B48" t="s">
        <v>78</v>
      </c>
      <c r="C48" t="s">
        <v>10</v>
      </c>
      <c r="D48" t="s">
        <v>1962</v>
      </c>
      <c r="E48" t="s">
        <v>1963</v>
      </c>
      <c r="F48" s="2">
        <v>-3.9914646821000002</v>
      </c>
      <c r="G48" s="2">
        <v>-1.2058169411999999</v>
      </c>
      <c r="H48" t="s">
        <v>1964</v>
      </c>
      <c r="I48" t="s">
        <v>1965</v>
      </c>
      <c r="J48" t="s">
        <v>1966</v>
      </c>
    </row>
    <row r="49" spans="2:10" x14ac:dyDescent="0.3">
      <c r="B49" t="s">
        <v>78</v>
      </c>
      <c r="C49" t="s">
        <v>10</v>
      </c>
      <c r="D49" t="s">
        <v>1967</v>
      </c>
      <c r="E49" t="s">
        <v>1968</v>
      </c>
      <c r="F49" s="2">
        <v>-3.9054129268</v>
      </c>
      <c r="G49" s="2">
        <v>-1.1503430658</v>
      </c>
      <c r="H49" t="s">
        <v>1969</v>
      </c>
      <c r="I49" t="s">
        <v>1970</v>
      </c>
      <c r="J49" t="s">
        <v>1971</v>
      </c>
    </row>
    <row r="50" spans="2:10" x14ac:dyDescent="0.3">
      <c r="B50" t="s">
        <v>78</v>
      </c>
      <c r="C50" t="s">
        <v>10</v>
      </c>
      <c r="D50" t="s">
        <v>1972</v>
      </c>
      <c r="E50" t="s">
        <v>1973</v>
      </c>
      <c r="F50" s="2">
        <v>-3.6383015869999999</v>
      </c>
      <c r="G50" s="2">
        <v>-0.94165356560000002</v>
      </c>
      <c r="H50" t="s">
        <v>1974</v>
      </c>
      <c r="I50" t="s">
        <v>1975</v>
      </c>
      <c r="J50" t="s">
        <v>1976</v>
      </c>
    </row>
    <row r="51" spans="2:10" x14ac:dyDescent="0.3">
      <c r="B51" t="s">
        <v>78</v>
      </c>
      <c r="C51" t="s">
        <v>10</v>
      </c>
      <c r="D51" t="s">
        <v>1977</v>
      </c>
      <c r="E51" t="s">
        <v>1978</v>
      </c>
      <c r="F51" s="2">
        <v>-3.5757401900999999</v>
      </c>
      <c r="G51" s="2">
        <v>-0.89783628380000002</v>
      </c>
      <c r="H51" t="s">
        <v>1979</v>
      </c>
      <c r="I51" t="s">
        <v>1980</v>
      </c>
      <c r="J51" t="s">
        <v>1981</v>
      </c>
    </row>
    <row r="52" spans="2:10" x14ac:dyDescent="0.3">
      <c r="B52" t="s">
        <v>78</v>
      </c>
      <c r="C52" t="s">
        <v>10</v>
      </c>
      <c r="D52" t="s">
        <v>1982</v>
      </c>
      <c r="E52" t="s">
        <v>1983</v>
      </c>
      <c r="F52" s="2">
        <v>-3.3993033685</v>
      </c>
      <c r="G52" s="2">
        <v>-0.75310256509999995</v>
      </c>
      <c r="H52" t="s">
        <v>1984</v>
      </c>
      <c r="I52" t="s">
        <v>1980</v>
      </c>
      <c r="J52" t="s">
        <v>1981</v>
      </c>
    </row>
    <row r="53" spans="2:10" x14ac:dyDescent="0.3">
      <c r="B53" t="s">
        <v>78</v>
      </c>
      <c r="C53" t="s">
        <v>10</v>
      </c>
      <c r="D53" t="s">
        <v>1985</v>
      </c>
      <c r="E53" t="s">
        <v>1986</v>
      </c>
      <c r="F53" s="2">
        <v>-3.1260917203999998</v>
      </c>
      <c r="G53" s="2">
        <v>-0.54711311839999999</v>
      </c>
      <c r="H53" t="s">
        <v>1987</v>
      </c>
      <c r="I53" t="s">
        <v>1988</v>
      </c>
      <c r="J53" t="s">
        <v>1989</v>
      </c>
    </row>
    <row r="54" spans="2:10" x14ac:dyDescent="0.3">
      <c r="B54" t="s">
        <v>78</v>
      </c>
      <c r="C54" t="s">
        <v>10</v>
      </c>
      <c r="D54" t="s">
        <v>1990</v>
      </c>
      <c r="E54" t="s">
        <v>1991</v>
      </c>
      <c r="F54" s="2">
        <v>-3.0679701594000002</v>
      </c>
      <c r="G54" s="2">
        <v>-0.51247265330000003</v>
      </c>
      <c r="H54" t="s">
        <v>1992</v>
      </c>
      <c r="I54" t="s">
        <v>1965</v>
      </c>
      <c r="J54" t="s">
        <v>1966</v>
      </c>
    </row>
    <row r="55" spans="2:10" x14ac:dyDescent="0.3">
      <c r="B55" t="s">
        <v>78</v>
      </c>
      <c r="C55" t="s">
        <v>10</v>
      </c>
      <c r="D55" t="s">
        <v>1993</v>
      </c>
      <c r="E55" t="s">
        <v>1994</v>
      </c>
      <c r="F55" s="2">
        <v>-2.0599926469000001</v>
      </c>
      <c r="G55" s="2">
        <v>0</v>
      </c>
      <c r="H55" t="s">
        <v>1995</v>
      </c>
      <c r="I55" t="s">
        <v>1996</v>
      </c>
      <c r="J55" t="s">
        <v>1997</v>
      </c>
    </row>
    <row r="56" spans="2:10" x14ac:dyDescent="0.3">
      <c r="B56" t="s">
        <v>78</v>
      </c>
      <c r="C56" t="s">
        <v>10</v>
      </c>
      <c r="D56" t="s">
        <v>1998</v>
      </c>
      <c r="E56" t="s">
        <v>1999</v>
      </c>
      <c r="F56" s="2">
        <v>-2.0599926469000001</v>
      </c>
      <c r="G56" s="2">
        <v>0</v>
      </c>
      <c r="H56" t="s">
        <v>1995</v>
      </c>
      <c r="I56" t="s">
        <v>1996</v>
      </c>
      <c r="J56" t="s">
        <v>1997</v>
      </c>
    </row>
    <row r="57" spans="2:10" x14ac:dyDescent="0.3">
      <c r="B57" t="s">
        <v>78</v>
      </c>
      <c r="C57" t="s">
        <v>10</v>
      </c>
      <c r="D57" t="s">
        <v>2000</v>
      </c>
      <c r="E57" t="s">
        <v>2001</v>
      </c>
      <c r="F57" s="2">
        <v>-2.0300845256</v>
      </c>
      <c r="G57" s="2">
        <v>0</v>
      </c>
      <c r="H57" t="s">
        <v>2002</v>
      </c>
      <c r="I57" t="s">
        <v>1970</v>
      </c>
      <c r="J57" t="s">
        <v>1971</v>
      </c>
    </row>
    <row r="58" spans="2:10" x14ac:dyDescent="0.3">
      <c r="B58" t="s">
        <v>151</v>
      </c>
      <c r="C58" t="s">
        <v>10</v>
      </c>
      <c r="D58" t="s">
        <v>2003</v>
      </c>
      <c r="E58" t="s">
        <v>2004</v>
      </c>
      <c r="F58" s="2">
        <v>-6.4055144850000003</v>
      </c>
      <c r="G58" s="2">
        <v>-2.9974237373000001</v>
      </c>
      <c r="H58" t="s">
        <v>2005</v>
      </c>
      <c r="I58" t="s">
        <v>2006</v>
      </c>
      <c r="J58" t="s">
        <v>2007</v>
      </c>
    </row>
    <row r="59" spans="2:10" x14ac:dyDescent="0.3">
      <c r="B59" t="s">
        <v>158</v>
      </c>
      <c r="C59" t="s">
        <v>10</v>
      </c>
      <c r="D59" t="s">
        <v>2003</v>
      </c>
      <c r="E59" t="s">
        <v>2004</v>
      </c>
      <c r="F59" s="2">
        <v>-6.4055144850000003</v>
      </c>
      <c r="G59" s="2">
        <v>-2.9974237373000001</v>
      </c>
      <c r="H59" t="s">
        <v>2005</v>
      </c>
      <c r="I59" t="s">
        <v>2008</v>
      </c>
      <c r="J59" t="s">
        <v>2009</v>
      </c>
    </row>
    <row r="60" spans="2:10" x14ac:dyDescent="0.3">
      <c r="B60" t="s">
        <v>158</v>
      </c>
      <c r="C60" t="s">
        <v>152</v>
      </c>
      <c r="D60" t="s">
        <v>2010</v>
      </c>
      <c r="E60" t="s">
        <v>2011</v>
      </c>
      <c r="F60" s="2">
        <v>-5.5632130332000003</v>
      </c>
      <c r="G60" s="2">
        <v>-2.5071131764999999</v>
      </c>
      <c r="H60" t="s">
        <v>2012</v>
      </c>
      <c r="I60" t="s">
        <v>2013</v>
      </c>
      <c r="J60" t="s">
        <v>2014</v>
      </c>
    </row>
    <row r="61" spans="2:10" x14ac:dyDescent="0.3">
      <c r="B61" t="s">
        <v>158</v>
      </c>
      <c r="C61" t="s">
        <v>50</v>
      </c>
      <c r="D61" t="s">
        <v>2015</v>
      </c>
      <c r="E61" t="s">
        <v>2016</v>
      </c>
      <c r="F61" s="2">
        <v>-3.1494169894000001</v>
      </c>
      <c r="G61" s="2">
        <v>-0.55856331859999997</v>
      </c>
      <c r="H61" t="s">
        <v>2017</v>
      </c>
      <c r="I61" t="s">
        <v>2018</v>
      </c>
      <c r="J61" t="s">
        <v>2019</v>
      </c>
    </row>
    <row r="62" spans="2:10" x14ac:dyDescent="0.3">
      <c r="B62" t="s">
        <v>158</v>
      </c>
      <c r="C62" t="s">
        <v>50</v>
      </c>
      <c r="D62" t="s">
        <v>2020</v>
      </c>
      <c r="E62" t="s">
        <v>2021</v>
      </c>
      <c r="F62" s="2">
        <v>-2.9752775605999999</v>
      </c>
      <c r="G62" s="2">
        <v>-0.49641411149999998</v>
      </c>
      <c r="H62" t="s">
        <v>2022</v>
      </c>
      <c r="I62" t="s">
        <v>2023</v>
      </c>
      <c r="J62" t="s">
        <v>2024</v>
      </c>
    </row>
    <row r="63" spans="2:10" x14ac:dyDescent="0.3">
      <c r="B63" t="s">
        <v>158</v>
      </c>
      <c r="C63" t="s">
        <v>50</v>
      </c>
      <c r="D63" t="s">
        <v>2025</v>
      </c>
      <c r="E63" t="s">
        <v>2026</v>
      </c>
      <c r="F63" s="2">
        <v>-2.6574472705000001</v>
      </c>
      <c r="G63" s="2">
        <v>-0.25663499049999999</v>
      </c>
      <c r="H63" t="s">
        <v>2027</v>
      </c>
      <c r="I63" t="s">
        <v>2028</v>
      </c>
      <c r="J63" t="s">
        <v>2029</v>
      </c>
    </row>
    <row r="64" spans="2:10" x14ac:dyDescent="0.3">
      <c r="B64" t="s">
        <v>158</v>
      </c>
      <c r="C64" t="s">
        <v>10</v>
      </c>
      <c r="D64" t="s">
        <v>2030</v>
      </c>
      <c r="E64" t="s">
        <v>2031</v>
      </c>
      <c r="F64" s="2">
        <v>-2.6105602155000001</v>
      </c>
      <c r="G64" s="2">
        <v>-0.21826594599999999</v>
      </c>
      <c r="H64" t="s">
        <v>2032</v>
      </c>
      <c r="I64" t="s">
        <v>2033</v>
      </c>
      <c r="J64" t="s">
        <v>2034</v>
      </c>
    </row>
    <row r="65" spans="2:10" x14ac:dyDescent="0.3">
      <c r="B65" t="s">
        <v>158</v>
      </c>
      <c r="C65" t="s">
        <v>50</v>
      </c>
      <c r="D65" t="s">
        <v>2035</v>
      </c>
      <c r="E65" t="s">
        <v>2036</v>
      </c>
      <c r="F65" s="2">
        <v>-2.5109371685999999</v>
      </c>
      <c r="G65" s="2">
        <v>-0.13406325799999999</v>
      </c>
      <c r="H65" t="s">
        <v>2037</v>
      </c>
      <c r="I65" t="s">
        <v>2038</v>
      </c>
      <c r="J65" t="s">
        <v>2039</v>
      </c>
    </row>
    <row r="66" spans="2:10" x14ac:dyDescent="0.3">
      <c r="B66" t="s">
        <v>158</v>
      </c>
      <c r="C66" t="s">
        <v>10</v>
      </c>
      <c r="D66" t="s">
        <v>2040</v>
      </c>
      <c r="E66" t="s">
        <v>2041</v>
      </c>
      <c r="F66" s="2">
        <v>-2.4795690252</v>
      </c>
      <c r="G66" s="2">
        <v>-0.11758667</v>
      </c>
      <c r="H66" t="s">
        <v>2042</v>
      </c>
      <c r="I66" t="s">
        <v>2043</v>
      </c>
      <c r="J66" t="s">
        <v>2044</v>
      </c>
    </row>
    <row r="67" spans="2:10" x14ac:dyDescent="0.3">
      <c r="B67" t="s">
        <v>158</v>
      </c>
      <c r="C67" t="s">
        <v>50</v>
      </c>
      <c r="D67" t="s">
        <v>2045</v>
      </c>
      <c r="E67" t="s">
        <v>2046</v>
      </c>
      <c r="F67" s="2">
        <v>-2.4088312194000001</v>
      </c>
      <c r="G67" s="2">
        <v>-7.5182462800000002E-2</v>
      </c>
      <c r="H67" t="s">
        <v>615</v>
      </c>
      <c r="I67" t="s">
        <v>2047</v>
      </c>
      <c r="J67" t="s">
        <v>2048</v>
      </c>
    </row>
    <row r="68" spans="2:10" x14ac:dyDescent="0.3">
      <c r="B68" t="s">
        <v>158</v>
      </c>
      <c r="C68" t="s">
        <v>10</v>
      </c>
      <c r="D68" t="s">
        <v>2049</v>
      </c>
      <c r="E68" t="s">
        <v>2050</v>
      </c>
      <c r="F68" s="2">
        <v>-2.3491148909000001</v>
      </c>
      <c r="G68" s="2">
        <v>-3.7742529099999998E-2</v>
      </c>
      <c r="H68" t="s">
        <v>383</v>
      </c>
      <c r="I68" t="s">
        <v>2051</v>
      </c>
      <c r="J68" t="s">
        <v>2052</v>
      </c>
    </row>
    <row r="69" spans="2:10" x14ac:dyDescent="0.3">
      <c r="B69" t="s">
        <v>158</v>
      </c>
      <c r="C69" t="s">
        <v>50</v>
      </c>
      <c r="D69" t="s">
        <v>2053</v>
      </c>
      <c r="E69" t="s">
        <v>2054</v>
      </c>
      <c r="F69" s="2">
        <v>-2.3167439936999998</v>
      </c>
      <c r="G69" s="2">
        <v>-9.6930057E-3</v>
      </c>
      <c r="H69" t="s">
        <v>2055</v>
      </c>
      <c r="I69" t="s">
        <v>2047</v>
      </c>
      <c r="J69" t="s">
        <v>2048</v>
      </c>
    </row>
    <row r="70" spans="2:10" x14ac:dyDescent="0.3">
      <c r="B70" t="s">
        <v>158</v>
      </c>
      <c r="C70" t="s">
        <v>50</v>
      </c>
      <c r="D70" t="s">
        <v>2056</v>
      </c>
      <c r="E70" t="s">
        <v>2057</v>
      </c>
      <c r="F70" s="2">
        <v>-2.2474067091999999</v>
      </c>
      <c r="G70" s="2">
        <v>0</v>
      </c>
      <c r="H70" t="s">
        <v>2058</v>
      </c>
      <c r="I70" t="s">
        <v>2059</v>
      </c>
      <c r="J70" t="s">
        <v>2060</v>
      </c>
    </row>
    <row r="71" spans="2:10" x14ac:dyDescent="0.3">
      <c r="B71" t="s">
        <v>158</v>
      </c>
      <c r="C71" t="s">
        <v>50</v>
      </c>
      <c r="D71" t="s">
        <v>2061</v>
      </c>
      <c r="E71" t="s">
        <v>2062</v>
      </c>
      <c r="F71" s="2">
        <v>-2.2336965933999999</v>
      </c>
      <c r="G71" s="2">
        <v>0</v>
      </c>
      <c r="H71" t="s">
        <v>2063</v>
      </c>
      <c r="I71" t="s">
        <v>2064</v>
      </c>
      <c r="J71" t="s">
        <v>2065</v>
      </c>
    </row>
    <row r="72" spans="2:10" x14ac:dyDescent="0.3">
      <c r="B72" t="s">
        <v>158</v>
      </c>
      <c r="C72" t="s">
        <v>50</v>
      </c>
      <c r="D72" t="s">
        <v>2066</v>
      </c>
      <c r="E72" t="s">
        <v>2067</v>
      </c>
      <c r="F72" s="2">
        <v>-2.2288298953000001</v>
      </c>
      <c r="G72" s="2">
        <v>0</v>
      </c>
      <c r="H72" t="s">
        <v>2068</v>
      </c>
      <c r="I72" t="s">
        <v>2047</v>
      </c>
      <c r="J72" t="s">
        <v>2048</v>
      </c>
    </row>
    <row r="73" spans="2:10" x14ac:dyDescent="0.3">
      <c r="B73" t="s">
        <v>158</v>
      </c>
      <c r="C73" t="s">
        <v>50</v>
      </c>
      <c r="D73" t="s">
        <v>2069</v>
      </c>
      <c r="E73" t="s">
        <v>2070</v>
      </c>
      <c r="F73" s="2">
        <v>-2.1863535330000001</v>
      </c>
      <c r="G73" s="2">
        <v>0</v>
      </c>
      <c r="H73" t="s">
        <v>756</v>
      </c>
      <c r="I73" t="s">
        <v>2047</v>
      </c>
      <c r="J73" t="s">
        <v>2048</v>
      </c>
    </row>
    <row r="74" spans="2:10" x14ac:dyDescent="0.3">
      <c r="B74" t="s">
        <v>158</v>
      </c>
      <c r="C74" t="s">
        <v>10</v>
      </c>
      <c r="D74" t="s">
        <v>2071</v>
      </c>
      <c r="E74" t="s">
        <v>2072</v>
      </c>
      <c r="F74" s="2">
        <v>-2.1773141329999999</v>
      </c>
      <c r="G74" s="2">
        <v>0</v>
      </c>
      <c r="H74" t="s">
        <v>2073</v>
      </c>
      <c r="I74" t="s">
        <v>2074</v>
      </c>
      <c r="J74" t="s">
        <v>2075</v>
      </c>
    </row>
    <row r="75" spans="2:10" x14ac:dyDescent="0.3">
      <c r="B75" t="s">
        <v>158</v>
      </c>
      <c r="C75" t="s">
        <v>50</v>
      </c>
      <c r="D75" t="s">
        <v>2076</v>
      </c>
      <c r="E75" t="s">
        <v>2077</v>
      </c>
      <c r="F75" s="2">
        <v>-2.1461333072</v>
      </c>
      <c r="G75" s="2">
        <v>0</v>
      </c>
      <c r="H75" t="s">
        <v>2078</v>
      </c>
      <c r="I75" t="s">
        <v>2079</v>
      </c>
      <c r="J75" t="s">
        <v>2080</v>
      </c>
    </row>
    <row r="76" spans="2:10" x14ac:dyDescent="0.3">
      <c r="B76" t="s">
        <v>158</v>
      </c>
      <c r="C76" t="s">
        <v>10</v>
      </c>
      <c r="D76" t="s">
        <v>2081</v>
      </c>
      <c r="E76" t="s">
        <v>2082</v>
      </c>
      <c r="F76" s="2">
        <v>-2.1001963588999999</v>
      </c>
      <c r="G76" s="2">
        <v>0</v>
      </c>
      <c r="H76" t="s">
        <v>2083</v>
      </c>
      <c r="I76" t="s">
        <v>2084</v>
      </c>
      <c r="J76" t="s">
        <v>2085</v>
      </c>
    </row>
    <row r="77" spans="2:10" x14ac:dyDescent="0.3">
      <c r="B77" t="s">
        <v>158</v>
      </c>
      <c r="C77" t="s">
        <v>50</v>
      </c>
      <c r="D77" t="s">
        <v>2086</v>
      </c>
      <c r="E77" t="s">
        <v>2087</v>
      </c>
      <c r="F77" s="2">
        <v>-2.0978370185999999</v>
      </c>
      <c r="G77" s="2">
        <v>0</v>
      </c>
      <c r="H77" t="s">
        <v>2088</v>
      </c>
      <c r="I77" t="s">
        <v>2089</v>
      </c>
      <c r="J77" t="s">
        <v>2090</v>
      </c>
    </row>
    <row r="78" spans="2:10" x14ac:dyDescent="0.3">
      <c r="B78" t="s">
        <v>158</v>
      </c>
      <c r="C78" t="s">
        <v>50</v>
      </c>
      <c r="D78" t="s">
        <v>2091</v>
      </c>
      <c r="E78" t="s">
        <v>2092</v>
      </c>
      <c r="F78" s="2">
        <v>-2.0978370185999999</v>
      </c>
      <c r="G78" s="2">
        <v>0</v>
      </c>
      <c r="H78" t="s">
        <v>2088</v>
      </c>
      <c r="I78" t="s">
        <v>2089</v>
      </c>
      <c r="J78" t="s">
        <v>2090</v>
      </c>
    </row>
    <row r="79" spans="2:10" x14ac:dyDescent="0.3">
      <c r="B79" t="s">
        <v>158</v>
      </c>
      <c r="C79" t="s">
        <v>50</v>
      </c>
      <c r="D79" t="s">
        <v>2093</v>
      </c>
      <c r="E79" t="s">
        <v>2094</v>
      </c>
      <c r="F79" s="2">
        <v>-2.0873117537999999</v>
      </c>
      <c r="G79" s="2">
        <v>0</v>
      </c>
      <c r="H79" t="s">
        <v>2095</v>
      </c>
      <c r="I79" t="s">
        <v>2096</v>
      </c>
      <c r="J79" t="s">
        <v>2097</v>
      </c>
    </row>
    <row r="80" spans="2:10" x14ac:dyDescent="0.3">
      <c r="B80" t="s">
        <v>158</v>
      </c>
      <c r="C80" t="s">
        <v>10</v>
      </c>
      <c r="D80" t="s">
        <v>2098</v>
      </c>
      <c r="E80" t="s">
        <v>2099</v>
      </c>
      <c r="F80" s="2">
        <v>-2.0516352661999999</v>
      </c>
      <c r="G80" s="2">
        <v>0</v>
      </c>
      <c r="H80" t="s">
        <v>2100</v>
      </c>
      <c r="I80" t="s">
        <v>2101</v>
      </c>
      <c r="J80" t="s">
        <v>2102</v>
      </c>
    </row>
    <row r="81" spans="1:10" x14ac:dyDescent="0.3">
      <c r="B81" t="s">
        <v>158</v>
      </c>
      <c r="C81" t="s">
        <v>152</v>
      </c>
      <c r="D81" t="s">
        <v>2103</v>
      </c>
      <c r="E81" t="s">
        <v>2104</v>
      </c>
      <c r="F81" s="2">
        <v>-2.0516352661999999</v>
      </c>
      <c r="G81" s="2">
        <v>0</v>
      </c>
      <c r="H81" t="s">
        <v>2100</v>
      </c>
      <c r="I81" t="s">
        <v>2105</v>
      </c>
      <c r="J81" t="s">
        <v>2106</v>
      </c>
    </row>
    <row r="82" spans="1:10" x14ac:dyDescent="0.3">
      <c r="B82" t="s">
        <v>158</v>
      </c>
      <c r="C82" t="s">
        <v>50</v>
      </c>
      <c r="D82" t="s">
        <v>2107</v>
      </c>
      <c r="E82" t="s">
        <v>2108</v>
      </c>
      <c r="F82" s="2">
        <v>-2.0459594199</v>
      </c>
      <c r="G82" s="2">
        <v>0</v>
      </c>
      <c r="H82" t="s">
        <v>2109</v>
      </c>
      <c r="I82" t="s">
        <v>2110</v>
      </c>
      <c r="J82" t="s">
        <v>2111</v>
      </c>
    </row>
    <row r="83" spans="1:10" x14ac:dyDescent="0.3">
      <c r="B83" t="s">
        <v>179</v>
      </c>
      <c r="C83" t="s">
        <v>10</v>
      </c>
      <c r="D83" t="s">
        <v>2112</v>
      </c>
      <c r="E83" t="s">
        <v>2113</v>
      </c>
      <c r="F83" s="2">
        <v>-4.1746483992999996</v>
      </c>
      <c r="G83" s="2">
        <v>-1.3104340689</v>
      </c>
      <c r="H83" t="s">
        <v>2114</v>
      </c>
      <c r="I83" t="s">
        <v>2115</v>
      </c>
      <c r="J83" t="s">
        <v>2116</v>
      </c>
    </row>
    <row r="84" spans="1:10" x14ac:dyDescent="0.3">
      <c r="B84" t="s">
        <v>185</v>
      </c>
      <c r="C84" t="s">
        <v>10</v>
      </c>
      <c r="D84" t="s">
        <v>2112</v>
      </c>
      <c r="E84" t="s">
        <v>2113</v>
      </c>
      <c r="F84" s="2">
        <v>-4.1746483992999996</v>
      </c>
      <c r="G84" s="2">
        <v>-1.3104340689</v>
      </c>
      <c r="H84" t="s">
        <v>2114</v>
      </c>
      <c r="I84" t="s">
        <v>2117</v>
      </c>
      <c r="J84" t="s">
        <v>2118</v>
      </c>
    </row>
    <row r="85" spans="1:10" x14ac:dyDescent="0.3">
      <c r="B85" t="s">
        <v>185</v>
      </c>
      <c r="C85" t="s">
        <v>10</v>
      </c>
      <c r="D85" t="s">
        <v>2119</v>
      </c>
      <c r="E85" t="s">
        <v>2120</v>
      </c>
      <c r="F85" s="2">
        <v>-3.0233477974</v>
      </c>
      <c r="G85" s="2">
        <v>-0.49951584729999998</v>
      </c>
      <c r="H85" t="s">
        <v>2121</v>
      </c>
      <c r="I85" t="s">
        <v>2122</v>
      </c>
      <c r="J85" t="s">
        <v>2123</v>
      </c>
    </row>
    <row r="86" spans="1:10" x14ac:dyDescent="0.3">
      <c r="B86" t="s">
        <v>185</v>
      </c>
      <c r="C86" t="s">
        <v>10</v>
      </c>
      <c r="D86" t="s">
        <v>2124</v>
      </c>
      <c r="E86" t="s">
        <v>2125</v>
      </c>
      <c r="F86" s="2">
        <v>-2.8128576836999999</v>
      </c>
      <c r="G86" s="2">
        <v>-0.3879760471</v>
      </c>
      <c r="H86" t="s">
        <v>2126</v>
      </c>
      <c r="I86" t="s">
        <v>2127</v>
      </c>
      <c r="J86" t="s">
        <v>2128</v>
      </c>
    </row>
    <row r="87" spans="1:10" x14ac:dyDescent="0.3">
      <c r="B87" t="s">
        <v>185</v>
      </c>
      <c r="C87" t="s">
        <v>10</v>
      </c>
      <c r="D87" t="s">
        <v>2129</v>
      </c>
      <c r="E87" t="s">
        <v>2130</v>
      </c>
      <c r="F87" s="2">
        <v>-2.5050751252999999</v>
      </c>
      <c r="G87" s="2">
        <v>-0.13322201610000001</v>
      </c>
      <c r="H87" t="s">
        <v>2131</v>
      </c>
      <c r="I87" t="s">
        <v>2132</v>
      </c>
      <c r="J87" t="s">
        <v>2133</v>
      </c>
    </row>
    <row r="88" spans="1:10" x14ac:dyDescent="0.3">
      <c r="A88" t="s">
        <v>1740</v>
      </c>
      <c r="B88" t="s">
        <v>260</v>
      </c>
      <c r="C88" t="s">
        <v>50</v>
      </c>
      <c r="D88" t="s">
        <v>2134</v>
      </c>
      <c r="E88" t="s">
        <v>2135</v>
      </c>
      <c r="F88" s="2">
        <v>-3.553278299</v>
      </c>
      <c r="G88" s="2">
        <v>-0.88535861370000002</v>
      </c>
      <c r="H88" t="s">
        <v>2136</v>
      </c>
      <c r="I88" t="s">
        <v>2137</v>
      </c>
      <c r="J88" t="s">
        <v>2138</v>
      </c>
    </row>
    <row r="89" spans="1:10" x14ac:dyDescent="0.3">
      <c r="B89" t="s">
        <v>266</v>
      </c>
      <c r="C89" t="s">
        <v>50</v>
      </c>
      <c r="D89" t="s">
        <v>2134</v>
      </c>
      <c r="E89" t="s">
        <v>2135</v>
      </c>
      <c r="F89" s="2">
        <v>-3.553278299</v>
      </c>
      <c r="G89" s="2">
        <v>-0.88535861370000002</v>
      </c>
      <c r="H89" t="s">
        <v>2136</v>
      </c>
      <c r="I89" t="s">
        <v>2139</v>
      </c>
      <c r="J89" t="s">
        <v>2140</v>
      </c>
    </row>
    <row r="90" spans="1:10" x14ac:dyDescent="0.3">
      <c r="B90" t="s">
        <v>266</v>
      </c>
      <c r="C90" t="s">
        <v>50</v>
      </c>
      <c r="D90" t="s">
        <v>2141</v>
      </c>
      <c r="E90" t="s">
        <v>2142</v>
      </c>
      <c r="F90" s="2">
        <v>-2.9390141737</v>
      </c>
      <c r="G90" s="2">
        <v>-0.48497430829999999</v>
      </c>
      <c r="H90" t="s">
        <v>2143</v>
      </c>
      <c r="I90" t="s">
        <v>2144</v>
      </c>
      <c r="J90" t="s">
        <v>2145</v>
      </c>
    </row>
    <row r="91" spans="1:10" x14ac:dyDescent="0.3">
      <c r="B91" t="s">
        <v>266</v>
      </c>
      <c r="C91" t="s">
        <v>50</v>
      </c>
      <c r="D91" t="s">
        <v>2146</v>
      </c>
      <c r="E91" t="s">
        <v>2147</v>
      </c>
      <c r="F91" s="2">
        <v>-2.9390141737</v>
      </c>
      <c r="G91" s="2">
        <v>-0.48497430829999999</v>
      </c>
      <c r="H91" t="s">
        <v>2143</v>
      </c>
      <c r="I91" t="s">
        <v>2144</v>
      </c>
      <c r="J91" t="s">
        <v>2145</v>
      </c>
    </row>
    <row r="92" spans="1:10" x14ac:dyDescent="0.3">
      <c r="B92" t="s">
        <v>266</v>
      </c>
      <c r="C92" t="s">
        <v>50</v>
      </c>
      <c r="D92" t="s">
        <v>2148</v>
      </c>
      <c r="E92" t="s">
        <v>2149</v>
      </c>
      <c r="F92" s="2">
        <v>-2.9390141737</v>
      </c>
      <c r="G92" s="2">
        <v>-0.48497430829999999</v>
      </c>
      <c r="H92" t="s">
        <v>2143</v>
      </c>
      <c r="I92" t="s">
        <v>2144</v>
      </c>
      <c r="J92" t="s">
        <v>2145</v>
      </c>
    </row>
    <row r="93" spans="1:10" x14ac:dyDescent="0.3">
      <c r="B93" t="s">
        <v>266</v>
      </c>
      <c r="C93" t="s">
        <v>10</v>
      </c>
      <c r="D93" t="s">
        <v>2150</v>
      </c>
      <c r="E93" t="s">
        <v>2151</v>
      </c>
      <c r="F93" s="2">
        <v>-2.8671598106</v>
      </c>
      <c r="G93" s="2">
        <v>-0.42285055589999998</v>
      </c>
      <c r="H93" t="s">
        <v>2152</v>
      </c>
      <c r="I93" t="s">
        <v>2153</v>
      </c>
      <c r="J93" t="s">
        <v>2154</v>
      </c>
    </row>
    <row r="94" spans="1:10" x14ac:dyDescent="0.3">
      <c r="B94" t="s">
        <v>266</v>
      </c>
      <c r="C94" t="s">
        <v>10</v>
      </c>
      <c r="D94" t="s">
        <v>2155</v>
      </c>
      <c r="E94" t="s">
        <v>2156</v>
      </c>
      <c r="F94" s="2">
        <v>-2.7150419750000001</v>
      </c>
      <c r="G94" s="2">
        <v>-0.29576421590000002</v>
      </c>
      <c r="H94" t="s">
        <v>2157</v>
      </c>
      <c r="I94" t="s">
        <v>2153</v>
      </c>
      <c r="J94" t="s">
        <v>2154</v>
      </c>
    </row>
    <row r="95" spans="1:10" x14ac:dyDescent="0.3">
      <c r="B95" t="s">
        <v>266</v>
      </c>
      <c r="C95" t="s">
        <v>50</v>
      </c>
      <c r="D95" t="s">
        <v>2158</v>
      </c>
      <c r="E95" t="s">
        <v>2159</v>
      </c>
      <c r="F95" s="2">
        <v>-2.2282890019999999</v>
      </c>
      <c r="G95" s="2">
        <v>0</v>
      </c>
      <c r="H95" t="s">
        <v>761</v>
      </c>
      <c r="I95" t="s">
        <v>2144</v>
      </c>
      <c r="J95" t="s">
        <v>2145</v>
      </c>
    </row>
    <row r="96" spans="1:10" x14ac:dyDescent="0.3">
      <c r="B96" t="s">
        <v>266</v>
      </c>
      <c r="C96" t="s">
        <v>10</v>
      </c>
      <c r="D96" t="s">
        <v>111</v>
      </c>
      <c r="E96" t="s">
        <v>112</v>
      </c>
      <c r="F96" s="2">
        <v>-2.195730459</v>
      </c>
      <c r="G96" s="2">
        <v>0</v>
      </c>
      <c r="H96" t="s">
        <v>2160</v>
      </c>
      <c r="I96" t="s">
        <v>2161</v>
      </c>
      <c r="J96" t="s">
        <v>2162</v>
      </c>
    </row>
    <row r="97" spans="1:10" x14ac:dyDescent="0.3">
      <c r="B97" t="s">
        <v>266</v>
      </c>
      <c r="C97" t="s">
        <v>10</v>
      </c>
      <c r="D97" t="s">
        <v>96</v>
      </c>
      <c r="E97" t="s">
        <v>97</v>
      </c>
      <c r="F97" s="2">
        <v>-2.1531448204000001</v>
      </c>
      <c r="G97" s="2">
        <v>0</v>
      </c>
      <c r="H97" t="s">
        <v>2163</v>
      </c>
      <c r="I97" t="s">
        <v>2164</v>
      </c>
      <c r="J97" t="s">
        <v>2165</v>
      </c>
    </row>
    <row r="98" spans="1:10" x14ac:dyDescent="0.3">
      <c r="B98" t="s">
        <v>266</v>
      </c>
      <c r="C98" t="s">
        <v>10</v>
      </c>
      <c r="D98" t="s">
        <v>73</v>
      </c>
      <c r="E98" t="s">
        <v>74</v>
      </c>
      <c r="F98" s="2">
        <v>-2.0657609592999999</v>
      </c>
      <c r="G98" s="2">
        <v>0</v>
      </c>
      <c r="H98" t="s">
        <v>2166</v>
      </c>
      <c r="I98" t="s">
        <v>2167</v>
      </c>
      <c r="J98" t="s">
        <v>2168</v>
      </c>
    </row>
    <row r="99" spans="1:10" x14ac:dyDescent="0.3">
      <c r="A99" t="s">
        <v>1741</v>
      </c>
      <c r="B99" t="s">
        <v>299</v>
      </c>
      <c r="C99" t="s">
        <v>50</v>
      </c>
      <c r="D99" t="s">
        <v>2169</v>
      </c>
      <c r="E99" t="s">
        <v>2170</v>
      </c>
      <c r="F99" s="2">
        <v>-3.4338005700999998</v>
      </c>
      <c r="G99" s="2">
        <v>-0.775640722</v>
      </c>
      <c r="H99" t="s">
        <v>2171</v>
      </c>
      <c r="I99" t="s">
        <v>2172</v>
      </c>
      <c r="J99" t="s">
        <v>2173</v>
      </c>
    </row>
    <row r="100" spans="1:10" x14ac:dyDescent="0.3">
      <c r="B100" t="s">
        <v>305</v>
      </c>
      <c r="C100" t="s">
        <v>50</v>
      </c>
      <c r="D100" t="s">
        <v>2169</v>
      </c>
      <c r="E100" t="s">
        <v>2170</v>
      </c>
      <c r="F100" s="2">
        <v>-3.4338005700999998</v>
      </c>
      <c r="G100" s="2">
        <v>-0.775640722</v>
      </c>
      <c r="H100" t="s">
        <v>2171</v>
      </c>
      <c r="I100" t="s">
        <v>2174</v>
      </c>
      <c r="J100" t="s">
        <v>2175</v>
      </c>
    </row>
    <row r="101" spans="1:10" x14ac:dyDescent="0.3">
      <c r="B101" t="s">
        <v>305</v>
      </c>
      <c r="C101" t="s">
        <v>152</v>
      </c>
      <c r="D101" t="s">
        <v>2176</v>
      </c>
      <c r="E101" t="s">
        <v>2177</v>
      </c>
      <c r="F101" s="2">
        <v>-3.3923770689000001</v>
      </c>
      <c r="G101" s="2">
        <v>-0.75310256509999995</v>
      </c>
      <c r="H101" t="s">
        <v>2178</v>
      </c>
      <c r="I101" t="s">
        <v>2179</v>
      </c>
      <c r="J101" t="s">
        <v>2180</v>
      </c>
    </row>
    <row r="102" spans="1:10" x14ac:dyDescent="0.3">
      <c r="B102" t="s">
        <v>305</v>
      </c>
      <c r="C102" t="s">
        <v>10</v>
      </c>
      <c r="D102" t="s">
        <v>2181</v>
      </c>
      <c r="E102" t="s">
        <v>2182</v>
      </c>
      <c r="F102" s="2">
        <v>-2.8649911978999998</v>
      </c>
      <c r="G102" s="2">
        <v>-0.42285055589999998</v>
      </c>
      <c r="H102" t="s">
        <v>2183</v>
      </c>
      <c r="I102" t="s">
        <v>2184</v>
      </c>
      <c r="J102" t="s">
        <v>2185</v>
      </c>
    </row>
    <row r="103" spans="1:10" x14ac:dyDescent="0.3">
      <c r="B103" t="s">
        <v>305</v>
      </c>
      <c r="C103" t="s">
        <v>10</v>
      </c>
      <c r="D103" t="s">
        <v>2186</v>
      </c>
      <c r="E103" t="s">
        <v>2187</v>
      </c>
      <c r="F103" s="2">
        <v>-2.4276552277999999</v>
      </c>
      <c r="G103" s="2">
        <v>-8.9410719599999994E-2</v>
      </c>
      <c r="H103" t="s">
        <v>751</v>
      </c>
      <c r="I103" t="s">
        <v>2188</v>
      </c>
      <c r="J103" t="s">
        <v>2189</v>
      </c>
    </row>
    <row r="104" spans="1:10" x14ac:dyDescent="0.3">
      <c r="B104" t="s">
        <v>305</v>
      </c>
      <c r="C104" t="s">
        <v>10</v>
      </c>
      <c r="D104" t="s">
        <v>2190</v>
      </c>
      <c r="E104" t="s">
        <v>2191</v>
      </c>
      <c r="F104" s="2">
        <v>-2.3965080613</v>
      </c>
      <c r="G104" s="2">
        <v>-6.7780706100000004E-2</v>
      </c>
      <c r="H104" t="s">
        <v>2192</v>
      </c>
      <c r="I104" t="s">
        <v>2193</v>
      </c>
      <c r="J104" t="s">
        <v>2194</v>
      </c>
    </row>
    <row r="105" spans="1:10" x14ac:dyDescent="0.3">
      <c r="B105" t="s">
        <v>305</v>
      </c>
      <c r="C105" t="s">
        <v>10</v>
      </c>
      <c r="D105" t="s">
        <v>2195</v>
      </c>
      <c r="E105" t="s">
        <v>2196</v>
      </c>
      <c r="F105" s="2">
        <v>-2.3799694008999999</v>
      </c>
      <c r="G105" s="2">
        <v>-6.4232233700000002E-2</v>
      </c>
      <c r="H105" t="s">
        <v>2197</v>
      </c>
      <c r="I105" t="s">
        <v>2198</v>
      </c>
      <c r="J105" t="s">
        <v>2199</v>
      </c>
    </row>
    <row r="106" spans="1:10" x14ac:dyDescent="0.3">
      <c r="B106" t="s">
        <v>305</v>
      </c>
      <c r="C106" t="s">
        <v>10</v>
      </c>
      <c r="D106" t="s">
        <v>2200</v>
      </c>
      <c r="E106" t="s">
        <v>2201</v>
      </c>
      <c r="F106" s="2">
        <v>-2.2231623316000002</v>
      </c>
      <c r="G106" s="2">
        <v>0</v>
      </c>
      <c r="H106" t="s">
        <v>2202</v>
      </c>
      <c r="I106" t="s">
        <v>2203</v>
      </c>
      <c r="J106" t="s">
        <v>2204</v>
      </c>
    </row>
    <row r="107" spans="1:10" x14ac:dyDescent="0.3">
      <c r="B107" t="s">
        <v>305</v>
      </c>
      <c r="C107" t="s">
        <v>10</v>
      </c>
      <c r="D107" t="s">
        <v>2205</v>
      </c>
      <c r="E107" t="s">
        <v>2206</v>
      </c>
      <c r="F107" s="2">
        <v>-2.0801226381000002</v>
      </c>
      <c r="G107" s="2">
        <v>0</v>
      </c>
      <c r="H107" t="s">
        <v>791</v>
      </c>
      <c r="I107" t="s">
        <v>2188</v>
      </c>
      <c r="J107" t="s">
        <v>2189</v>
      </c>
    </row>
    <row r="108" spans="1:10" x14ac:dyDescent="0.3">
      <c r="B108" t="s">
        <v>394</v>
      </c>
      <c r="C108" t="s">
        <v>10</v>
      </c>
      <c r="D108" t="s">
        <v>2207</v>
      </c>
      <c r="E108" t="s">
        <v>2208</v>
      </c>
      <c r="F108" s="2">
        <v>-3.2167385812</v>
      </c>
      <c r="G108" s="2">
        <v>-0.60433622379999996</v>
      </c>
      <c r="H108" t="s">
        <v>2209</v>
      </c>
      <c r="I108" t="s">
        <v>2210</v>
      </c>
      <c r="J108" t="s">
        <v>2211</v>
      </c>
    </row>
    <row r="109" spans="1:10" x14ac:dyDescent="0.3">
      <c r="B109" t="s">
        <v>400</v>
      </c>
      <c r="C109" t="s">
        <v>10</v>
      </c>
      <c r="D109" t="s">
        <v>2207</v>
      </c>
      <c r="E109" t="s">
        <v>2208</v>
      </c>
      <c r="F109" s="2">
        <v>-3.2167385812</v>
      </c>
      <c r="G109" s="2">
        <v>-0.60433622379999996</v>
      </c>
      <c r="H109" t="s">
        <v>2209</v>
      </c>
      <c r="I109" t="s">
        <v>2212</v>
      </c>
      <c r="J109" t="s">
        <v>2213</v>
      </c>
    </row>
    <row r="110" spans="1:10" x14ac:dyDescent="0.3">
      <c r="B110" t="s">
        <v>400</v>
      </c>
      <c r="C110" t="s">
        <v>50</v>
      </c>
      <c r="D110" t="s">
        <v>2214</v>
      </c>
      <c r="E110" t="s">
        <v>2215</v>
      </c>
      <c r="F110" s="2">
        <v>-2.2398968292000001</v>
      </c>
      <c r="G110" s="2">
        <v>0</v>
      </c>
      <c r="H110" t="s">
        <v>497</v>
      </c>
      <c r="I110" t="s">
        <v>2216</v>
      </c>
      <c r="J110" t="s">
        <v>2217</v>
      </c>
    </row>
    <row r="111" spans="1:10" x14ac:dyDescent="0.3">
      <c r="B111" t="s">
        <v>400</v>
      </c>
      <c r="C111" t="s">
        <v>10</v>
      </c>
      <c r="D111" t="s">
        <v>2218</v>
      </c>
      <c r="E111" t="s">
        <v>2219</v>
      </c>
      <c r="F111" s="2">
        <v>-2.1043481625</v>
      </c>
      <c r="G111" s="2">
        <v>0</v>
      </c>
      <c r="H111" t="s">
        <v>932</v>
      </c>
      <c r="I111" t="s">
        <v>2220</v>
      </c>
      <c r="J111" t="s">
        <v>2221</v>
      </c>
    </row>
    <row r="112" spans="1:10" x14ac:dyDescent="0.3">
      <c r="B112" t="s">
        <v>446</v>
      </c>
      <c r="C112" t="s">
        <v>50</v>
      </c>
      <c r="D112" t="s">
        <v>2222</v>
      </c>
      <c r="E112" t="s">
        <v>2223</v>
      </c>
      <c r="F112" s="2">
        <v>-3.1960507524000001</v>
      </c>
      <c r="G112" s="2">
        <v>-0.59224856670000003</v>
      </c>
      <c r="H112" t="s">
        <v>2224</v>
      </c>
      <c r="I112" t="s">
        <v>2225</v>
      </c>
      <c r="J112" t="s">
        <v>2226</v>
      </c>
    </row>
    <row r="113" spans="2:10" x14ac:dyDescent="0.3">
      <c r="B113" t="s">
        <v>452</v>
      </c>
      <c r="C113" t="s">
        <v>50</v>
      </c>
      <c r="D113" t="s">
        <v>2222</v>
      </c>
      <c r="E113" t="s">
        <v>2223</v>
      </c>
      <c r="F113" s="2">
        <v>-3.1960507524000001</v>
      </c>
      <c r="G113" s="2">
        <v>-0.59224856670000003</v>
      </c>
      <c r="H113" t="s">
        <v>2224</v>
      </c>
      <c r="I113" t="s">
        <v>2225</v>
      </c>
      <c r="J113" t="s">
        <v>2226</v>
      </c>
    </row>
    <row r="114" spans="2:10" x14ac:dyDescent="0.3">
      <c r="B114" t="s">
        <v>452</v>
      </c>
      <c r="C114" t="s">
        <v>50</v>
      </c>
      <c r="D114" t="s">
        <v>2227</v>
      </c>
      <c r="E114" t="s">
        <v>2228</v>
      </c>
      <c r="F114" s="2">
        <v>-2.9916931010000001</v>
      </c>
      <c r="G114" s="2">
        <v>-0.49951584729999998</v>
      </c>
      <c r="H114" t="s">
        <v>2229</v>
      </c>
      <c r="I114" t="s">
        <v>2225</v>
      </c>
      <c r="J114" t="s">
        <v>2226</v>
      </c>
    </row>
    <row r="115" spans="2:10" x14ac:dyDescent="0.3">
      <c r="B115" t="s">
        <v>452</v>
      </c>
      <c r="C115" t="s">
        <v>50</v>
      </c>
      <c r="D115" t="s">
        <v>2230</v>
      </c>
      <c r="E115" t="s">
        <v>2231</v>
      </c>
      <c r="F115" s="2">
        <v>-2.9916931010000001</v>
      </c>
      <c r="G115" s="2">
        <v>-0.49951584729999998</v>
      </c>
      <c r="H115" t="s">
        <v>2229</v>
      </c>
      <c r="I115" t="s">
        <v>2225</v>
      </c>
      <c r="J115" t="s">
        <v>2226</v>
      </c>
    </row>
    <row r="116" spans="2:10" x14ac:dyDescent="0.3">
      <c r="B116" t="s">
        <v>452</v>
      </c>
      <c r="C116" t="s">
        <v>50</v>
      </c>
      <c r="D116" t="s">
        <v>2232</v>
      </c>
      <c r="E116" t="s">
        <v>2233</v>
      </c>
      <c r="F116" s="2">
        <v>-2.8128576836999999</v>
      </c>
      <c r="G116" s="2">
        <v>-0.3879760471</v>
      </c>
      <c r="H116" t="s">
        <v>2126</v>
      </c>
      <c r="I116" t="s">
        <v>2225</v>
      </c>
      <c r="J116" t="s">
        <v>2226</v>
      </c>
    </row>
    <row r="117" spans="2:10" x14ac:dyDescent="0.3">
      <c r="B117" t="s">
        <v>505</v>
      </c>
      <c r="C117" t="s">
        <v>10</v>
      </c>
      <c r="D117" t="s">
        <v>2234</v>
      </c>
      <c r="E117" t="s">
        <v>2235</v>
      </c>
      <c r="F117" s="2">
        <v>-3.0721588584999999</v>
      </c>
      <c r="G117" s="2">
        <v>-0.51247265330000003</v>
      </c>
      <c r="H117" t="s">
        <v>2236</v>
      </c>
      <c r="I117" t="s">
        <v>2237</v>
      </c>
      <c r="J117" t="s">
        <v>2238</v>
      </c>
    </row>
    <row r="118" spans="2:10" x14ac:dyDescent="0.3">
      <c r="B118" t="s">
        <v>511</v>
      </c>
      <c r="C118" t="s">
        <v>10</v>
      </c>
      <c r="D118" t="s">
        <v>2234</v>
      </c>
      <c r="E118" t="s">
        <v>2235</v>
      </c>
      <c r="F118" s="2">
        <v>-3.0721588584999999</v>
      </c>
      <c r="G118" s="2">
        <v>-0.51247265330000003</v>
      </c>
      <c r="H118" t="s">
        <v>2236</v>
      </c>
      <c r="I118" t="s">
        <v>2239</v>
      </c>
      <c r="J118" t="s">
        <v>2240</v>
      </c>
    </row>
    <row r="119" spans="2:10" x14ac:dyDescent="0.3">
      <c r="B119" t="s">
        <v>511</v>
      </c>
      <c r="C119" t="s">
        <v>10</v>
      </c>
      <c r="D119" t="s">
        <v>2241</v>
      </c>
      <c r="E119" t="s">
        <v>2242</v>
      </c>
      <c r="F119" s="2">
        <v>-2.9848134063999998</v>
      </c>
      <c r="G119" s="2">
        <v>-0.49951584729999998</v>
      </c>
      <c r="H119" t="s">
        <v>2243</v>
      </c>
      <c r="I119" t="s">
        <v>2244</v>
      </c>
      <c r="J119" t="s">
        <v>2245</v>
      </c>
    </row>
    <row r="120" spans="2:10" x14ac:dyDescent="0.3">
      <c r="B120" t="s">
        <v>511</v>
      </c>
      <c r="C120" t="s">
        <v>10</v>
      </c>
      <c r="D120" t="s">
        <v>2246</v>
      </c>
      <c r="E120" t="s">
        <v>2247</v>
      </c>
      <c r="F120" s="2">
        <v>-2.9390141737</v>
      </c>
      <c r="G120" s="2">
        <v>-0.48497430829999999</v>
      </c>
      <c r="H120" t="s">
        <v>2143</v>
      </c>
      <c r="I120" t="s">
        <v>2239</v>
      </c>
      <c r="J120" t="s">
        <v>2240</v>
      </c>
    </row>
    <row r="121" spans="2:10" x14ac:dyDescent="0.3">
      <c r="B121" t="s">
        <v>511</v>
      </c>
      <c r="C121" t="s">
        <v>10</v>
      </c>
      <c r="D121" t="s">
        <v>2248</v>
      </c>
      <c r="E121" t="s">
        <v>2249</v>
      </c>
      <c r="F121" s="2">
        <v>-2.5554385173999998</v>
      </c>
      <c r="G121" s="2">
        <v>-0.16834544169999999</v>
      </c>
      <c r="H121" t="s">
        <v>2250</v>
      </c>
      <c r="I121" t="s">
        <v>2251</v>
      </c>
      <c r="J121" t="s">
        <v>2252</v>
      </c>
    </row>
    <row r="122" spans="2:10" x14ac:dyDescent="0.3">
      <c r="B122" t="s">
        <v>511</v>
      </c>
      <c r="C122" t="s">
        <v>10</v>
      </c>
      <c r="D122" t="s">
        <v>2253</v>
      </c>
      <c r="E122" t="s">
        <v>2254</v>
      </c>
      <c r="F122" s="2">
        <v>-2.4825553460999998</v>
      </c>
      <c r="G122" s="2">
        <v>-0.11758667</v>
      </c>
      <c r="H122" t="s">
        <v>2255</v>
      </c>
      <c r="I122" t="s">
        <v>2256</v>
      </c>
      <c r="J122" t="s">
        <v>2257</v>
      </c>
    </row>
    <row r="123" spans="2:10" x14ac:dyDescent="0.3">
      <c r="B123" t="s">
        <v>534</v>
      </c>
      <c r="C123" t="s">
        <v>152</v>
      </c>
      <c r="D123" t="s">
        <v>2258</v>
      </c>
      <c r="E123" t="s">
        <v>2259</v>
      </c>
      <c r="F123" s="2">
        <v>-3.0721588584999999</v>
      </c>
      <c r="G123" s="2">
        <v>-0.51247265330000003</v>
      </c>
      <c r="H123" t="s">
        <v>2236</v>
      </c>
      <c r="I123" t="s">
        <v>2260</v>
      </c>
      <c r="J123" t="s">
        <v>2261</v>
      </c>
    </row>
    <row r="124" spans="2:10" x14ac:dyDescent="0.3">
      <c r="B124" t="s">
        <v>541</v>
      </c>
      <c r="C124" t="s">
        <v>152</v>
      </c>
      <c r="D124" t="s">
        <v>2258</v>
      </c>
      <c r="E124" t="s">
        <v>2259</v>
      </c>
      <c r="F124" s="2">
        <v>-3.0721588584999999</v>
      </c>
      <c r="G124" s="2">
        <v>-0.51247265330000003</v>
      </c>
      <c r="H124" t="s">
        <v>2236</v>
      </c>
      <c r="I124" t="s">
        <v>2260</v>
      </c>
      <c r="J124" t="s">
        <v>2261</v>
      </c>
    </row>
    <row r="125" spans="2:10" x14ac:dyDescent="0.3">
      <c r="B125" t="s">
        <v>541</v>
      </c>
      <c r="C125" t="s">
        <v>152</v>
      </c>
      <c r="D125" t="s">
        <v>2262</v>
      </c>
      <c r="E125" t="s">
        <v>2263</v>
      </c>
      <c r="F125" s="2">
        <v>-2.2657515165</v>
      </c>
      <c r="G125" s="2">
        <v>0</v>
      </c>
      <c r="H125" t="s">
        <v>171</v>
      </c>
      <c r="I125" t="s">
        <v>2264</v>
      </c>
      <c r="J125" t="s">
        <v>2265</v>
      </c>
    </row>
    <row r="126" spans="2:10" x14ac:dyDescent="0.3">
      <c r="B126" t="s">
        <v>549</v>
      </c>
      <c r="C126" t="s">
        <v>152</v>
      </c>
      <c r="D126" t="s">
        <v>2266</v>
      </c>
      <c r="E126" t="s">
        <v>2267</v>
      </c>
      <c r="F126" s="2">
        <v>-3.0174577390000001</v>
      </c>
      <c r="G126" s="2">
        <v>-0.49951584729999998</v>
      </c>
      <c r="H126" t="s">
        <v>2268</v>
      </c>
      <c r="I126" t="s">
        <v>2269</v>
      </c>
      <c r="J126" t="s">
        <v>2270</v>
      </c>
    </row>
    <row r="127" spans="2:10" x14ac:dyDescent="0.3">
      <c r="B127" t="s">
        <v>554</v>
      </c>
      <c r="C127" t="s">
        <v>152</v>
      </c>
      <c r="D127" t="s">
        <v>2266</v>
      </c>
      <c r="E127" t="s">
        <v>2267</v>
      </c>
      <c r="F127" s="2">
        <v>-3.0174577390000001</v>
      </c>
      <c r="G127" s="2">
        <v>-0.49951584729999998</v>
      </c>
      <c r="H127" t="s">
        <v>2268</v>
      </c>
      <c r="I127" t="s">
        <v>2271</v>
      </c>
      <c r="J127" t="s">
        <v>2272</v>
      </c>
    </row>
    <row r="128" spans="2:10" x14ac:dyDescent="0.3">
      <c r="B128" t="s">
        <v>554</v>
      </c>
      <c r="C128" t="s">
        <v>152</v>
      </c>
      <c r="D128" t="s">
        <v>2273</v>
      </c>
      <c r="E128" t="s">
        <v>2274</v>
      </c>
      <c r="F128" s="2">
        <v>-2.0406099582000001</v>
      </c>
      <c r="G128" s="2">
        <v>0</v>
      </c>
      <c r="H128" t="s">
        <v>2275</v>
      </c>
      <c r="I128" t="s">
        <v>2276</v>
      </c>
      <c r="J128" t="s">
        <v>2277</v>
      </c>
    </row>
    <row r="129" spans="1:10" x14ac:dyDescent="0.3">
      <c r="A129" t="s">
        <v>1742</v>
      </c>
      <c r="B129" t="s">
        <v>642</v>
      </c>
      <c r="C129" t="s">
        <v>10</v>
      </c>
      <c r="D129" t="s">
        <v>2278</v>
      </c>
      <c r="E129" t="s">
        <v>2279</v>
      </c>
      <c r="F129" s="2">
        <v>-3.0048214798999999</v>
      </c>
      <c r="G129" s="2">
        <v>-0.49951584729999998</v>
      </c>
      <c r="H129" t="s">
        <v>2280</v>
      </c>
      <c r="I129" t="s">
        <v>2281</v>
      </c>
      <c r="J129" t="s">
        <v>2282</v>
      </c>
    </row>
    <row r="130" spans="1:10" x14ac:dyDescent="0.3">
      <c r="B130" t="s">
        <v>648</v>
      </c>
      <c r="C130" t="s">
        <v>10</v>
      </c>
      <c r="D130" t="s">
        <v>2278</v>
      </c>
      <c r="E130" t="s">
        <v>2279</v>
      </c>
      <c r="F130" s="2">
        <v>-3.0048214798999999</v>
      </c>
      <c r="G130" s="2">
        <v>-0.49951584729999998</v>
      </c>
      <c r="H130" t="s">
        <v>2280</v>
      </c>
      <c r="I130" t="s">
        <v>2281</v>
      </c>
      <c r="J130" t="s">
        <v>2282</v>
      </c>
    </row>
    <row r="131" spans="1:10" x14ac:dyDescent="0.3">
      <c r="B131" t="s">
        <v>679</v>
      </c>
      <c r="C131" t="s">
        <v>10</v>
      </c>
      <c r="D131" t="s">
        <v>2283</v>
      </c>
      <c r="E131" t="s">
        <v>2284</v>
      </c>
      <c r="F131" s="2">
        <v>-2.9916931010000001</v>
      </c>
      <c r="G131" s="2">
        <v>-0.49951584729999998</v>
      </c>
      <c r="H131" t="s">
        <v>2229</v>
      </c>
      <c r="I131" t="s">
        <v>2285</v>
      </c>
      <c r="J131" t="s">
        <v>2286</v>
      </c>
    </row>
    <row r="132" spans="1:10" x14ac:dyDescent="0.3">
      <c r="B132" t="s">
        <v>685</v>
      </c>
      <c r="C132" t="s">
        <v>10</v>
      </c>
      <c r="D132" t="s">
        <v>2283</v>
      </c>
      <c r="E132" t="s">
        <v>2284</v>
      </c>
      <c r="F132" s="2">
        <v>-2.9916931010000001</v>
      </c>
      <c r="G132" s="2">
        <v>-0.49951584729999998</v>
      </c>
      <c r="H132" t="s">
        <v>2229</v>
      </c>
      <c r="I132" t="s">
        <v>2285</v>
      </c>
      <c r="J132" t="s">
        <v>2286</v>
      </c>
    </row>
    <row r="133" spans="1:10" x14ac:dyDescent="0.3">
      <c r="B133" t="s">
        <v>685</v>
      </c>
      <c r="C133" t="s">
        <v>10</v>
      </c>
      <c r="D133" t="s">
        <v>2287</v>
      </c>
      <c r="E133" t="s">
        <v>2288</v>
      </c>
      <c r="F133" s="2">
        <v>-2.2657515165</v>
      </c>
      <c r="G133" s="2">
        <v>0</v>
      </c>
      <c r="H133" t="s">
        <v>171</v>
      </c>
      <c r="I133" t="s">
        <v>2285</v>
      </c>
      <c r="J133" t="s">
        <v>2286</v>
      </c>
    </row>
    <row r="134" spans="1:10" x14ac:dyDescent="0.3">
      <c r="B134" t="s">
        <v>698</v>
      </c>
      <c r="C134" t="s">
        <v>10</v>
      </c>
      <c r="D134" t="s">
        <v>2289</v>
      </c>
      <c r="E134" t="s">
        <v>2290</v>
      </c>
      <c r="F134" s="2">
        <v>-2.9916931010000001</v>
      </c>
      <c r="G134" s="2">
        <v>-0.49951584729999998</v>
      </c>
      <c r="H134" t="s">
        <v>2229</v>
      </c>
      <c r="I134" t="s">
        <v>2291</v>
      </c>
      <c r="J134" t="s">
        <v>2292</v>
      </c>
    </row>
    <row r="135" spans="1:10" x14ac:dyDescent="0.3">
      <c r="B135" t="s">
        <v>704</v>
      </c>
      <c r="C135" t="s">
        <v>10</v>
      </c>
      <c r="D135" t="s">
        <v>2289</v>
      </c>
      <c r="E135" t="s">
        <v>2290</v>
      </c>
      <c r="F135" s="2">
        <v>-2.9916931010000001</v>
      </c>
      <c r="G135" s="2">
        <v>-0.49951584729999998</v>
      </c>
      <c r="H135" t="s">
        <v>2229</v>
      </c>
      <c r="I135" t="s">
        <v>2293</v>
      </c>
      <c r="J135" t="s">
        <v>2294</v>
      </c>
    </row>
    <row r="136" spans="1:10" x14ac:dyDescent="0.3">
      <c r="B136" t="s">
        <v>704</v>
      </c>
      <c r="C136" t="s">
        <v>10</v>
      </c>
      <c r="D136" t="s">
        <v>2295</v>
      </c>
      <c r="E136" t="s">
        <v>2296</v>
      </c>
      <c r="F136" s="2">
        <v>-2.9848134063999998</v>
      </c>
      <c r="G136" s="2">
        <v>-0.49951584729999998</v>
      </c>
      <c r="H136" t="s">
        <v>2243</v>
      </c>
      <c r="I136" t="s">
        <v>2297</v>
      </c>
      <c r="J136" t="s">
        <v>2298</v>
      </c>
    </row>
    <row r="137" spans="1:10" x14ac:dyDescent="0.3">
      <c r="A137" t="s">
        <v>1743</v>
      </c>
      <c r="B137" t="s">
        <v>799</v>
      </c>
      <c r="C137" t="s">
        <v>10</v>
      </c>
      <c r="D137" t="s">
        <v>2299</v>
      </c>
      <c r="E137" t="s">
        <v>2300</v>
      </c>
      <c r="F137" s="2">
        <v>-2.8128576836999999</v>
      </c>
      <c r="G137" s="2">
        <v>-0.3879760471</v>
      </c>
      <c r="H137" t="s">
        <v>2126</v>
      </c>
      <c r="I137" t="s">
        <v>2301</v>
      </c>
      <c r="J137" t="s">
        <v>2302</v>
      </c>
    </row>
    <row r="138" spans="1:10" x14ac:dyDescent="0.3">
      <c r="B138" t="s">
        <v>805</v>
      </c>
      <c r="C138" t="s">
        <v>10</v>
      </c>
      <c r="D138" t="s">
        <v>2299</v>
      </c>
      <c r="E138" t="s">
        <v>2300</v>
      </c>
      <c r="F138" s="2">
        <v>-2.8128576836999999</v>
      </c>
      <c r="G138" s="2">
        <v>-0.3879760471</v>
      </c>
      <c r="H138" t="s">
        <v>2126</v>
      </c>
      <c r="I138" t="s">
        <v>2301</v>
      </c>
      <c r="J138" t="s">
        <v>2302</v>
      </c>
    </row>
    <row r="139" spans="1:10" x14ac:dyDescent="0.3">
      <c r="B139" t="s">
        <v>805</v>
      </c>
      <c r="C139" t="s">
        <v>10</v>
      </c>
      <c r="D139" t="s">
        <v>2303</v>
      </c>
      <c r="E139" t="s">
        <v>2304</v>
      </c>
      <c r="F139" s="2">
        <v>-2.4276552277999999</v>
      </c>
      <c r="G139" s="2">
        <v>-8.9410719599999994E-2</v>
      </c>
      <c r="H139" t="s">
        <v>751</v>
      </c>
      <c r="I139" t="s">
        <v>2305</v>
      </c>
      <c r="J139" t="s">
        <v>2306</v>
      </c>
    </row>
    <row r="140" spans="1:10" x14ac:dyDescent="0.3">
      <c r="A140" t="s">
        <v>1744</v>
      </c>
      <c r="B140" t="s">
        <v>833</v>
      </c>
      <c r="C140" t="s">
        <v>50</v>
      </c>
      <c r="D140" t="s">
        <v>2307</v>
      </c>
      <c r="E140" t="s">
        <v>2308</v>
      </c>
      <c r="F140" s="2">
        <v>-2.6541934999999999</v>
      </c>
      <c r="G140" s="2">
        <v>-0.25663499049999999</v>
      </c>
      <c r="H140" t="s">
        <v>477</v>
      </c>
      <c r="I140" t="s">
        <v>2309</v>
      </c>
      <c r="J140" t="s">
        <v>2310</v>
      </c>
    </row>
    <row r="141" spans="1:10" x14ac:dyDescent="0.3">
      <c r="B141" t="s">
        <v>839</v>
      </c>
      <c r="C141" t="s">
        <v>50</v>
      </c>
      <c r="D141" t="s">
        <v>2307</v>
      </c>
      <c r="E141" t="s">
        <v>2308</v>
      </c>
      <c r="F141" s="2">
        <v>-2.6541934999999999</v>
      </c>
      <c r="G141" s="2">
        <v>-0.25663499049999999</v>
      </c>
      <c r="H141" t="s">
        <v>477</v>
      </c>
      <c r="I141" t="s">
        <v>2309</v>
      </c>
      <c r="J141" t="s">
        <v>2310</v>
      </c>
    </row>
    <row r="142" spans="1:10" x14ac:dyDescent="0.3">
      <c r="B142" t="s">
        <v>866</v>
      </c>
      <c r="C142" t="s">
        <v>10</v>
      </c>
      <c r="D142" t="s">
        <v>2311</v>
      </c>
      <c r="E142" t="s">
        <v>2312</v>
      </c>
      <c r="F142" s="2">
        <v>-2.6541934999999999</v>
      </c>
      <c r="G142" s="2">
        <v>-0.25663499049999999</v>
      </c>
      <c r="H142" t="s">
        <v>477</v>
      </c>
      <c r="I142" t="s">
        <v>2313</v>
      </c>
      <c r="J142" t="s">
        <v>2314</v>
      </c>
    </row>
    <row r="143" spans="1:10" x14ac:dyDescent="0.3">
      <c r="B143" t="s">
        <v>872</v>
      </c>
      <c r="C143" t="s">
        <v>10</v>
      </c>
      <c r="D143" t="s">
        <v>2311</v>
      </c>
      <c r="E143" t="s">
        <v>2312</v>
      </c>
      <c r="F143" s="2">
        <v>-2.6541934999999999</v>
      </c>
      <c r="G143" s="2">
        <v>-0.25663499049999999</v>
      </c>
      <c r="H143" t="s">
        <v>477</v>
      </c>
      <c r="I143" t="s">
        <v>2313</v>
      </c>
      <c r="J143" t="s">
        <v>2314</v>
      </c>
    </row>
    <row r="144" spans="1:10" x14ac:dyDescent="0.3">
      <c r="B144" t="s">
        <v>897</v>
      </c>
      <c r="C144" t="s">
        <v>10</v>
      </c>
      <c r="D144" t="s">
        <v>2315</v>
      </c>
      <c r="E144" t="s">
        <v>2316</v>
      </c>
      <c r="F144" s="2">
        <v>-2.6541934999999999</v>
      </c>
      <c r="G144" s="2">
        <v>-0.25663499049999999</v>
      </c>
      <c r="H144" t="s">
        <v>477</v>
      </c>
      <c r="I144" t="s">
        <v>2317</v>
      </c>
      <c r="J144" t="s">
        <v>2318</v>
      </c>
    </row>
    <row r="145" spans="2:10" x14ac:dyDescent="0.3">
      <c r="B145" t="s">
        <v>903</v>
      </c>
      <c r="C145" t="s">
        <v>10</v>
      </c>
      <c r="D145" t="s">
        <v>2315</v>
      </c>
      <c r="E145" t="s">
        <v>2316</v>
      </c>
      <c r="F145" s="2">
        <v>-2.6541934999999999</v>
      </c>
      <c r="G145" s="2">
        <v>-0.25663499049999999</v>
      </c>
      <c r="H145" t="s">
        <v>477</v>
      </c>
      <c r="I145" t="s">
        <v>2319</v>
      </c>
      <c r="J145" t="s">
        <v>2320</v>
      </c>
    </row>
    <row r="146" spans="2:10" x14ac:dyDescent="0.3">
      <c r="B146" t="s">
        <v>903</v>
      </c>
      <c r="C146" t="s">
        <v>10</v>
      </c>
      <c r="D146" t="s">
        <v>2321</v>
      </c>
      <c r="E146" t="s">
        <v>2322</v>
      </c>
      <c r="F146" s="2">
        <v>-2.2657515165</v>
      </c>
      <c r="G146" s="2">
        <v>0</v>
      </c>
      <c r="H146" t="s">
        <v>171</v>
      </c>
      <c r="I146" t="s">
        <v>2319</v>
      </c>
      <c r="J146" t="s">
        <v>2320</v>
      </c>
    </row>
    <row r="147" spans="2:10" x14ac:dyDescent="0.3">
      <c r="B147" t="s">
        <v>903</v>
      </c>
      <c r="C147" t="s">
        <v>10</v>
      </c>
      <c r="D147" t="s">
        <v>2323</v>
      </c>
      <c r="E147" t="s">
        <v>2324</v>
      </c>
      <c r="F147" s="2">
        <v>-2.2282890019999999</v>
      </c>
      <c r="G147" s="2">
        <v>0</v>
      </c>
      <c r="H147" t="s">
        <v>761</v>
      </c>
      <c r="I147" t="s">
        <v>2325</v>
      </c>
      <c r="J147" t="s">
        <v>2326</v>
      </c>
    </row>
    <row r="148" spans="2:10" x14ac:dyDescent="0.3">
      <c r="B148" t="s">
        <v>903</v>
      </c>
      <c r="C148" t="s">
        <v>10</v>
      </c>
      <c r="D148" t="s">
        <v>2327</v>
      </c>
      <c r="E148" t="s">
        <v>2328</v>
      </c>
      <c r="F148" s="2">
        <v>-2.2282890019999999</v>
      </c>
      <c r="G148" s="2">
        <v>0</v>
      </c>
      <c r="H148" t="s">
        <v>761</v>
      </c>
      <c r="I148" t="s">
        <v>2325</v>
      </c>
      <c r="J148" t="s">
        <v>2326</v>
      </c>
    </row>
    <row r="149" spans="2:10" x14ac:dyDescent="0.3">
      <c r="B149" t="s">
        <v>903</v>
      </c>
      <c r="C149" t="s">
        <v>50</v>
      </c>
      <c r="D149" t="s">
        <v>2329</v>
      </c>
      <c r="E149" t="s">
        <v>2330</v>
      </c>
      <c r="F149" s="2">
        <v>-2.2282890019999999</v>
      </c>
      <c r="G149" s="2">
        <v>0</v>
      </c>
      <c r="H149" t="s">
        <v>761</v>
      </c>
      <c r="I149" t="s">
        <v>2325</v>
      </c>
      <c r="J149" t="s">
        <v>2326</v>
      </c>
    </row>
    <row r="150" spans="2:10" x14ac:dyDescent="0.3">
      <c r="B150" t="s">
        <v>944</v>
      </c>
      <c r="C150" t="s">
        <v>10</v>
      </c>
      <c r="D150" t="s">
        <v>2331</v>
      </c>
      <c r="E150" t="s">
        <v>2332</v>
      </c>
      <c r="F150" s="2">
        <v>-2.5118872961999998</v>
      </c>
      <c r="G150" s="2">
        <v>-0.13406325799999999</v>
      </c>
      <c r="H150" t="s">
        <v>2333</v>
      </c>
      <c r="I150" t="s">
        <v>2334</v>
      </c>
      <c r="J150" t="s">
        <v>2335</v>
      </c>
    </row>
    <row r="151" spans="2:10" x14ac:dyDescent="0.3">
      <c r="B151" t="s">
        <v>949</v>
      </c>
      <c r="C151" t="s">
        <v>10</v>
      </c>
      <c r="D151" t="s">
        <v>2331</v>
      </c>
      <c r="E151" t="s">
        <v>2332</v>
      </c>
      <c r="F151" s="2">
        <v>-2.5118872961999998</v>
      </c>
      <c r="G151" s="2">
        <v>-0.13406325799999999</v>
      </c>
      <c r="H151" t="s">
        <v>2333</v>
      </c>
      <c r="I151" t="s">
        <v>2336</v>
      </c>
      <c r="J151" t="s">
        <v>2337</v>
      </c>
    </row>
    <row r="152" spans="2:10" x14ac:dyDescent="0.3">
      <c r="B152" t="s">
        <v>949</v>
      </c>
      <c r="C152" t="s">
        <v>10</v>
      </c>
      <c r="D152" t="s">
        <v>2338</v>
      </c>
      <c r="E152" t="s">
        <v>2339</v>
      </c>
      <c r="F152" s="2">
        <v>-2.2657515165</v>
      </c>
      <c r="G152" s="2">
        <v>0</v>
      </c>
      <c r="H152" t="s">
        <v>171</v>
      </c>
      <c r="I152" t="s">
        <v>2340</v>
      </c>
      <c r="J152" t="s">
        <v>2341</v>
      </c>
    </row>
    <row r="153" spans="2:10" x14ac:dyDescent="0.3">
      <c r="B153" t="s">
        <v>968</v>
      </c>
      <c r="C153" t="s">
        <v>10</v>
      </c>
      <c r="D153" t="s">
        <v>2342</v>
      </c>
      <c r="E153" t="s">
        <v>2343</v>
      </c>
      <c r="F153" s="2">
        <v>-2.4276552277999999</v>
      </c>
      <c r="G153" s="2">
        <v>-8.9410719599999994E-2</v>
      </c>
      <c r="H153" t="s">
        <v>751</v>
      </c>
      <c r="I153" t="s">
        <v>2344</v>
      </c>
      <c r="J153" t="s">
        <v>2345</v>
      </c>
    </row>
    <row r="154" spans="2:10" x14ac:dyDescent="0.3">
      <c r="B154" t="s">
        <v>974</v>
      </c>
      <c r="C154" t="s">
        <v>10</v>
      </c>
      <c r="D154" t="s">
        <v>2342</v>
      </c>
      <c r="E154" t="s">
        <v>2343</v>
      </c>
      <c r="F154" s="2">
        <v>-2.4276552277999999</v>
      </c>
      <c r="G154" s="2">
        <v>-8.9410719599999994E-2</v>
      </c>
      <c r="H154" t="s">
        <v>751</v>
      </c>
      <c r="I154" t="s">
        <v>2344</v>
      </c>
      <c r="J154" t="s">
        <v>2345</v>
      </c>
    </row>
  </sheetData>
  <conditionalFormatting sqref="D3:D154">
    <cfRule type="expression" dxfId="20" priority="1">
      <formula>1=1</formula>
    </cfRule>
  </conditionalFormatting>
  <conditionalFormatting sqref="B3:B153">
    <cfRule type="expression" dxfId="19" priority="2">
      <formula>RIGHT(B3,1)="y"</formula>
    </cfRule>
    <cfRule type="expression" dxfId="18" priority="3" stopIfTrue="1">
      <formula>TRUE</formula>
    </cfRule>
  </conditionalFormatting>
  <conditionalFormatting sqref="F3:F153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G3:G153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094D6E-F438-4E89-B1E2-5850060732E1}">
  <dimension ref="A1:J161"/>
  <sheetViews>
    <sheetView workbookViewId="0">
      <selection activeCell="A157" sqref="A1:J161"/>
    </sheetView>
  </sheetViews>
  <sheetFormatPr defaultRowHeight="14.4" x14ac:dyDescent="0.3"/>
  <sheetData>
    <row r="1" spans="1:10" x14ac:dyDescent="0.3">
      <c r="A1" s="4" t="s">
        <v>2347</v>
      </c>
    </row>
    <row r="2" spans="1:10" x14ac:dyDescent="0.3">
      <c r="A2" s="1" t="s">
        <v>1030</v>
      </c>
      <c r="B2" s="1" t="s">
        <v>0</v>
      </c>
      <c r="C2" s="1" t="s">
        <v>1</v>
      </c>
      <c r="D2" s="1" t="s">
        <v>2</v>
      </c>
      <c r="E2" s="1" t="s">
        <v>3</v>
      </c>
      <c r="F2" s="1" t="s">
        <v>4</v>
      </c>
      <c r="G2" s="1" t="s">
        <v>5</v>
      </c>
      <c r="H2" s="1" t="s">
        <v>6</v>
      </c>
      <c r="I2" s="1" t="s">
        <v>7</v>
      </c>
      <c r="J2" s="1" t="s">
        <v>8</v>
      </c>
    </row>
    <row r="3" spans="1:10" x14ac:dyDescent="0.3">
      <c r="A3" t="s">
        <v>1738</v>
      </c>
      <c r="B3" t="s">
        <v>9</v>
      </c>
      <c r="C3" t="s">
        <v>152</v>
      </c>
      <c r="D3" t="s">
        <v>2348</v>
      </c>
      <c r="E3" t="s">
        <v>2349</v>
      </c>
      <c r="F3" s="2">
        <v>-8.6249224465999994</v>
      </c>
      <c r="G3" s="2">
        <v>-4.3135500848000001</v>
      </c>
      <c r="H3" t="s">
        <v>2350</v>
      </c>
      <c r="I3" t="s">
        <v>2351</v>
      </c>
      <c r="J3" t="s">
        <v>2352</v>
      </c>
    </row>
    <row r="4" spans="1:10" x14ac:dyDescent="0.3">
      <c r="B4" t="s">
        <v>16</v>
      </c>
      <c r="C4" t="s">
        <v>152</v>
      </c>
      <c r="D4" t="s">
        <v>2348</v>
      </c>
      <c r="E4" t="s">
        <v>2349</v>
      </c>
      <c r="F4" s="2">
        <v>-8.6249224465999994</v>
      </c>
      <c r="G4" s="2">
        <v>-4.3135500848000001</v>
      </c>
      <c r="H4" t="s">
        <v>2350</v>
      </c>
      <c r="I4" t="s">
        <v>2353</v>
      </c>
      <c r="J4" t="s">
        <v>2354</v>
      </c>
    </row>
    <row r="5" spans="1:10" x14ac:dyDescent="0.3">
      <c r="B5" t="s">
        <v>16</v>
      </c>
      <c r="C5" t="s">
        <v>10</v>
      </c>
      <c r="D5" t="s">
        <v>2355</v>
      </c>
      <c r="E5" t="s">
        <v>2356</v>
      </c>
      <c r="F5" s="2">
        <v>-5.8235032149999997</v>
      </c>
      <c r="G5" s="2">
        <v>-2.2111008576</v>
      </c>
      <c r="H5" t="s">
        <v>2357</v>
      </c>
      <c r="I5" t="s">
        <v>2358</v>
      </c>
      <c r="J5" t="s">
        <v>2359</v>
      </c>
    </row>
    <row r="6" spans="1:10" x14ac:dyDescent="0.3">
      <c r="B6" t="s">
        <v>16</v>
      </c>
      <c r="C6" t="s">
        <v>10</v>
      </c>
      <c r="D6" t="s">
        <v>2360</v>
      </c>
      <c r="E6" t="s">
        <v>2361</v>
      </c>
      <c r="F6" s="2">
        <v>-5.8235032149999997</v>
      </c>
      <c r="G6" s="2">
        <v>-2.2111008576</v>
      </c>
      <c r="H6" t="s">
        <v>2357</v>
      </c>
      <c r="I6" t="s">
        <v>2358</v>
      </c>
      <c r="J6" t="s">
        <v>2359</v>
      </c>
    </row>
    <row r="7" spans="1:10" x14ac:dyDescent="0.3">
      <c r="B7" t="s">
        <v>16</v>
      </c>
      <c r="C7" t="s">
        <v>10</v>
      </c>
      <c r="D7" t="s">
        <v>2362</v>
      </c>
      <c r="E7" t="s">
        <v>2363</v>
      </c>
      <c r="F7" s="2">
        <v>-5.7236153128999998</v>
      </c>
      <c r="G7" s="2">
        <v>-2.1903942015000002</v>
      </c>
      <c r="H7" t="s">
        <v>2364</v>
      </c>
      <c r="I7" t="s">
        <v>2365</v>
      </c>
      <c r="J7" t="s">
        <v>2366</v>
      </c>
    </row>
    <row r="8" spans="1:10" x14ac:dyDescent="0.3">
      <c r="B8" t="s">
        <v>16</v>
      </c>
      <c r="C8" t="s">
        <v>10</v>
      </c>
      <c r="D8" t="s">
        <v>2367</v>
      </c>
      <c r="E8" t="s">
        <v>2368</v>
      </c>
      <c r="F8" s="2">
        <v>-5.1081971473000003</v>
      </c>
      <c r="G8" s="2">
        <v>-1.7153953309000001</v>
      </c>
      <c r="H8" t="s">
        <v>2369</v>
      </c>
      <c r="I8" t="s">
        <v>2370</v>
      </c>
      <c r="J8" t="s">
        <v>2371</v>
      </c>
    </row>
    <row r="9" spans="1:10" x14ac:dyDescent="0.3">
      <c r="B9" t="s">
        <v>16</v>
      </c>
      <c r="C9" t="s">
        <v>10</v>
      </c>
      <c r="D9" t="s">
        <v>2372</v>
      </c>
      <c r="E9" t="s">
        <v>2373</v>
      </c>
      <c r="F9" s="2">
        <v>-5.0725251831999998</v>
      </c>
      <c r="G9" s="2">
        <v>-1.7153953309000001</v>
      </c>
      <c r="H9" t="s">
        <v>2374</v>
      </c>
      <c r="I9" t="s">
        <v>2375</v>
      </c>
      <c r="J9" t="s">
        <v>2376</v>
      </c>
    </row>
    <row r="10" spans="1:10" x14ac:dyDescent="0.3">
      <c r="B10" t="s">
        <v>16</v>
      </c>
      <c r="C10" t="s">
        <v>10</v>
      </c>
      <c r="D10" t="s">
        <v>2377</v>
      </c>
      <c r="E10" t="s">
        <v>2378</v>
      </c>
      <c r="F10" s="2">
        <v>-4.9812969694999998</v>
      </c>
      <c r="G10" s="2">
        <v>-1.6699246077000001</v>
      </c>
      <c r="H10" t="s">
        <v>2379</v>
      </c>
      <c r="I10" t="s">
        <v>2365</v>
      </c>
      <c r="J10" t="s">
        <v>2366</v>
      </c>
    </row>
    <row r="11" spans="1:10" x14ac:dyDescent="0.3">
      <c r="B11" t="s">
        <v>16</v>
      </c>
      <c r="C11" t="s">
        <v>152</v>
      </c>
      <c r="D11" t="s">
        <v>2380</v>
      </c>
      <c r="E11" t="s">
        <v>2381</v>
      </c>
      <c r="F11" s="2">
        <v>-4.9377262533000001</v>
      </c>
      <c r="G11" s="2">
        <v>-1.6677465766999999</v>
      </c>
      <c r="H11" t="s">
        <v>2382</v>
      </c>
      <c r="I11" t="s">
        <v>2383</v>
      </c>
      <c r="J11" t="s">
        <v>2384</v>
      </c>
    </row>
    <row r="12" spans="1:10" x14ac:dyDescent="0.3">
      <c r="B12" t="s">
        <v>16</v>
      </c>
      <c r="C12" t="s">
        <v>10</v>
      </c>
      <c r="D12" t="s">
        <v>2385</v>
      </c>
      <c r="E12" t="s">
        <v>2386</v>
      </c>
      <c r="F12" s="2">
        <v>-4.8544998619999999</v>
      </c>
      <c r="G12" s="2">
        <v>-1.6232577319999999</v>
      </c>
      <c r="H12" t="s">
        <v>2387</v>
      </c>
      <c r="I12" t="s">
        <v>2388</v>
      </c>
      <c r="J12" t="s">
        <v>2389</v>
      </c>
    </row>
    <row r="13" spans="1:10" x14ac:dyDescent="0.3">
      <c r="B13" t="s">
        <v>16</v>
      </c>
      <c r="C13" t="s">
        <v>10</v>
      </c>
      <c r="D13" t="s">
        <v>2390</v>
      </c>
      <c r="E13" t="s">
        <v>2391</v>
      </c>
      <c r="F13" s="2">
        <v>-4.7823106633999997</v>
      </c>
      <c r="G13" s="2">
        <v>-1.6232577319999999</v>
      </c>
      <c r="H13" t="s">
        <v>2392</v>
      </c>
      <c r="I13" t="s">
        <v>2393</v>
      </c>
      <c r="J13" t="s">
        <v>2394</v>
      </c>
    </row>
    <row r="14" spans="1:10" x14ac:dyDescent="0.3">
      <c r="B14" t="s">
        <v>16</v>
      </c>
      <c r="C14" t="s">
        <v>10</v>
      </c>
      <c r="D14" t="s">
        <v>2395</v>
      </c>
      <c r="E14" t="s">
        <v>2396</v>
      </c>
      <c r="F14" s="2">
        <v>-4.7771802255000004</v>
      </c>
      <c r="G14" s="2">
        <v>-1.6232577319999999</v>
      </c>
      <c r="H14" t="s">
        <v>2397</v>
      </c>
      <c r="I14" t="s">
        <v>2365</v>
      </c>
      <c r="J14" t="s">
        <v>2366</v>
      </c>
    </row>
    <row r="15" spans="1:10" x14ac:dyDescent="0.3">
      <c r="B15" t="s">
        <v>16</v>
      </c>
      <c r="C15" t="s">
        <v>10</v>
      </c>
      <c r="D15" t="s">
        <v>2398</v>
      </c>
      <c r="E15" t="s">
        <v>2399</v>
      </c>
      <c r="F15" s="2">
        <v>-4.7585388347000004</v>
      </c>
      <c r="G15" s="2">
        <v>-1.6232577319999999</v>
      </c>
      <c r="H15" t="s">
        <v>2400</v>
      </c>
      <c r="I15" t="s">
        <v>2401</v>
      </c>
      <c r="J15" t="s">
        <v>2402</v>
      </c>
    </row>
    <row r="16" spans="1:10" x14ac:dyDescent="0.3">
      <c r="B16" t="s">
        <v>16</v>
      </c>
      <c r="C16" t="s">
        <v>50</v>
      </c>
      <c r="D16" t="s">
        <v>2403</v>
      </c>
      <c r="E16" t="s">
        <v>2404</v>
      </c>
      <c r="F16" s="2">
        <v>-4.3883586919999997</v>
      </c>
      <c r="G16" s="2">
        <v>-1.3780163259</v>
      </c>
      <c r="H16" t="s">
        <v>2405</v>
      </c>
      <c r="I16" t="s">
        <v>2406</v>
      </c>
      <c r="J16" t="s">
        <v>2407</v>
      </c>
    </row>
    <row r="17" spans="1:10" x14ac:dyDescent="0.3">
      <c r="B17" t="s">
        <v>16</v>
      </c>
      <c r="C17" t="s">
        <v>10</v>
      </c>
      <c r="D17" t="s">
        <v>2408</v>
      </c>
      <c r="E17" t="s">
        <v>2409</v>
      </c>
      <c r="F17" s="2">
        <v>-4.0536380436000004</v>
      </c>
      <c r="G17" s="2">
        <v>-1.1894237131000001</v>
      </c>
      <c r="H17" t="s">
        <v>2410</v>
      </c>
      <c r="I17" t="s">
        <v>2365</v>
      </c>
      <c r="J17" t="s">
        <v>2366</v>
      </c>
    </row>
    <row r="18" spans="1:10" x14ac:dyDescent="0.3">
      <c r="B18" t="s">
        <v>16</v>
      </c>
      <c r="C18" t="s">
        <v>10</v>
      </c>
      <c r="D18" t="s">
        <v>1985</v>
      </c>
      <c r="E18" t="s">
        <v>1986</v>
      </c>
      <c r="F18" s="2">
        <v>-3.5450776408000002</v>
      </c>
      <c r="G18" s="2">
        <v>-0.82782657800000004</v>
      </c>
      <c r="H18" t="s">
        <v>1987</v>
      </c>
      <c r="I18" t="s">
        <v>2411</v>
      </c>
      <c r="J18" t="s">
        <v>2412</v>
      </c>
    </row>
    <row r="19" spans="1:10" x14ac:dyDescent="0.3">
      <c r="B19" t="s">
        <v>16</v>
      </c>
      <c r="C19" t="s">
        <v>50</v>
      </c>
      <c r="D19" t="s">
        <v>2413</v>
      </c>
      <c r="E19" t="s">
        <v>2414</v>
      </c>
      <c r="F19" s="2">
        <v>-3.0647052647000002</v>
      </c>
      <c r="G19" s="2">
        <v>-0.59218199360000001</v>
      </c>
      <c r="H19" t="s">
        <v>2415</v>
      </c>
      <c r="I19" t="s">
        <v>2416</v>
      </c>
      <c r="J19" t="s">
        <v>2417</v>
      </c>
    </row>
    <row r="20" spans="1:10" x14ac:dyDescent="0.3">
      <c r="B20" t="s">
        <v>16</v>
      </c>
      <c r="C20" t="s">
        <v>50</v>
      </c>
      <c r="D20" t="s">
        <v>2418</v>
      </c>
      <c r="E20" t="s">
        <v>2419</v>
      </c>
      <c r="F20" s="2">
        <v>-3.0449404259000001</v>
      </c>
      <c r="G20" s="2">
        <v>-0.57866610409999997</v>
      </c>
      <c r="H20" t="s">
        <v>2420</v>
      </c>
      <c r="I20" t="s">
        <v>2421</v>
      </c>
      <c r="J20" t="s">
        <v>2422</v>
      </c>
    </row>
    <row r="21" spans="1:10" x14ac:dyDescent="0.3">
      <c r="B21" t="s">
        <v>16</v>
      </c>
      <c r="C21" t="s">
        <v>10</v>
      </c>
      <c r="D21" t="s">
        <v>2423</v>
      </c>
      <c r="E21" t="s">
        <v>2424</v>
      </c>
      <c r="F21" s="2">
        <v>-2.6045110815000001</v>
      </c>
      <c r="G21" s="2">
        <v>-0.29746009350000002</v>
      </c>
      <c r="H21" t="s">
        <v>2425</v>
      </c>
      <c r="I21" t="s">
        <v>2426</v>
      </c>
      <c r="J21" t="s">
        <v>2427</v>
      </c>
    </row>
    <row r="22" spans="1:10" x14ac:dyDescent="0.3">
      <c r="B22" t="s">
        <v>16</v>
      </c>
      <c r="C22" t="s">
        <v>50</v>
      </c>
      <c r="D22" t="s">
        <v>2428</v>
      </c>
      <c r="E22" t="s">
        <v>2429</v>
      </c>
      <c r="F22" s="2">
        <v>-2.5425406146</v>
      </c>
      <c r="G22" s="2">
        <v>-0.28481946899999999</v>
      </c>
      <c r="H22" t="s">
        <v>2430</v>
      </c>
      <c r="I22" t="s">
        <v>2431</v>
      </c>
      <c r="J22" t="s">
        <v>2432</v>
      </c>
    </row>
    <row r="23" spans="1:10" x14ac:dyDescent="0.3">
      <c r="B23" t="s">
        <v>16</v>
      </c>
      <c r="C23" t="s">
        <v>10</v>
      </c>
      <c r="D23" t="s">
        <v>2433</v>
      </c>
      <c r="E23" t="s">
        <v>2434</v>
      </c>
      <c r="F23" s="2">
        <v>-2.1136327596000002</v>
      </c>
      <c r="G23" s="2">
        <v>-5.2060255999999999E-2</v>
      </c>
      <c r="H23" t="s">
        <v>2435</v>
      </c>
      <c r="I23" t="s">
        <v>2436</v>
      </c>
      <c r="J23" t="s">
        <v>2437</v>
      </c>
    </row>
    <row r="24" spans="1:10" x14ac:dyDescent="0.3">
      <c r="B24" t="s">
        <v>16</v>
      </c>
      <c r="C24" t="s">
        <v>10</v>
      </c>
      <c r="D24" t="s">
        <v>2438</v>
      </c>
      <c r="E24" t="s">
        <v>2439</v>
      </c>
      <c r="F24" s="2">
        <v>-2.1021484207999999</v>
      </c>
      <c r="G24" s="2">
        <v>-5.0847446999999997E-2</v>
      </c>
      <c r="H24" t="s">
        <v>2440</v>
      </c>
      <c r="I24" t="s">
        <v>2436</v>
      </c>
      <c r="J24" t="s">
        <v>2437</v>
      </c>
    </row>
    <row r="25" spans="1:10" x14ac:dyDescent="0.3">
      <c r="A25" t="s">
        <v>1739</v>
      </c>
      <c r="B25" t="s">
        <v>72</v>
      </c>
      <c r="C25" t="s">
        <v>10</v>
      </c>
      <c r="D25" t="s">
        <v>2441</v>
      </c>
      <c r="E25" t="s">
        <v>2442</v>
      </c>
      <c r="F25" s="2">
        <v>-7.3937757562000002</v>
      </c>
      <c r="G25" s="2">
        <v>-3.38343339</v>
      </c>
      <c r="H25" t="s">
        <v>2443</v>
      </c>
      <c r="I25" t="s">
        <v>2444</v>
      </c>
      <c r="J25" t="s">
        <v>2445</v>
      </c>
    </row>
    <row r="26" spans="1:10" x14ac:dyDescent="0.3">
      <c r="B26" t="s">
        <v>78</v>
      </c>
      <c r="C26" t="s">
        <v>10</v>
      </c>
      <c r="D26" t="s">
        <v>2441</v>
      </c>
      <c r="E26" t="s">
        <v>2442</v>
      </c>
      <c r="F26" s="2">
        <v>-7.3937757562000002</v>
      </c>
      <c r="G26" s="2">
        <v>-3.38343339</v>
      </c>
      <c r="H26" t="s">
        <v>2443</v>
      </c>
      <c r="I26" t="s">
        <v>2446</v>
      </c>
      <c r="J26" t="s">
        <v>2447</v>
      </c>
    </row>
    <row r="27" spans="1:10" x14ac:dyDescent="0.3">
      <c r="B27" t="s">
        <v>78</v>
      </c>
      <c r="C27" t="s">
        <v>50</v>
      </c>
      <c r="D27" t="s">
        <v>2448</v>
      </c>
      <c r="E27" t="s">
        <v>2449</v>
      </c>
      <c r="F27" s="2">
        <v>-5.2929547233000003</v>
      </c>
      <c r="G27" s="2">
        <v>-1.8266804015</v>
      </c>
      <c r="H27" t="s">
        <v>2450</v>
      </c>
      <c r="I27" t="s">
        <v>2451</v>
      </c>
      <c r="J27" t="s">
        <v>2452</v>
      </c>
    </row>
    <row r="28" spans="1:10" x14ac:dyDescent="0.3">
      <c r="B28" t="s">
        <v>78</v>
      </c>
      <c r="C28" t="s">
        <v>50</v>
      </c>
      <c r="D28" t="s">
        <v>2453</v>
      </c>
      <c r="E28" t="s">
        <v>2454</v>
      </c>
      <c r="F28" s="2">
        <v>-2.5208328805</v>
      </c>
      <c r="G28" s="2">
        <v>-0.28121433730000001</v>
      </c>
      <c r="H28" t="s">
        <v>2455</v>
      </c>
      <c r="I28" t="s">
        <v>2456</v>
      </c>
      <c r="J28" t="s">
        <v>2457</v>
      </c>
    </row>
    <row r="29" spans="1:10" x14ac:dyDescent="0.3">
      <c r="B29" t="s">
        <v>151</v>
      </c>
      <c r="C29" t="s">
        <v>10</v>
      </c>
      <c r="D29" t="s">
        <v>2003</v>
      </c>
      <c r="E29" t="s">
        <v>2004</v>
      </c>
      <c r="F29" s="2">
        <v>-6.7013497153000001</v>
      </c>
      <c r="G29" s="2">
        <v>-2.8670986082000001</v>
      </c>
      <c r="H29" t="s">
        <v>2005</v>
      </c>
      <c r="I29" t="s">
        <v>2458</v>
      </c>
      <c r="J29" t="s">
        <v>2459</v>
      </c>
    </row>
    <row r="30" spans="1:10" x14ac:dyDescent="0.3">
      <c r="B30" t="s">
        <v>158</v>
      </c>
      <c r="C30" t="s">
        <v>10</v>
      </c>
      <c r="D30" t="s">
        <v>2003</v>
      </c>
      <c r="E30" t="s">
        <v>2004</v>
      </c>
      <c r="F30" s="2">
        <v>-6.7013497153000001</v>
      </c>
      <c r="G30" s="2">
        <v>-2.8670986082000001</v>
      </c>
      <c r="H30" t="s">
        <v>2005</v>
      </c>
      <c r="I30" t="s">
        <v>2008</v>
      </c>
      <c r="J30" t="s">
        <v>2009</v>
      </c>
    </row>
    <row r="31" spans="1:10" x14ac:dyDescent="0.3">
      <c r="B31" t="s">
        <v>158</v>
      </c>
      <c r="C31" t="s">
        <v>10</v>
      </c>
      <c r="D31" t="s">
        <v>2030</v>
      </c>
      <c r="E31" t="s">
        <v>2031</v>
      </c>
      <c r="F31" s="2">
        <v>-4.6106982786000001</v>
      </c>
      <c r="G31" s="2">
        <v>-1.5297748382</v>
      </c>
      <c r="H31" t="s">
        <v>2460</v>
      </c>
      <c r="I31" t="s">
        <v>2461</v>
      </c>
      <c r="J31" t="s">
        <v>2462</v>
      </c>
    </row>
    <row r="32" spans="1:10" x14ac:dyDescent="0.3">
      <c r="B32" t="s">
        <v>158</v>
      </c>
      <c r="C32" t="s">
        <v>10</v>
      </c>
      <c r="D32" t="s">
        <v>2098</v>
      </c>
      <c r="E32" t="s">
        <v>2099</v>
      </c>
      <c r="F32" s="2">
        <v>-4.2629771656999997</v>
      </c>
      <c r="G32" s="2">
        <v>-1.2940274847</v>
      </c>
      <c r="H32" t="s">
        <v>2463</v>
      </c>
      <c r="I32" t="s">
        <v>2464</v>
      </c>
      <c r="J32" t="s">
        <v>2465</v>
      </c>
    </row>
    <row r="33" spans="1:10" x14ac:dyDescent="0.3">
      <c r="B33" t="s">
        <v>158</v>
      </c>
      <c r="C33" t="s">
        <v>10</v>
      </c>
      <c r="D33" t="s">
        <v>2040</v>
      </c>
      <c r="E33" t="s">
        <v>2041</v>
      </c>
      <c r="F33" s="2">
        <v>-3.9105418706999999</v>
      </c>
      <c r="G33" s="2">
        <v>-1.0905312027</v>
      </c>
      <c r="H33" t="s">
        <v>2466</v>
      </c>
      <c r="I33" t="s">
        <v>2461</v>
      </c>
      <c r="J33" t="s">
        <v>2462</v>
      </c>
    </row>
    <row r="34" spans="1:10" x14ac:dyDescent="0.3">
      <c r="B34" t="s">
        <v>158</v>
      </c>
      <c r="C34" t="s">
        <v>10</v>
      </c>
      <c r="D34" t="s">
        <v>2081</v>
      </c>
      <c r="E34" t="s">
        <v>2082</v>
      </c>
      <c r="F34" s="2">
        <v>-3.8306729424000001</v>
      </c>
      <c r="G34" s="2">
        <v>-1.0244505588999999</v>
      </c>
      <c r="H34" t="s">
        <v>2467</v>
      </c>
      <c r="I34" t="s">
        <v>2468</v>
      </c>
      <c r="J34" t="s">
        <v>2469</v>
      </c>
    </row>
    <row r="35" spans="1:10" x14ac:dyDescent="0.3">
      <c r="B35" t="s">
        <v>158</v>
      </c>
      <c r="C35" t="s">
        <v>10</v>
      </c>
      <c r="D35" t="s">
        <v>2071</v>
      </c>
      <c r="E35" t="s">
        <v>2072</v>
      </c>
      <c r="F35" s="2">
        <v>-3.5127974416000001</v>
      </c>
      <c r="G35" s="2">
        <v>-0.81420893650000004</v>
      </c>
      <c r="H35" t="s">
        <v>2470</v>
      </c>
      <c r="I35" t="s">
        <v>2471</v>
      </c>
      <c r="J35" t="s">
        <v>2472</v>
      </c>
    </row>
    <row r="36" spans="1:10" x14ac:dyDescent="0.3">
      <c r="B36" t="s">
        <v>158</v>
      </c>
      <c r="C36" t="s">
        <v>10</v>
      </c>
      <c r="D36" t="s">
        <v>2473</v>
      </c>
      <c r="E36" t="s">
        <v>2474</v>
      </c>
      <c r="F36" s="2">
        <v>-2.5943220403999998</v>
      </c>
      <c r="G36" s="2">
        <v>-0.29625712189999998</v>
      </c>
      <c r="H36" t="s">
        <v>2475</v>
      </c>
      <c r="I36" t="s">
        <v>2476</v>
      </c>
      <c r="J36" t="s">
        <v>2477</v>
      </c>
    </row>
    <row r="37" spans="1:10" x14ac:dyDescent="0.3">
      <c r="B37" t="s">
        <v>179</v>
      </c>
      <c r="C37" t="s">
        <v>10</v>
      </c>
      <c r="D37" t="s">
        <v>2478</v>
      </c>
      <c r="E37" t="s">
        <v>2479</v>
      </c>
      <c r="F37" s="2">
        <v>-4.6758430194000002</v>
      </c>
      <c r="G37" s="2">
        <v>-1.5685906403000001</v>
      </c>
      <c r="H37" t="s">
        <v>2480</v>
      </c>
      <c r="I37" t="s">
        <v>2481</v>
      </c>
      <c r="J37" t="s">
        <v>2482</v>
      </c>
    </row>
    <row r="38" spans="1:10" x14ac:dyDescent="0.3">
      <c r="B38" t="s">
        <v>185</v>
      </c>
      <c r="C38" t="s">
        <v>10</v>
      </c>
      <c r="D38" t="s">
        <v>2478</v>
      </c>
      <c r="E38" t="s">
        <v>2479</v>
      </c>
      <c r="F38" s="2">
        <v>-4.6758430194000002</v>
      </c>
      <c r="G38" s="2">
        <v>-1.5685906403000001</v>
      </c>
      <c r="H38" t="s">
        <v>2480</v>
      </c>
      <c r="I38" t="s">
        <v>2483</v>
      </c>
      <c r="J38" t="s">
        <v>2484</v>
      </c>
    </row>
    <row r="39" spans="1:10" x14ac:dyDescent="0.3">
      <c r="B39" t="s">
        <v>185</v>
      </c>
      <c r="C39" t="s">
        <v>10</v>
      </c>
      <c r="D39" t="s">
        <v>2485</v>
      </c>
      <c r="E39" t="s">
        <v>2486</v>
      </c>
      <c r="F39" s="2">
        <v>-3.9174720455999998</v>
      </c>
      <c r="G39" s="2">
        <v>-1.0905312027</v>
      </c>
      <c r="H39" t="s">
        <v>2487</v>
      </c>
      <c r="I39" t="s">
        <v>2488</v>
      </c>
      <c r="J39" t="s">
        <v>2489</v>
      </c>
    </row>
    <row r="40" spans="1:10" x14ac:dyDescent="0.3">
      <c r="B40" t="s">
        <v>185</v>
      </c>
      <c r="C40" t="s">
        <v>10</v>
      </c>
      <c r="D40" t="s">
        <v>2234</v>
      </c>
      <c r="E40" t="s">
        <v>2235</v>
      </c>
      <c r="F40" s="2">
        <v>-3.2998937625</v>
      </c>
      <c r="G40" s="2">
        <v>-0.72472008269999999</v>
      </c>
      <c r="H40" t="s">
        <v>2236</v>
      </c>
      <c r="I40" t="s">
        <v>2490</v>
      </c>
      <c r="J40" t="s">
        <v>2491</v>
      </c>
    </row>
    <row r="41" spans="1:10" x14ac:dyDescent="0.3">
      <c r="B41" t="s">
        <v>185</v>
      </c>
      <c r="C41" t="s">
        <v>10</v>
      </c>
      <c r="D41" t="s">
        <v>2241</v>
      </c>
      <c r="E41" t="s">
        <v>2242</v>
      </c>
      <c r="F41" s="2">
        <v>-3.2802175888999998</v>
      </c>
      <c r="G41" s="2">
        <v>-0.72472008269999999</v>
      </c>
      <c r="H41" t="s">
        <v>2243</v>
      </c>
      <c r="I41" t="s">
        <v>2492</v>
      </c>
      <c r="J41" t="s">
        <v>2493</v>
      </c>
    </row>
    <row r="42" spans="1:10" x14ac:dyDescent="0.3">
      <c r="B42" t="s">
        <v>185</v>
      </c>
      <c r="C42" t="s">
        <v>10</v>
      </c>
      <c r="D42" t="s">
        <v>2246</v>
      </c>
      <c r="E42" t="s">
        <v>2247</v>
      </c>
      <c r="F42" s="2">
        <v>-3.1647643491999999</v>
      </c>
      <c r="G42" s="2">
        <v>-0.64578367680000004</v>
      </c>
      <c r="H42" t="s">
        <v>2143</v>
      </c>
      <c r="I42" t="s">
        <v>2490</v>
      </c>
      <c r="J42" t="s">
        <v>2491</v>
      </c>
    </row>
    <row r="43" spans="1:10" x14ac:dyDescent="0.3">
      <c r="A43" t="s">
        <v>1740</v>
      </c>
      <c r="B43" t="s">
        <v>260</v>
      </c>
      <c r="C43" t="s">
        <v>50</v>
      </c>
      <c r="D43" t="s">
        <v>2494</v>
      </c>
      <c r="E43" t="s">
        <v>2495</v>
      </c>
      <c r="F43" s="2">
        <v>-4.5540393890999997</v>
      </c>
      <c r="G43" s="2">
        <v>-1.4979395324</v>
      </c>
      <c r="H43" t="s">
        <v>2496</v>
      </c>
      <c r="I43" t="s">
        <v>2497</v>
      </c>
      <c r="J43" t="s">
        <v>2498</v>
      </c>
    </row>
    <row r="44" spans="1:10" x14ac:dyDescent="0.3">
      <c r="B44" t="s">
        <v>266</v>
      </c>
      <c r="C44" t="s">
        <v>50</v>
      </c>
      <c r="D44" t="s">
        <v>2494</v>
      </c>
      <c r="E44" t="s">
        <v>2495</v>
      </c>
      <c r="F44" s="2">
        <v>-4.5540393890999997</v>
      </c>
      <c r="G44" s="2">
        <v>-1.4979395324</v>
      </c>
      <c r="H44" t="s">
        <v>2496</v>
      </c>
      <c r="I44" t="s">
        <v>2499</v>
      </c>
      <c r="J44" t="s">
        <v>2500</v>
      </c>
    </row>
    <row r="45" spans="1:10" x14ac:dyDescent="0.3">
      <c r="B45" t="s">
        <v>266</v>
      </c>
      <c r="C45" t="s">
        <v>10</v>
      </c>
      <c r="D45" t="s">
        <v>2501</v>
      </c>
      <c r="E45" t="s">
        <v>2502</v>
      </c>
      <c r="F45" s="2">
        <v>-3.8169220715000001</v>
      </c>
      <c r="G45" s="2">
        <v>-1.0240636495</v>
      </c>
      <c r="H45" t="s">
        <v>2503</v>
      </c>
      <c r="I45" t="s">
        <v>2504</v>
      </c>
      <c r="J45" t="s">
        <v>2505</v>
      </c>
    </row>
    <row r="46" spans="1:10" x14ac:dyDescent="0.3">
      <c r="B46" t="s">
        <v>266</v>
      </c>
      <c r="C46" t="s">
        <v>50</v>
      </c>
      <c r="D46" t="s">
        <v>2506</v>
      </c>
      <c r="E46" t="s">
        <v>2507</v>
      </c>
      <c r="F46" s="2">
        <v>-3.2258111697</v>
      </c>
      <c r="G46" s="2">
        <v>-0.68529081950000004</v>
      </c>
      <c r="H46" t="s">
        <v>2508</v>
      </c>
      <c r="I46" t="s">
        <v>2509</v>
      </c>
      <c r="J46" t="s">
        <v>2510</v>
      </c>
    </row>
    <row r="47" spans="1:10" x14ac:dyDescent="0.3">
      <c r="B47" t="s">
        <v>266</v>
      </c>
      <c r="C47" t="s">
        <v>10</v>
      </c>
      <c r="D47" t="s">
        <v>2511</v>
      </c>
      <c r="E47" t="s">
        <v>2512</v>
      </c>
      <c r="F47" s="2">
        <v>-2.8766377780000001</v>
      </c>
      <c r="G47" s="2">
        <v>-0.4573600189</v>
      </c>
      <c r="H47" t="s">
        <v>2513</v>
      </c>
      <c r="I47" t="s">
        <v>2514</v>
      </c>
      <c r="J47" t="s">
        <v>2515</v>
      </c>
    </row>
    <row r="48" spans="1:10" x14ac:dyDescent="0.3">
      <c r="B48" t="s">
        <v>266</v>
      </c>
      <c r="C48" t="s">
        <v>10</v>
      </c>
      <c r="D48" t="s">
        <v>2516</v>
      </c>
      <c r="E48" t="s">
        <v>2517</v>
      </c>
      <c r="F48" s="2">
        <v>-2.5098013288000001</v>
      </c>
      <c r="G48" s="2">
        <v>-0.28121433730000001</v>
      </c>
      <c r="H48" t="s">
        <v>2518</v>
      </c>
      <c r="I48" t="s">
        <v>2514</v>
      </c>
      <c r="J48" t="s">
        <v>2515</v>
      </c>
    </row>
    <row r="49" spans="1:10" x14ac:dyDescent="0.3">
      <c r="A49" t="s">
        <v>1741</v>
      </c>
      <c r="B49" t="s">
        <v>299</v>
      </c>
      <c r="C49" t="s">
        <v>50</v>
      </c>
      <c r="D49" t="s">
        <v>2519</v>
      </c>
      <c r="E49" t="s">
        <v>2520</v>
      </c>
      <c r="F49" s="2">
        <v>-4.4722788765999999</v>
      </c>
      <c r="G49" s="2">
        <v>-1.4396601158</v>
      </c>
      <c r="H49" t="s">
        <v>2521</v>
      </c>
      <c r="I49" t="s">
        <v>2522</v>
      </c>
      <c r="J49" t="s">
        <v>2523</v>
      </c>
    </row>
    <row r="50" spans="1:10" x14ac:dyDescent="0.3">
      <c r="B50" t="s">
        <v>305</v>
      </c>
      <c r="C50" t="s">
        <v>50</v>
      </c>
      <c r="D50" t="s">
        <v>2519</v>
      </c>
      <c r="E50" t="s">
        <v>2520</v>
      </c>
      <c r="F50" s="2">
        <v>-4.4722788765999999</v>
      </c>
      <c r="G50" s="2">
        <v>-1.4396601158</v>
      </c>
      <c r="H50" t="s">
        <v>2521</v>
      </c>
      <c r="I50" t="s">
        <v>2524</v>
      </c>
      <c r="J50" t="s">
        <v>2525</v>
      </c>
    </row>
    <row r="51" spans="1:10" x14ac:dyDescent="0.3">
      <c r="B51" t="s">
        <v>305</v>
      </c>
      <c r="C51" t="s">
        <v>152</v>
      </c>
      <c r="D51" t="s">
        <v>2526</v>
      </c>
      <c r="E51" t="s">
        <v>2527</v>
      </c>
      <c r="F51" s="2">
        <v>-2.9861754599000001</v>
      </c>
      <c r="G51" s="2">
        <v>-0.54986436149999995</v>
      </c>
      <c r="H51" t="s">
        <v>2528</v>
      </c>
      <c r="I51" t="s">
        <v>2529</v>
      </c>
      <c r="J51" t="s">
        <v>2530</v>
      </c>
    </row>
    <row r="52" spans="1:10" x14ac:dyDescent="0.3">
      <c r="B52" t="s">
        <v>305</v>
      </c>
      <c r="C52" t="s">
        <v>152</v>
      </c>
      <c r="D52" t="s">
        <v>2531</v>
      </c>
      <c r="E52" t="s">
        <v>2532</v>
      </c>
      <c r="F52" s="2">
        <v>-2.3154996143000002</v>
      </c>
      <c r="G52" s="2">
        <v>-0.16549525470000001</v>
      </c>
      <c r="H52" t="s">
        <v>2533</v>
      </c>
      <c r="I52" t="s">
        <v>2534</v>
      </c>
      <c r="J52" t="s">
        <v>2535</v>
      </c>
    </row>
    <row r="53" spans="1:10" x14ac:dyDescent="0.3">
      <c r="B53" t="s">
        <v>305</v>
      </c>
      <c r="C53" t="s">
        <v>152</v>
      </c>
      <c r="D53" t="s">
        <v>2536</v>
      </c>
      <c r="E53" t="s">
        <v>2537</v>
      </c>
      <c r="F53" s="2">
        <v>-2.1807632523999998</v>
      </c>
      <c r="G53" s="2">
        <v>-8.9498978600000001E-2</v>
      </c>
      <c r="H53" t="s">
        <v>796</v>
      </c>
      <c r="I53" t="s">
        <v>2538</v>
      </c>
      <c r="J53" t="s">
        <v>2539</v>
      </c>
    </row>
    <row r="54" spans="1:10" x14ac:dyDescent="0.3">
      <c r="A54" t="s">
        <v>1742</v>
      </c>
      <c r="B54" t="s">
        <v>394</v>
      </c>
      <c r="C54" t="s">
        <v>50</v>
      </c>
      <c r="D54" t="s">
        <v>51</v>
      </c>
      <c r="E54" t="s">
        <v>52</v>
      </c>
      <c r="F54" s="2">
        <v>-4.2754972224000003</v>
      </c>
      <c r="G54" s="2">
        <v>-1.2940274847</v>
      </c>
      <c r="H54" t="s">
        <v>2540</v>
      </c>
      <c r="I54" t="s">
        <v>2541</v>
      </c>
      <c r="J54" t="s">
        <v>2542</v>
      </c>
    </row>
    <row r="55" spans="1:10" x14ac:dyDescent="0.3">
      <c r="B55" t="s">
        <v>400</v>
      </c>
      <c r="C55" t="s">
        <v>50</v>
      </c>
      <c r="D55" t="s">
        <v>51</v>
      </c>
      <c r="E55" t="s">
        <v>52</v>
      </c>
      <c r="F55" s="2">
        <v>-4.2754972224000003</v>
      </c>
      <c r="G55" s="2">
        <v>-1.2940274847</v>
      </c>
      <c r="H55" t="s">
        <v>2540</v>
      </c>
      <c r="I55" t="s">
        <v>2543</v>
      </c>
      <c r="J55" t="s">
        <v>2544</v>
      </c>
    </row>
    <row r="56" spans="1:10" x14ac:dyDescent="0.3">
      <c r="B56" t="s">
        <v>400</v>
      </c>
      <c r="C56" t="s">
        <v>10</v>
      </c>
      <c r="D56" t="s">
        <v>42</v>
      </c>
      <c r="E56" t="s">
        <v>43</v>
      </c>
      <c r="F56" s="2">
        <v>-4.2185302179999997</v>
      </c>
      <c r="G56" s="2">
        <v>-1.281607272</v>
      </c>
      <c r="H56" t="s">
        <v>2545</v>
      </c>
      <c r="I56" t="s">
        <v>2546</v>
      </c>
      <c r="J56" t="s">
        <v>2547</v>
      </c>
    </row>
    <row r="57" spans="1:10" x14ac:dyDescent="0.3">
      <c r="B57" t="s">
        <v>400</v>
      </c>
      <c r="C57" t="s">
        <v>10</v>
      </c>
      <c r="D57" t="s">
        <v>37</v>
      </c>
      <c r="E57" t="s">
        <v>38</v>
      </c>
      <c r="F57" s="2">
        <v>-4.1018255917999999</v>
      </c>
      <c r="G57" s="2">
        <v>-1.1894237131000001</v>
      </c>
      <c r="H57" t="s">
        <v>2548</v>
      </c>
      <c r="I57" t="s">
        <v>2546</v>
      </c>
      <c r="J57" t="s">
        <v>2547</v>
      </c>
    </row>
    <row r="58" spans="1:10" x14ac:dyDescent="0.3">
      <c r="B58" t="s">
        <v>400</v>
      </c>
      <c r="C58" t="s">
        <v>10</v>
      </c>
      <c r="D58" t="s">
        <v>45</v>
      </c>
      <c r="E58" t="s">
        <v>46</v>
      </c>
      <c r="F58" s="2">
        <v>-3.5371389485</v>
      </c>
      <c r="G58" s="2">
        <v>-0.82782657800000004</v>
      </c>
      <c r="H58" t="s">
        <v>2549</v>
      </c>
      <c r="I58" t="s">
        <v>2550</v>
      </c>
      <c r="J58" t="s">
        <v>2551</v>
      </c>
    </row>
    <row r="59" spans="1:10" x14ac:dyDescent="0.3">
      <c r="B59" t="s">
        <v>400</v>
      </c>
      <c r="C59" t="s">
        <v>10</v>
      </c>
      <c r="D59" t="s">
        <v>32</v>
      </c>
      <c r="E59" t="s">
        <v>33</v>
      </c>
      <c r="F59" s="2">
        <v>-3.4838436875999998</v>
      </c>
      <c r="G59" s="2">
        <v>-0.80640159060000005</v>
      </c>
      <c r="H59" t="s">
        <v>2552</v>
      </c>
      <c r="I59" t="s">
        <v>2550</v>
      </c>
      <c r="J59" t="s">
        <v>2551</v>
      </c>
    </row>
    <row r="60" spans="1:10" x14ac:dyDescent="0.3">
      <c r="B60" t="s">
        <v>400</v>
      </c>
      <c r="C60" t="s">
        <v>10</v>
      </c>
      <c r="D60" t="s">
        <v>22</v>
      </c>
      <c r="E60" t="s">
        <v>23</v>
      </c>
      <c r="F60" s="2">
        <v>-3.4365327149999998</v>
      </c>
      <c r="G60" s="2">
        <v>-0.80640159060000005</v>
      </c>
      <c r="H60" t="s">
        <v>2553</v>
      </c>
      <c r="I60" t="s">
        <v>2554</v>
      </c>
      <c r="J60" t="s">
        <v>2555</v>
      </c>
    </row>
    <row r="61" spans="1:10" x14ac:dyDescent="0.3">
      <c r="B61" t="s">
        <v>400</v>
      </c>
      <c r="C61" t="s">
        <v>10</v>
      </c>
      <c r="D61" t="s">
        <v>56</v>
      </c>
      <c r="E61" t="s">
        <v>57</v>
      </c>
      <c r="F61" s="2">
        <v>-3.3110949055000001</v>
      </c>
      <c r="G61" s="2">
        <v>-0.72472008269999999</v>
      </c>
      <c r="H61" t="s">
        <v>2556</v>
      </c>
      <c r="I61" t="s">
        <v>2550</v>
      </c>
      <c r="J61" t="s">
        <v>2551</v>
      </c>
    </row>
    <row r="62" spans="1:10" x14ac:dyDescent="0.3">
      <c r="B62" t="s">
        <v>400</v>
      </c>
      <c r="C62" t="s">
        <v>10</v>
      </c>
      <c r="D62" t="s">
        <v>59</v>
      </c>
      <c r="E62" t="s">
        <v>60</v>
      </c>
      <c r="F62" s="2">
        <v>-3.3097925141000002</v>
      </c>
      <c r="G62" s="2">
        <v>-0.72472008269999999</v>
      </c>
      <c r="H62" t="s">
        <v>2557</v>
      </c>
      <c r="I62" t="s">
        <v>2558</v>
      </c>
      <c r="J62" t="s">
        <v>2559</v>
      </c>
    </row>
    <row r="63" spans="1:10" x14ac:dyDescent="0.3">
      <c r="B63" t="s">
        <v>400</v>
      </c>
      <c r="C63" t="s">
        <v>10</v>
      </c>
      <c r="D63" t="s">
        <v>64</v>
      </c>
      <c r="E63" t="s">
        <v>65</v>
      </c>
      <c r="F63" s="2">
        <v>-3.2286816853999998</v>
      </c>
      <c r="G63" s="2">
        <v>-0.68529081950000004</v>
      </c>
      <c r="H63" t="s">
        <v>2560</v>
      </c>
      <c r="I63" t="s">
        <v>2561</v>
      </c>
      <c r="J63" t="s">
        <v>2562</v>
      </c>
    </row>
    <row r="64" spans="1:10" x14ac:dyDescent="0.3">
      <c r="B64" t="s">
        <v>400</v>
      </c>
      <c r="C64" t="s">
        <v>10</v>
      </c>
      <c r="D64" t="s">
        <v>27</v>
      </c>
      <c r="E64" t="s">
        <v>28</v>
      </c>
      <c r="F64" s="2">
        <v>-3.1657391658999998</v>
      </c>
      <c r="G64" s="2">
        <v>-0.64578367680000004</v>
      </c>
      <c r="H64" t="s">
        <v>2563</v>
      </c>
      <c r="I64" t="s">
        <v>2558</v>
      </c>
      <c r="J64" t="s">
        <v>2559</v>
      </c>
    </row>
    <row r="65" spans="2:10" x14ac:dyDescent="0.3">
      <c r="B65" t="s">
        <v>400</v>
      </c>
      <c r="C65" t="s">
        <v>10</v>
      </c>
      <c r="D65" t="s">
        <v>69</v>
      </c>
      <c r="E65" t="s">
        <v>70</v>
      </c>
      <c r="F65" s="2">
        <v>-3.1344461621000002</v>
      </c>
      <c r="G65" s="2">
        <v>-0.63070152550000003</v>
      </c>
      <c r="H65" t="s">
        <v>2564</v>
      </c>
      <c r="I65" t="s">
        <v>2558</v>
      </c>
      <c r="J65" t="s">
        <v>2559</v>
      </c>
    </row>
    <row r="66" spans="2:10" x14ac:dyDescent="0.3">
      <c r="B66" t="s">
        <v>400</v>
      </c>
      <c r="C66" t="s">
        <v>10</v>
      </c>
      <c r="D66" t="s">
        <v>11</v>
      </c>
      <c r="E66" t="s">
        <v>12</v>
      </c>
      <c r="F66" s="2">
        <v>-2.5049154879</v>
      </c>
      <c r="G66" s="2">
        <v>-0.27990295679999999</v>
      </c>
      <c r="H66" t="s">
        <v>2565</v>
      </c>
      <c r="I66" t="s">
        <v>2566</v>
      </c>
      <c r="J66" t="s">
        <v>2567</v>
      </c>
    </row>
    <row r="67" spans="2:10" x14ac:dyDescent="0.3">
      <c r="B67" t="s">
        <v>400</v>
      </c>
      <c r="C67" t="s">
        <v>10</v>
      </c>
      <c r="D67" t="s">
        <v>19</v>
      </c>
      <c r="E67" t="s">
        <v>20</v>
      </c>
      <c r="F67" s="2">
        <v>-2.4578319135000002</v>
      </c>
      <c r="G67" s="2">
        <v>-0.24683009680000001</v>
      </c>
      <c r="H67" t="s">
        <v>2568</v>
      </c>
      <c r="I67" t="s">
        <v>2566</v>
      </c>
      <c r="J67" t="s">
        <v>2567</v>
      </c>
    </row>
    <row r="68" spans="2:10" x14ac:dyDescent="0.3">
      <c r="B68" t="s">
        <v>446</v>
      </c>
      <c r="C68" t="s">
        <v>50</v>
      </c>
      <c r="D68" t="s">
        <v>2015</v>
      </c>
      <c r="E68" t="s">
        <v>2016</v>
      </c>
      <c r="F68" s="2">
        <v>-4.2127683920000001</v>
      </c>
      <c r="G68" s="2">
        <v>-1.281607272</v>
      </c>
      <c r="H68" t="s">
        <v>2569</v>
      </c>
      <c r="I68" t="s">
        <v>2570</v>
      </c>
      <c r="J68" t="s">
        <v>2571</v>
      </c>
    </row>
    <row r="69" spans="2:10" x14ac:dyDescent="0.3">
      <c r="B69" t="s">
        <v>452</v>
      </c>
      <c r="C69" t="s">
        <v>50</v>
      </c>
      <c r="D69" t="s">
        <v>2015</v>
      </c>
      <c r="E69" t="s">
        <v>2016</v>
      </c>
      <c r="F69" s="2">
        <v>-4.2127683920000001</v>
      </c>
      <c r="G69" s="2">
        <v>-1.281607272</v>
      </c>
      <c r="H69" t="s">
        <v>2569</v>
      </c>
      <c r="I69" t="s">
        <v>2572</v>
      </c>
      <c r="J69" t="s">
        <v>2573</v>
      </c>
    </row>
    <row r="70" spans="2:10" x14ac:dyDescent="0.3">
      <c r="B70" t="s">
        <v>452</v>
      </c>
      <c r="C70" t="s">
        <v>50</v>
      </c>
      <c r="D70" t="s">
        <v>2020</v>
      </c>
      <c r="E70" t="s">
        <v>2021</v>
      </c>
      <c r="F70" s="2">
        <v>-4.0108919846999997</v>
      </c>
      <c r="G70" s="2">
        <v>-1.1619176207999999</v>
      </c>
      <c r="H70" t="s">
        <v>2574</v>
      </c>
      <c r="I70" t="s">
        <v>2575</v>
      </c>
      <c r="J70" t="s">
        <v>2576</v>
      </c>
    </row>
    <row r="71" spans="2:10" x14ac:dyDescent="0.3">
      <c r="B71" t="s">
        <v>452</v>
      </c>
      <c r="C71" t="s">
        <v>50</v>
      </c>
      <c r="D71" t="s">
        <v>2577</v>
      </c>
      <c r="E71" t="s">
        <v>2578</v>
      </c>
      <c r="F71" s="2">
        <v>-3.7020306104</v>
      </c>
      <c r="G71" s="2">
        <v>-0.92213716560000003</v>
      </c>
      <c r="H71" t="s">
        <v>2579</v>
      </c>
      <c r="I71" t="s">
        <v>2580</v>
      </c>
      <c r="J71" t="s">
        <v>2581</v>
      </c>
    </row>
    <row r="72" spans="2:10" x14ac:dyDescent="0.3">
      <c r="B72" t="s">
        <v>452</v>
      </c>
      <c r="C72" t="s">
        <v>50</v>
      </c>
      <c r="D72" t="s">
        <v>2076</v>
      </c>
      <c r="E72" t="s">
        <v>2077</v>
      </c>
      <c r="F72" s="2">
        <v>-3.5759368683999999</v>
      </c>
      <c r="G72" s="2">
        <v>-0.83100681320000003</v>
      </c>
      <c r="H72" t="s">
        <v>2582</v>
      </c>
      <c r="I72" t="s">
        <v>2583</v>
      </c>
      <c r="J72" t="s">
        <v>2584</v>
      </c>
    </row>
    <row r="73" spans="2:10" x14ac:dyDescent="0.3">
      <c r="B73" t="s">
        <v>452</v>
      </c>
      <c r="C73" t="s">
        <v>152</v>
      </c>
      <c r="D73" t="s">
        <v>2010</v>
      </c>
      <c r="E73" t="s">
        <v>2011</v>
      </c>
      <c r="F73" s="2">
        <v>-3.5433934243</v>
      </c>
      <c r="G73" s="2">
        <v>-0.82782657800000004</v>
      </c>
      <c r="H73" t="s">
        <v>2585</v>
      </c>
      <c r="I73" t="s">
        <v>2586</v>
      </c>
      <c r="J73" t="s">
        <v>2587</v>
      </c>
    </row>
    <row r="74" spans="2:10" x14ac:dyDescent="0.3">
      <c r="B74" t="s">
        <v>452</v>
      </c>
      <c r="C74" t="s">
        <v>50</v>
      </c>
      <c r="D74" t="s">
        <v>2107</v>
      </c>
      <c r="E74" t="s">
        <v>2108</v>
      </c>
      <c r="F74" s="2">
        <v>-3.4396119678999999</v>
      </c>
      <c r="G74" s="2">
        <v>-0.80640159060000005</v>
      </c>
      <c r="H74" t="s">
        <v>2588</v>
      </c>
      <c r="I74" t="s">
        <v>2589</v>
      </c>
      <c r="J74" t="s">
        <v>2590</v>
      </c>
    </row>
    <row r="75" spans="2:10" x14ac:dyDescent="0.3">
      <c r="B75" t="s">
        <v>452</v>
      </c>
      <c r="C75" t="s">
        <v>50</v>
      </c>
      <c r="D75" t="s">
        <v>2591</v>
      </c>
      <c r="E75" t="s">
        <v>2592</v>
      </c>
      <c r="F75" s="2">
        <v>-3.2832269521000002</v>
      </c>
      <c r="G75" s="2">
        <v>-0.72472008269999999</v>
      </c>
      <c r="H75" t="s">
        <v>2593</v>
      </c>
      <c r="I75" t="s">
        <v>2594</v>
      </c>
      <c r="J75" t="s">
        <v>2595</v>
      </c>
    </row>
    <row r="76" spans="2:10" x14ac:dyDescent="0.3">
      <c r="B76" t="s">
        <v>452</v>
      </c>
      <c r="C76" t="s">
        <v>50</v>
      </c>
      <c r="D76" t="s">
        <v>2035</v>
      </c>
      <c r="E76" t="s">
        <v>2036</v>
      </c>
      <c r="F76" s="2">
        <v>-2.9948763758000001</v>
      </c>
      <c r="G76" s="2">
        <v>-0.55273573379999996</v>
      </c>
      <c r="H76" t="s">
        <v>2037</v>
      </c>
      <c r="I76" t="s">
        <v>2596</v>
      </c>
      <c r="J76" t="s">
        <v>2597</v>
      </c>
    </row>
    <row r="77" spans="2:10" x14ac:dyDescent="0.3">
      <c r="B77" t="s">
        <v>452</v>
      </c>
      <c r="C77" t="s">
        <v>50</v>
      </c>
      <c r="D77" t="s">
        <v>2598</v>
      </c>
      <c r="E77" t="s">
        <v>2599</v>
      </c>
      <c r="F77" s="2">
        <v>-2.9148447441999998</v>
      </c>
      <c r="G77" s="2">
        <v>-0.4899631076</v>
      </c>
      <c r="H77" t="s">
        <v>2600</v>
      </c>
      <c r="I77" t="s">
        <v>2601</v>
      </c>
      <c r="J77" t="s">
        <v>2602</v>
      </c>
    </row>
    <row r="78" spans="2:10" x14ac:dyDescent="0.3">
      <c r="B78" t="s">
        <v>452</v>
      </c>
      <c r="C78" t="s">
        <v>50</v>
      </c>
      <c r="D78" t="s">
        <v>2603</v>
      </c>
      <c r="E78" t="s">
        <v>2604</v>
      </c>
      <c r="F78" s="2">
        <v>-2.8652972813000002</v>
      </c>
      <c r="G78" s="2">
        <v>-0.45701490639999998</v>
      </c>
      <c r="H78" t="s">
        <v>2605</v>
      </c>
      <c r="I78" t="s">
        <v>2606</v>
      </c>
      <c r="J78" t="s">
        <v>2607</v>
      </c>
    </row>
    <row r="79" spans="2:10" x14ac:dyDescent="0.3">
      <c r="B79" t="s">
        <v>452</v>
      </c>
      <c r="C79" t="s">
        <v>50</v>
      </c>
      <c r="D79" t="s">
        <v>2608</v>
      </c>
      <c r="E79" t="s">
        <v>2609</v>
      </c>
      <c r="F79" s="2">
        <v>-2.8652972813000002</v>
      </c>
      <c r="G79" s="2">
        <v>-0.45701490639999998</v>
      </c>
      <c r="H79" t="s">
        <v>2605</v>
      </c>
      <c r="I79" t="s">
        <v>2606</v>
      </c>
      <c r="J79" t="s">
        <v>2607</v>
      </c>
    </row>
    <row r="80" spans="2:10" x14ac:dyDescent="0.3">
      <c r="B80" t="s">
        <v>452</v>
      </c>
      <c r="C80" t="s">
        <v>50</v>
      </c>
      <c r="D80" t="s">
        <v>2610</v>
      </c>
      <c r="E80" t="s">
        <v>2611</v>
      </c>
      <c r="F80" s="2">
        <v>-2.7673609108999999</v>
      </c>
      <c r="G80" s="2">
        <v>-0.39550780169999999</v>
      </c>
      <c r="H80" t="s">
        <v>2612</v>
      </c>
      <c r="I80" t="s">
        <v>2613</v>
      </c>
      <c r="J80" t="s">
        <v>2614</v>
      </c>
    </row>
    <row r="81" spans="2:10" x14ac:dyDescent="0.3">
      <c r="B81" t="s">
        <v>452</v>
      </c>
      <c r="C81" t="s">
        <v>50</v>
      </c>
      <c r="D81" t="s">
        <v>2045</v>
      </c>
      <c r="E81" t="s">
        <v>2046</v>
      </c>
      <c r="F81" s="2">
        <v>-2.7434259298999999</v>
      </c>
      <c r="G81" s="2">
        <v>-0.3834474236</v>
      </c>
      <c r="H81" t="s">
        <v>615</v>
      </c>
      <c r="I81" t="s">
        <v>2047</v>
      </c>
      <c r="J81" t="s">
        <v>2048</v>
      </c>
    </row>
    <row r="82" spans="2:10" x14ac:dyDescent="0.3">
      <c r="B82" t="s">
        <v>452</v>
      </c>
      <c r="C82" t="s">
        <v>50</v>
      </c>
      <c r="D82" t="s">
        <v>2615</v>
      </c>
      <c r="E82" t="s">
        <v>2616</v>
      </c>
      <c r="F82" s="2">
        <v>-2.6530259247000001</v>
      </c>
      <c r="G82" s="2">
        <v>-0.32213534399999999</v>
      </c>
      <c r="H82" t="s">
        <v>2617</v>
      </c>
      <c r="I82" t="s">
        <v>2618</v>
      </c>
      <c r="J82" t="s">
        <v>2619</v>
      </c>
    </row>
    <row r="83" spans="2:10" x14ac:dyDescent="0.3">
      <c r="B83" t="s">
        <v>452</v>
      </c>
      <c r="C83" t="s">
        <v>50</v>
      </c>
      <c r="D83" t="s">
        <v>2053</v>
      </c>
      <c r="E83" t="s">
        <v>2054</v>
      </c>
      <c r="F83" s="2">
        <v>-2.6471991040999998</v>
      </c>
      <c r="G83" s="2">
        <v>-0.32213534399999999</v>
      </c>
      <c r="H83" t="s">
        <v>2055</v>
      </c>
      <c r="I83" t="s">
        <v>2047</v>
      </c>
      <c r="J83" t="s">
        <v>2048</v>
      </c>
    </row>
    <row r="84" spans="2:10" x14ac:dyDescent="0.3">
      <c r="B84" t="s">
        <v>452</v>
      </c>
      <c r="C84" t="s">
        <v>50</v>
      </c>
      <c r="D84" t="s">
        <v>2025</v>
      </c>
      <c r="E84" t="s">
        <v>2026</v>
      </c>
      <c r="F84" s="2">
        <v>-2.6090358272</v>
      </c>
      <c r="G84" s="2">
        <v>-0.29746009350000002</v>
      </c>
      <c r="H84" t="s">
        <v>2620</v>
      </c>
      <c r="I84" t="s">
        <v>2621</v>
      </c>
      <c r="J84" t="s">
        <v>2622</v>
      </c>
    </row>
    <row r="85" spans="2:10" x14ac:dyDescent="0.3">
      <c r="B85" t="s">
        <v>452</v>
      </c>
      <c r="C85" t="s">
        <v>50</v>
      </c>
      <c r="D85" t="s">
        <v>2061</v>
      </c>
      <c r="E85" t="s">
        <v>2062</v>
      </c>
      <c r="F85" s="2">
        <v>-2.5852614284</v>
      </c>
      <c r="G85" s="2">
        <v>-0.29625712189999998</v>
      </c>
      <c r="H85" t="s">
        <v>2063</v>
      </c>
      <c r="I85" t="s">
        <v>2064</v>
      </c>
      <c r="J85" t="s">
        <v>2065</v>
      </c>
    </row>
    <row r="86" spans="2:10" x14ac:dyDescent="0.3">
      <c r="B86" t="s">
        <v>452</v>
      </c>
      <c r="C86" t="s">
        <v>50</v>
      </c>
      <c r="D86" t="s">
        <v>2066</v>
      </c>
      <c r="E86" t="s">
        <v>2067</v>
      </c>
      <c r="F86" s="2">
        <v>-2.5551591299999998</v>
      </c>
      <c r="G86" s="2">
        <v>-0.28910974699999997</v>
      </c>
      <c r="H86" t="s">
        <v>2068</v>
      </c>
      <c r="I86" t="s">
        <v>2047</v>
      </c>
      <c r="J86" t="s">
        <v>2048</v>
      </c>
    </row>
    <row r="87" spans="2:10" x14ac:dyDescent="0.3">
      <c r="B87" t="s">
        <v>452</v>
      </c>
      <c r="C87" t="s">
        <v>50</v>
      </c>
      <c r="D87" t="s">
        <v>2623</v>
      </c>
      <c r="E87" t="s">
        <v>2624</v>
      </c>
      <c r="F87" s="2">
        <v>-2.5473947114</v>
      </c>
      <c r="G87" s="2">
        <v>-0.28524037229999999</v>
      </c>
      <c r="H87" t="s">
        <v>2625</v>
      </c>
      <c r="I87" t="s">
        <v>2626</v>
      </c>
      <c r="J87" t="s">
        <v>2627</v>
      </c>
    </row>
    <row r="88" spans="2:10" x14ac:dyDescent="0.3">
      <c r="B88" t="s">
        <v>452</v>
      </c>
      <c r="C88" t="s">
        <v>152</v>
      </c>
      <c r="D88" t="s">
        <v>2103</v>
      </c>
      <c r="E88" t="s">
        <v>2104</v>
      </c>
      <c r="F88" s="2">
        <v>-2.5392869794999999</v>
      </c>
      <c r="G88" s="2">
        <v>-0.28481946899999999</v>
      </c>
      <c r="H88" t="s">
        <v>2100</v>
      </c>
      <c r="I88" t="s">
        <v>2628</v>
      </c>
      <c r="J88" t="s">
        <v>2629</v>
      </c>
    </row>
    <row r="89" spans="2:10" x14ac:dyDescent="0.3">
      <c r="B89" t="s">
        <v>452</v>
      </c>
      <c r="C89" t="s">
        <v>10</v>
      </c>
      <c r="D89" t="s">
        <v>2630</v>
      </c>
      <c r="E89" t="s">
        <v>2631</v>
      </c>
      <c r="F89" s="2">
        <v>-2.5164632117000001</v>
      </c>
      <c r="G89" s="2">
        <v>-0.28121433730000001</v>
      </c>
      <c r="H89" t="s">
        <v>2078</v>
      </c>
      <c r="I89" t="s">
        <v>2632</v>
      </c>
      <c r="J89" t="s">
        <v>2633</v>
      </c>
    </row>
    <row r="90" spans="2:10" x14ac:dyDescent="0.3">
      <c r="B90" t="s">
        <v>452</v>
      </c>
      <c r="C90" t="s">
        <v>50</v>
      </c>
      <c r="D90" t="s">
        <v>2069</v>
      </c>
      <c r="E90" t="s">
        <v>2070</v>
      </c>
      <c r="F90" s="2">
        <v>-2.5106250612999998</v>
      </c>
      <c r="G90" s="2">
        <v>-0.28121433730000001</v>
      </c>
      <c r="H90" t="s">
        <v>756</v>
      </c>
      <c r="I90" t="s">
        <v>2047</v>
      </c>
      <c r="J90" t="s">
        <v>2048</v>
      </c>
    </row>
    <row r="91" spans="2:10" x14ac:dyDescent="0.3">
      <c r="B91" t="s">
        <v>452</v>
      </c>
      <c r="C91" t="s">
        <v>50</v>
      </c>
      <c r="D91" t="s">
        <v>2634</v>
      </c>
      <c r="E91" t="s">
        <v>2635</v>
      </c>
      <c r="F91" s="2">
        <v>-2.4804132869000002</v>
      </c>
      <c r="G91" s="2">
        <v>-0.26595093809999998</v>
      </c>
      <c r="H91" t="s">
        <v>2636</v>
      </c>
      <c r="I91" t="s">
        <v>2637</v>
      </c>
      <c r="J91" t="s">
        <v>2638</v>
      </c>
    </row>
    <row r="92" spans="2:10" x14ac:dyDescent="0.3">
      <c r="B92" t="s">
        <v>452</v>
      </c>
      <c r="C92" t="s">
        <v>50</v>
      </c>
      <c r="D92" t="s">
        <v>2639</v>
      </c>
      <c r="E92" t="s">
        <v>2640</v>
      </c>
      <c r="F92" s="2">
        <v>-2.3786689176000002</v>
      </c>
      <c r="G92" s="2">
        <v>-0.20846641320000001</v>
      </c>
      <c r="H92" t="s">
        <v>2641</v>
      </c>
      <c r="I92" t="s">
        <v>2642</v>
      </c>
      <c r="J92" t="s">
        <v>2643</v>
      </c>
    </row>
    <row r="93" spans="2:10" x14ac:dyDescent="0.3">
      <c r="B93" t="s">
        <v>452</v>
      </c>
      <c r="C93" t="s">
        <v>50</v>
      </c>
      <c r="D93" t="s">
        <v>2644</v>
      </c>
      <c r="E93" t="s">
        <v>2645</v>
      </c>
      <c r="F93" s="2">
        <v>-2.3768239747000002</v>
      </c>
      <c r="G93" s="2">
        <v>-0.20846641320000001</v>
      </c>
      <c r="H93" t="s">
        <v>2646</v>
      </c>
      <c r="I93" t="s">
        <v>2647</v>
      </c>
      <c r="J93" t="s">
        <v>2648</v>
      </c>
    </row>
    <row r="94" spans="2:10" x14ac:dyDescent="0.3">
      <c r="B94" t="s">
        <v>452</v>
      </c>
      <c r="C94" t="s">
        <v>50</v>
      </c>
      <c r="D94" t="s">
        <v>2649</v>
      </c>
      <c r="E94" t="s">
        <v>2650</v>
      </c>
      <c r="F94" s="2">
        <v>-2.3154996143000002</v>
      </c>
      <c r="G94" s="2">
        <v>-0.16549525470000001</v>
      </c>
      <c r="H94" t="s">
        <v>2533</v>
      </c>
      <c r="I94" t="s">
        <v>2651</v>
      </c>
      <c r="J94" t="s">
        <v>2652</v>
      </c>
    </row>
    <row r="95" spans="2:10" x14ac:dyDescent="0.3">
      <c r="B95" t="s">
        <v>452</v>
      </c>
      <c r="C95" t="s">
        <v>50</v>
      </c>
      <c r="D95" t="s">
        <v>2653</v>
      </c>
      <c r="E95" t="s">
        <v>2654</v>
      </c>
      <c r="F95" s="2">
        <v>-2.3086689910999998</v>
      </c>
      <c r="G95" s="2">
        <v>-0.16164948500000001</v>
      </c>
      <c r="H95" t="s">
        <v>2655</v>
      </c>
      <c r="I95" t="s">
        <v>2656</v>
      </c>
      <c r="J95" t="s">
        <v>2657</v>
      </c>
    </row>
    <row r="96" spans="2:10" x14ac:dyDescent="0.3">
      <c r="B96" t="s">
        <v>452</v>
      </c>
      <c r="C96" t="s">
        <v>50</v>
      </c>
      <c r="D96" t="s">
        <v>2658</v>
      </c>
      <c r="E96" t="s">
        <v>2659</v>
      </c>
      <c r="F96" s="2">
        <v>-2.3016176304</v>
      </c>
      <c r="G96" s="2">
        <v>-0.16050698399999999</v>
      </c>
      <c r="H96" t="s">
        <v>2660</v>
      </c>
      <c r="I96" t="s">
        <v>2047</v>
      </c>
      <c r="J96" t="s">
        <v>2048</v>
      </c>
    </row>
    <row r="97" spans="1:10" x14ac:dyDescent="0.3">
      <c r="B97" t="s">
        <v>452</v>
      </c>
      <c r="C97" t="s">
        <v>50</v>
      </c>
      <c r="D97" t="s">
        <v>2661</v>
      </c>
      <c r="E97" t="s">
        <v>2662</v>
      </c>
      <c r="F97" s="2">
        <v>-2.2796077048000001</v>
      </c>
      <c r="G97" s="2">
        <v>-0.150078931</v>
      </c>
      <c r="H97" t="s">
        <v>2663</v>
      </c>
      <c r="I97" t="s">
        <v>2664</v>
      </c>
      <c r="J97" t="s">
        <v>2665</v>
      </c>
    </row>
    <row r="98" spans="1:10" x14ac:dyDescent="0.3">
      <c r="B98" t="s">
        <v>452</v>
      </c>
      <c r="C98" t="s">
        <v>50</v>
      </c>
      <c r="D98" t="s">
        <v>2666</v>
      </c>
      <c r="E98" t="s">
        <v>2667</v>
      </c>
      <c r="F98" s="2">
        <v>-2.2623599799999998</v>
      </c>
      <c r="G98" s="2">
        <v>-0.135679049</v>
      </c>
      <c r="H98" t="s">
        <v>2668</v>
      </c>
      <c r="I98" t="s">
        <v>2047</v>
      </c>
      <c r="J98" t="s">
        <v>2048</v>
      </c>
    </row>
    <row r="99" spans="1:10" x14ac:dyDescent="0.3">
      <c r="B99" t="s">
        <v>452</v>
      </c>
      <c r="C99" t="s">
        <v>50</v>
      </c>
      <c r="D99" t="s">
        <v>2669</v>
      </c>
      <c r="E99" t="s">
        <v>2670</v>
      </c>
      <c r="F99" s="2">
        <v>-2.1197345912999999</v>
      </c>
      <c r="G99" s="2">
        <v>-5.3874897300000002E-2</v>
      </c>
      <c r="H99" t="s">
        <v>2671</v>
      </c>
      <c r="I99" t="s">
        <v>2594</v>
      </c>
      <c r="J99" t="s">
        <v>2595</v>
      </c>
    </row>
    <row r="100" spans="1:10" x14ac:dyDescent="0.3">
      <c r="B100" t="s">
        <v>452</v>
      </c>
      <c r="C100" t="s">
        <v>10</v>
      </c>
      <c r="D100" t="s">
        <v>2672</v>
      </c>
      <c r="E100" t="s">
        <v>2673</v>
      </c>
      <c r="F100" s="2">
        <v>-2.1130126155000002</v>
      </c>
      <c r="G100" s="2">
        <v>-5.2060255999999999E-2</v>
      </c>
      <c r="H100" t="s">
        <v>291</v>
      </c>
      <c r="I100" t="s">
        <v>2674</v>
      </c>
      <c r="J100" t="s">
        <v>2675</v>
      </c>
    </row>
    <row r="101" spans="1:10" x14ac:dyDescent="0.3">
      <c r="B101" t="s">
        <v>452</v>
      </c>
      <c r="C101" t="s">
        <v>50</v>
      </c>
      <c r="D101" t="s">
        <v>2676</v>
      </c>
      <c r="E101" t="s">
        <v>2677</v>
      </c>
      <c r="F101" s="2">
        <v>-2.0316274158000001</v>
      </c>
      <c r="G101" s="2">
        <v>-2.5606423400000002E-2</v>
      </c>
      <c r="H101" t="s">
        <v>2678</v>
      </c>
      <c r="I101" t="s">
        <v>2594</v>
      </c>
      <c r="J101" t="s">
        <v>2595</v>
      </c>
    </row>
    <row r="102" spans="1:10" x14ac:dyDescent="0.3">
      <c r="B102" t="s">
        <v>452</v>
      </c>
      <c r="C102" t="s">
        <v>50</v>
      </c>
      <c r="D102" t="s">
        <v>2679</v>
      </c>
      <c r="E102" t="s">
        <v>2680</v>
      </c>
      <c r="F102" s="2">
        <v>-2.0031383692000002</v>
      </c>
      <c r="G102" s="2">
        <v>-5.0775795000000002E-3</v>
      </c>
      <c r="H102" t="s">
        <v>2681</v>
      </c>
      <c r="I102" t="s">
        <v>2682</v>
      </c>
      <c r="J102" t="s">
        <v>2683</v>
      </c>
    </row>
    <row r="103" spans="1:10" x14ac:dyDescent="0.3">
      <c r="B103" t="s">
        <v>452</v>
      </c>
      <c r="C103" t="s">
        <v>50</v>
      </c>
      <c r="D103" t="s">
        <v>2684</v>
      </c>
      <c r="E103" t="s">
        <v>2685</v>
      </c>
      <c r="F103" s="2">
        <v>-2.0025827209</v>
      </c>
      <c r="G103" s="2">
        <v>-5.0775795000000002E-3</v>
      </c>
      <c r="H103" t="s">
        <v>2686</v>
      </c>
      <c r="I103" t="s">
        <v>2687</v>
      </c>
      <c r="J103" t="s">
        <v>2688</v>
      </c>
    </row>
    <row r="104" spans="1:10" x14ac:dyDescent="0.3">
      <c r="A104" t="s">
        <v>1743</v>
      </c>
      <c r="B104" t="s">
        <v>505</v>
      </c>
      <c r="C104" t="s">
        <v>2689</v>
      </c>
      <c r="D104" t="s">
        <v>2690</v>
      </c>
      <c r="E104" t="s">
        <v>2691</v>
      </c>
      <c r="F104" s="2">
        <v>-4.0556516216</v>
      </c>
      <c r="G104" s="2">
        <v>-1.1894237131000001</v>
      </c>
      <c r="H104" t="s">
        <v>2692</v>
      </c>
      <c r="I104" t="s">
        <v>2693</v>
      </c>
      <c r="J104" t="s">
        <v>2694</v>
      </c>
    </row>
    <row r="105" spans="1:10" x14ac:dyDescent="0.3">
      <c r="B105" t="s">
        <v>511</v>
      </c>
      <c r="C105" t="s">
        <v>2689</v>
      </c>
      <c r="D105" t="s">
        <v>2690</v>
      </c>
      <c r="E105" t="s">
        <v>2691</v>
      </c>
      <c r="F105" s="2">
        <v>-4.0556516216</v>
      </c>
      <c r="G105" s="2">
        <v>-1.1894237131000001</v>
      </c>
      <c r="H105" t="s">
        <v>2692</v>
      </c>
      <c r="I105" t="s">
        <v>2695</v>
      </c>
      <c r="J105" t="s">
        <v>2696</v>
      </c>
    </row>
    <row r="106" spans="1:10" x14ac:dyDescent="0.3">
      <c r="B106" t="s">
        <v>511</v>
      </c>
      <c r="C106" t="s">
        <v>50</v>
      </c>
      <c r="D106" t="s">
        <v>2697</v>
      </c>
      <c r="E106" t="s">
        <v>2698</v>
      </c>
      <c r="F106" s="2">
        <v>-2.1400207618999998</v>
      </c>
      <c r="G106" s="2">
        <v>-6.9197648299999998E-2</v>
      </c>
      <c r="H106" t="s">
        <v>1519</v>
      </c>
      <c r="I106" t="s">
        <v>2693</v>
      </c>
      <c r="J106" t="s">
        <v>2694</v>
      </c>
    </row>
    <row r="107" spans="1:10" x14ac:dyDescent="0.3">
      <c r="B107" t="s">
        <v>534</v>
      </c>
      <c r="C107" t="s">
        <v>10</v>
      </c>
      <c r="D107" t="s">
        <v>2699</v>
      </c>
      <c r="E107" t="s">
        <v>2700</v>
      </c>
      <c r="F107" s="2">
        <v>-4.0556516216</v>
      </c>
      <c r="G107" s="2">
        <v>-1.1894237131000001</v>
      </c>
      <c r="H107" t="s">
        <v>2692</v>
      </c>
      <c r="I107" t="s">
        <v>2701</v>
      </c>
      <c r="J107" t="s">
        <v>2702</v>
      </c>
    </row>
    <row r="108" spans="1:10" x14ac:dyDescent="0.3">
      <c r="B108" t="s">
        <v>541</v>
      </c>
      <c r="C108" t="s">
        <v>10</v>
      </c>
      <c r="D108" t="s">
        <v>2699</v>
      </c>
      <c r="E108" t="s">
        <v>2700</v>
      </c>
      <c r="F108" s="2">
        <v>-4.0556516216</v>
      </c>
      <c r="G108" s="2">
        <v>-1.1894237131000001</v>
      </c>
      <c r="H108" t="s">
        <v>2692</v>
      </c>
      <c r="I108" t="s">
        <v>2703</v>
      </c>
      <c r="J108" t="s">
        <v>2704</v>
      </c>
    </row>
    <row r="109" spans="1:10" x14ac:dyDescent="0.3">
      <c r="B109" t="s">
        <v>541</v>
      </c>
      <c r="C109" t="s">
        <v>535</v>
      </c>
      <c r="D109" t="s">
        <v>2705</v>
      </c>
      <c r="E109" t="s">
        <v>2706</v>
      </c>
      <c r="F109" s="2">
        <v>-3.4464637151000002</v>
      </c>
      <c r="G109" s="2">
        <v>-0.80640159060000005</v>
      </c>
      <c r="H109" t="s">
        <v>2209</v>
      </c>
      <c r="I109" t="s">
        <v>2707</v>
      </c>
      <c r="J109" t="s">
        <v>2708</v>
      </c>
    </row>
    <row r="110" spans="1:10" x14ac:dyDescent="0.3">
      <c r="B110" t="s">
        <v>541</v>
      </c>
      <c r="C110" t="s">
        <v>535</v>
      </c>
      <c r="D110" t="s">
        <v>2709</v>
      </c>
      <c r="E110" t="s">
        <v>2710</v>
      </c>
      <c r="F110" s="2">
        <v>-2.8210237607000002</v>
      </c>
      <c r="G110" s="2">
        <v>-0.4234652512</v>
      </c>
      <c r="H110" t="s">
        <v>221</v>
      </c>
      <c r="I110" t="s">
        <v>2711</v>
      </c>
      <c r="J110" t="s">
        <v>2712</v>
      </c>
    </row>
    <row r="111" spans="1:10" x14ac:dyDescent="0.3">
      <c r="B111" t="s">
        <v>541</v>
      </c>
      <c r="C111" t="s">
        <v>10</v>
      </c>
      <c r="D111" t="s">
        <v>2713</v>
      </c>
      <c r="E111" t="s">
        <v>2714</v>
      </c>
      <c r="F111" s="2">
        <v>-2.7986374548000001</v>
      </c>
      <c r="G111" s="2">
        <v>-0.42176354420000001</v>
      </c>
      <c r="H111" t="s">
        <v>605</v>
      </c>
      <c r="I111" t="s">
        <v>2703</v>
      </c>
      <c r="J111" t="s">
        <v>2704</v>
      </c>
    </row>
    <row r="112" spans="1:10" x14ac:dyDescent="0.3">
      <c r="B112" t="s">
        <v>541</v>
      </c>
      <c r="C112" t="s">
        <v>10</v>
      </c>
      <c r="D112" t="s">
        <v>2715</v>
      </c>
      <c r="E112" t="s">
        <v>2716</v>
      </c>
      <c r="F112" s="2">
        <v>-2.7986374548000001</v>
      </c>
      <c r="G112" s="2">
        <v>-0.42176354420000001</v>
      </c>
      <c r="H112" t="s">
        <v>605</v>
      </c>
      <c r="I112" t="s">
        <v>2703</v>
      </c>
      <c r="J112" t="s">
        <v>2704</v>
      </c>
    </row>
    <row r="113" spans="2:10" x14ac:dyDescent="0.3">
      <c r="B113" t="s">
        <v>541</v>
      </c>
      <c r="C113" t="s">
        <v>10</v>
      </c>
      <c r="D113" t="s">
        <v>2717</v>
      </c>
      <c r="E113" t="s">
        <v>2718</v>
      </c>
      <c r="F113" s="2">
        <v>-2.3806519664999999</v>
      </c>
      <c r="G113" s="2">
        <v>-0.20846641320000001</v>
      </c>
      <c r="H113" t="s">
        <v>497</v>
      </c>
      <c r="I113" t="s">
        <v>2703</v>
      </c>
      <c r="J113" t="s">
        <v>2704</v>
      </c>
    </row>
    <row r="114" spans="2:10" x14ac:dyDescent="0.3">
      <c r="B114" t="s">
        <v>541</v>
      </c>
      <c r="C114" t="s">
        <v>10</v>
      </c>
      <c r="D114" t="s">
        <v>2719</v>
      </c>
      <c r="E114" t="s">
        <v>2720</v>
      </c>
      <c r="F114" s="2">
        <v>-2.3016176304</v>
      </c>
      <c r="G114" s="2">
        <v>-0.16050698399999999</v>
      </c>
      <c r="H114" t="s">
        <v>2660</v>
      </c>
      <c r="I114" t="s">
        <v>2721</v>
      </c>
      <c r="J114" t="s">
        <v>2722</v>
      </c>
    </row>
    <row r="115" spans="2:10" x14ac:dyDescent="0.3">
      <c r="B115" t="s">
        <v>541</v>
      </c>
      <c r="C115" t="s">
        <v>10</v>
      </c>
      <c r="D115" t="s">
        <v>2723</v>
      </c>
      <c r="E115" t="s">
        <v>2724</v>
      </c>
      <c r="F115" s="2">
        <v>-2.2238927606000001</v>
      </c>
      <c r="G115" s="2">
        <v>-0.1145483081</v>
      </c>
      <c r="H115" t="s">
        <v>634</v>
      </c>
      <c r="I115" t="s">
        <v>2721</v>
      </c>
      <c r="J115" t="s">
        <v>2722</v>
      </c>
    </row>
    <row r="116" spans="2:10" x14ac:dyDescent="0.3">
      <c r="B116" t="s">
        <v>541</v>
      </c>
      <c r="C116" t="s">
        <v>10</v>
      </c>
      <c r="D116" t="s">
        <v>2725</v>
      </c>
      <c r="E116" t="s">
        <v>2726</v>
      </c>
      <c r="F116" s="2">
        <v>-2.2190947939000001</v>
      </c>
      <c r="G116" s="2">
        <v>-0.1145483081</v>
      </c>
      <c r="H116" t="s">
        <v>791</v>
      </c>
      <c r="I116" t="s">
        <v>2703</v>
      </c>
      <c r="J116" t="s">
        <v>2704</v>
      </c>
    </row>
    <row r="117" spans="2:10" x14ac:dyDescent="0.3">
      <c r="B117" t="s">
        <v>541</v>
      </c>
      <c r="C117" t="s">
        <v>10</v>
      </c>
      <c r="D117" t="s">
        <v>2727</v>
      </c>
      <c r="E117" t="s">
        <v>2728</v>
      </c>
      <c r="F117" s="2">
        <v>-2.2119933378000001</v>
      </c>
      <c r="G117" s="2">
        <v>-0.1101359905</v>
      </c>
      <c r="H117" t="s">
        <v>2729</v>
      </c>
      <c r="I117" t="s">
        <v>2730</v>
      </c>
      <c r="J117" t="s">
        <v>2731</v>
      </c>
    </row>
    <row r="118" spans="2:10" x14ac:dyDescent="0.3">
      <c r="B118" t="s">
        <v>541</v>
      </c>
      <c r="C118" t="s">
        <v>10</v>
      </c>
      <c r="D118" t="s">
        <v>2732</v>
      </c>
      <c r="E118" t="s">
        <v>2733</v>
      </c>
      <c r="F118" s="2">
        <v>-2.0526950128000001</v>
      </c>
      <c r="G118" s="2">
        <v>-4.2352646700000003E-2</v>
      </c>
      <c r="H118" t="s">
        <v>894</v>
      </c>
      <c r="I118" t="s">
        <v>2734</v>
      </c>
      <c r="J118" t="s">
        <v>2735</v>
      </c>
    </row>
    <row r="119" spans="2:10" x14ac:dyDescent="0.3">
      <c r="B119" t="s">
        <v>549</v>
      </c>
      <c r="C119" t="s">
        <v>10</v>
      </c>
      <c r="D119" t="s">
        <v>2736</v>
      </c>
      <c r="E119" t="s">
        <v>2737</v>
      </c>
      <c r="F119" s="2">
        <v>-3.6258540294000001</v>
      </c>
      <c r="G119" s="2">
        <v>-0.85854971189999996</v>
      </c>
      <c r="H119" t="s">
        <v>2171</v>
      </c>
      <c r="I119" t="s">
        <v>2738</v>
      </c>
      <c r="J119" t="s">
        <v>2739</v>
      </c>
    </row>
    <row r="120" spans="2:10" x14ac:dyDescent="0.3">
      <c r="B120" t="s">
        <v>554</v>
      </c>
      <c r="C120" t="s">
        <v>10</v>
      </c>
      <c r="D120" t="s">
        <v>2736</v>
      </c>
      <c r="E120" t="s">
        <v>2737</v>
      </c>
      <c r="F120" s="2">
        <v>-3.6258540294000001</v>
      </c>
      <c r="G120" s="2">
        <v>-0.85854971189999996</v>
      </c>
      <c r="H120" t="s">
        <v>2171</v>
      </c>
      <c r="I120" t="s">
        <v>2738</v>
      </c>
      <c r="J120" t="s">
        <v>2739</v>
      </c>
    </row>
    <row r="121" spans="2:10" x14ac:dyDescent="0.3">
      <c r="B121" t="s">
        <v>554</v>
      </c>
      <c r="C121" t="s">
        <v>10</v>
      </c>
      <c r="D121" t="s">
        <v>2740</v>
      </c>
      <c r="E121" t="s">
        <v>2741</v>
      </c>
      <c r="F121" s="2">
        <v>-3.4682974941000002</v>
      </c>
      <c r="G121" s="2">
        <v>-0.80640159060000005</v>
      </c>
      <c r="H121" t="s">
        <v>465</v>
      </c>
      <c r="I121" t="s">
        <v>2742</v>
      </c>
      <c r="J121" t="s">
        <v>2743</v>
      </c>
    </row>
    <row r="122" spans="2:10" x14ac:dyDescent="0.3">
      <c r="B122" t="s">
        <v>554</v>
      </c>
      <c r="C122" t="s">
        <v>10</v>
      </c>
      <c r="D122" t="s">
        <v>2744</v>
      </c>
      <c r="E122" t="s">
        <v>2745</v>
      </c>
      <c r="F122" s="2">
        <v>-3.0850295152</v>
      </c>
      <c r="G122" s="2">
        <v>-0.60616606620000002</v>
      </c>
      <c r="H122" t="s">
        <v>474</v>
      </c>
      <c r="I122" t="s">
        <v>2742</v>
      </c>
      <c r="J122" t="s">
        <v>2743</v>
      </c>
    </row>
    <row r="123" spans="2:10" x14ac:dyDescent="0.3">
      <c r="B123" t="s">
        <v>554</v>
      </c>
      <c r="C123" t="s">
        <v>10</v>
      </c>
      <c r="D123" t="s">
        <v>2746</v>
      </c>
      <c r="E123" t="s">
        <v>2747</v>
      </c>
      <c r="F123" s="2">
        <v>-3.0850295152</v>
      </c>
      <c r="G123" s="2">
        <v>-0.60616606620000002</v>
      </c>
      <c r="H123" t="s">
        <v>474</v>
      </c>
      <c r="I123" t="s">
        <v>2742</v>
      </c>
      <c r="J123" t="s">
        <v>2743</v>
      </c>
    </row>
    <row r="124" spans="2:10" x14ac:dyDescent="0.3">
      <c r="B124" t="s">
        <v>554</v>
      </c>
      <c r="C124" t="s">
        <v>10</v>
      </c>
      <c r="D124" t="s">
        <v>2748</v>
      </c>
      <c r="E124" t="s">
        <v>2749</v>
      </c>
      <c r="F124" s="2">
        <v>-2.5702029858</v>
      </c>
      <c r="G124" s="2">
        <v>-0.29625712189999998</v>
      </c>
      <c r="H124" t="s">
        <v>751</v>
      </c>
      <c r="I124" t="s">
        <v>2742</v>
      </c>
      <c r="J124" t="s">
        <v>2743</v>
      </c>
    </row>
    <row r="125" spans="2:10" x14ac:dyDescent="0.3">
      <c r="B125" t="s">
        <v>554</v>
      </c>
      <c r="C125" t="s">
        <v>50</v>
      </c>
      <c r="D125" t="s">
        <v>2750</v>
      </c>
      <c r="E125" t="s">
        <v>2751</v>
      </c>
      <c r="F125" s="2">
        <v>-2.5702029858</v>
      </c>
      <c r="G125" s="2">
        <v>-0.29625712189999998</v>
      </c>
      <c r="H125" t="s">
        <v>751</v>
      </c>
      <c r="I125" t="s">
        <v>2742</v>
      </c>
      <c r="J125" t="s">
        <v>2743</v>
      </c>
    </row>
    <row r="126" spans="2:10" x14ac:dyDescent="0.3">
      <c r="B126" t="s">
        <v>554</v>
      </c>
      <c r="C126" t="s">
        <v>50</v>
      </c>
      <c r="D126" t="s">
        <v>2752</v>
      </c>
      <c r="E126" t="s">
        <v>2753</v>
      </c>
      <c r="F126" s="2">
        <v>-2.3806519664999999</v>
      </c>
      <c r="G126" s="2">
        <v>-0.20846641320000001</v>
      </c>
      <c r="H126" t="s">
        <v>497</v>
      </c>
      <c r="I126" t="s">
        <v>2742</v>
      </c>
      <c r="J126" t="s">
        <v>2743</v>
      </c>
    </row>
    <row r="127" spans="2:10" x14ac:dyDescent="0.3">
      <c r="B127" t="s">
        <v>554</v>
      </c>
      <c r="C127" t="s">
        <v>10</v>
      </c>
      <c r="D127" t="s">
        <v>2754</v>
      </c>
      <c r="E127" t="s">
        <v>2755</v>
      </c>
      <c r="F127" s="2">
        <v>-2.2190947939000001</v>
      </c>
      <c r="G127" s="2">
        <v>-0.1145483081</v>
      </c>
      <c r="H127" t="s">
        <v>791</v>
      </c>
      <c r="I127" t="s">
        <v>2742</v>
      </c>
      <c r="J127" t="s">
        <v>2743</v>
      </c>
    </row>
    <row r="128" spans="2:10" x14ac:dyDescent="0.3">
      <c r="B128" t="s">
        <v>554</v>
      </c>
      <c r="C128" t="s">
        <v>50</v>
      </c>
      <c r="D128" t="s">
        <v>2756</v>
      </c>
      <c r="E128" t="s">
        <v>2757</v>
      </c>
      <c r="F128" s="2">
        <v>-2.2190947939000001</v>
      </c>
      <c r="G128" s="2">
        <v>-0.1145483081</v>
      </c>
      <c r="H128" t="s">
        <v>791</v>
      </c>
      <c r="I128" t="s">
        <v>2742</v>
      </c>
      <c r="J128" t="s">
        <v>2743</v>
      </c>
    </row>
    <row r="129" spans="1:10" x14ac:dyDescent="0.3">
      <c r="B129" t="s">
        <v>554</v>
      </c>
      <c r="C129" t="s">
        <v>50</v>
      </c>
      <c r="D129" t="s">
        <v>2758</v>
      </c>
      <c r="E129" t="s">
        <v>2759</v>
      </c>
      <c r="F129" s="2">
        <v>-2.2190947939000001</v>
      </c>
      <c r="G129" s="2">
        <v>-0.1145483081</v>
      </c>
      <c r="H129" t="s">
        <v>791</v>
      </c>
      <c r="I129" t="s">
        <v>2742</v>
      </c>
      <c r="J129" t="s">
        <v>2743</v>
      </c>
    </row>
    <row r="130" spans="1:10" x14ac:dyDescent="0.3">
      <c r="A130" t="s">
        <v>1744</v>
      </c>
      <c r="B130" t="s">
        <v>642</v>
      </c>
      <c r="C130" t="s">
        <v>10</v>
      </c>
      <c r="D130" t="s">
        <v>2760</v>
      </c>
      <c r="E130" t="s">
        <v>2761</v>
      </c>
      <c r="F130" s="2">
        <v>-3.5741774509000002</v>
      </c>
      <c r="G130" s="2">
        <v>-0.83100681320000003</v>
      </c>
      <c r="H130" t="s">
        <v>2762</v>
      </c>
      <c r="I130" t="s">
        <v>2763</v>
      </c>
      <c r="J130" t="s">
        <v>2764</v>
      </c>
    </row>
    <row r="131" spans="1:10" x14ac:dyDescent="0.3">
      <c r="B131" t="s">
        <v>648</v>
      </c>
      <c r="C131" t="s">
        <v>10</v>
      </c>
      <c r="D131" t="s">
        <v>2760</v>
      </c>
      <c r="E131" t="s">
        <v>2761</v>
      </c>
      <c r="F131" s="2">
        <v>-3.5741774509000002</v>
      </c>
      <c r="G131" s="2">
        <v>-0.83100681320000003</v>
      </c>
      <c r="H131" t="s">
        <v>2762</v>
      </c>
      <c r="I131" t="s">
        <v>2765</v>
      </c>
      <c r="J131" t="s">
        <v>2766</v>
      </c>
    </row>
    <row r="132" spans="1:10" x14ac:dyDescent="0.3">
      <c r="B132" t="s">
        <v>648</v>
      </c>
      <c r="C132" t="s">
        <v>10</v>
      </c>
      <c r="D132" t="s">
        <v>2767</v>
      </c>
      <c r="E132" t="s">
        <v>2768</v>
      </c>
      <c r="F132" s="2">
        <v>-3.1291605307000001</v>
      </c>
      <c r="G132" s="2">
        <v>-0.63070152550000003</v>
      </c>
      <c r="H132" t="s">
        <v>2769</v>
      </c>
      <c r="I132" t="s">
        <v>2770</v>
      </c>
      <c r="J132" t="s">
        <v>2771</v>
      </c>
    </row>
    <row r="133" spans="1:10" x14ac:dyDescent="0.3">
      <c r="B133" t="s">
        <v>679</v>
      </c>
      <c r="C133" t="s">
        <v>10</v>
      </c>
      <c r="D133" t="s">
        <v>2772</v>
      </c>
      <c r="E133" t="s">
        <v>2773</v>
      </c>
      <c r="F133" s="2">
        <v>-3.4682974941000002</v>
      </c>
      <c r="G133" s="2">
        <v>-0.80640159060000005</v>
      </c>
      <c r="H133" t="s">
        <v>465</v>
      </c>
      <c r="I133" t="s">
        <v>2774</v>
      </c>
      <c r="J133" t="s">
        <v>2775</v>
      </c>
    </row>
    <row r="134" spans="1:10" x14ac:dyDescent="0.3">
      <c r="B134" t="s">
        <v>685</v>
      </c>
      <c r="C134" t="s">
        <v>10</v>
      </c>
      <c r="D134" t="s">
        <v>2772</v>
      </c>
      <c r="E134" t="s">
        <v>2773</v>
      </c>
      <c r="F134" s="2">
        <v>-3.4682974941000002</v>
      </c>
      <c r="G134" s="2">
        <v>-0.80640159060000005</v>
      </c>
      <c r="H134" t="s">
        <v>465</v>
      </c>
      <c r="I134" t="s">
        <v>2776</v>
      </c>
      <c r="J134" t="s">
        <v>2777</v>
      </c>
    </row>
    <row r="135" spans="1:10" x14ac:dyDescent="0.3">
      <c r="B135" t="s">
        <v>685</v>
      </c>
      <c r="C135" t="s">
        <v>10</v>
      </c>
      <c r="D135" t="s">
        <v>2778</v>
      </c>
      <c r="E135" t="s">
        <v>2779</v>
      </c>
      <c r="F135" s="2">
        <v>-2.5636987783</v>
      </c>
      <c r="G135" s="2">
        <v>-0.29371910169999998</v>
      </c>
      <c r="H135" t="s">
        <v>231</v>
      </c>
      <c r="I135" t="s">
        <v>2780</v>
      </c>
      <c r="J135" t="s">
        <v>2781</v>
      </c>
    </row>
    <row r="136" spans="1:10" x14ac:dyDescent="0.3">
      <c r="B136" t="s">
        <v>685</v>
      </c>
      <c r="C136" t="s">
        <v>10</v>
      </c>
      <c r="D136" t="s">
        <v>2782</v>
      </c>
      <c r="E136" t="s">
        <v>2783</v>
      </c>
      <c r="F136" s="2">
        <v>-2.1400674498000001</v>
      </c>
      <c r="G136" s="2">
        <v>-6.9197648299999998E-2</v>
      </c>
      <c r="H136" t="s">
        <v>2784</v>
      </c>
      <c r="I136" t="s">
        <v>2785</v>
      </c>
      <c r="J136" t="s">
        <v>2786</v>
      </c>
    </row>
    <row r="137" spans="1:10" x14ac:dyDescent="0.3">
      <c r="B137" t="s">
        <v>698</v>
      </c>
      <c r="C137" t="s">
        <v>10</v>
      </c>
      <c r="D137" t="s">
        <v>2207</v>
      </c>
      <c r="E137" t="s">
        <v>2208</v>
      </c>
      <c r="F137" s="2">
        <v>-3.4464637151000002</v>
      </c>
      <c r="G137" s="2">
        <v>-0.80640159060000005</v>
      </c>
      <c r="H137" t="s">
        <v>2209</v>
      </c>
      <c r="I137" t="s">
        <v>2212</v>
      </c>
      <c r="J137" t="s">
        <v>2213</v>
      </c>
    </row>
    <row r="138" spans="1:10" x14ac:dyDescent="0.3">
      <c r="B138" t="s">
        <v>704</v>
      </c>
      <c r="C138" t="s">
        <v>10</v>
      </c>
      <c r="D138" t="s">
        <v>2207</v>
      </c>
      <c r="E138" t="s">
        <v>2208</v>
      </c>
      <c r="F138" s="2">
        <v>-3.4464637151000002</v>
      </c>
      <c r="G138" s="2">
        <v>-0.80640159060000005</v>
      </c>
      <c r="H138" t="s">
        <v>2209</v>
      </c>
      <c r="I138" t="s">
        <v>2212</v>
      </c>
      <c r="J138" t="s">
        <v>2213</v>
      </c>
    </row>
    <row r="139" spans="1:10" x14ac:dyDescent="0.3">
      <c r="B139" t="s">
        <v>704</v>
      </c>
      <c r="C139" t="s">
        <v>50</v>
      </c>
      <c r="D139" t="s">
        <v>2214</v>
      </c>
      <c r="E139" t="s">
        <v>2215</v>
      </c>
      <c r="F139" s="2">
        <v>-2.3806519664999999</v>
      </c>
      <c r="G139" s="2">
        <v>-0.20846641320000001</v>
      </c>
      <c r="H139" t="s">
        <v>497</v>
      </c>
      <c r="I139" t="s">
        <v>2216</v>
      </c>
      <c r="J139" t="s">
        <v>2217</v>
      </c>
    </row>
    <row r="140" spans="1:10" x14ac:dyDescent="0.3">
      <c r="B140" t="s">
        <v>704</v>
      </c>
      <c r="C140" t="s">
        <v>50</v>
      </c>
      <c r="D140" t="s">
        <v>2787</v>
      </c>
      <c r="E140" t="s">
        <v>2788</v>
      </c>
      <c r="F140" s="2">
        <v>-2.0786917827</v>
      </c>
      <c r="G140" s="2">
        <v>-4.8352788200000003E-2</v>
      </c>
      <c r="H140" t="s">
        <v>2789</v>
      </c>
      <c r="I140" t="s">
        <v>2216</v>
      </c>
      <c r="J140" t="s">
        <v>2217</v>
      </c>
    </row>
    <row r="141" spans="1:10" x14ac:dyDescent="0.3">
      <c r="B141" t="s">
        <v>799</v>
      </c>
      <c r="C141" t="s">
        <v>10</v>
      </c>
      <c r="D141" t="s">
        <v>2790</v>
      </c>
      <c r="E141" t="s">
        <v>2791</v>
      </c>
      <c r="F141" s="2">
        <v>-3.3861740613000002</v>
      </c>
      <c r="G141" s="2">
        <v>-0.77377170380000004</v>
      </c>
      <c r="H141" t="s">
        <v>2224</v>
      </c>
      <c r="I141" t="s">
        <v>2792</v>
      </c>
      <c r="J141" t="s">
        <v>2793</v>
      </c>
    </row>
    <row r="142" spans="1:10" x14ac:dyDescent="0.3">
      <c r="B142" t="s">
        <v>805</v>
      </c>
      <c r="C142" t="s">
        <v>10</v>
      </c>
      <c r="D142" t="s">
        <v>2790</v>
      </c>
      <c r="E142" t="s">
        <v>2791</v>
      </c>
      <c r="F142" s="2">
        <v>-3.3861740613000002</v>
      </c>
      <c r="G142" s="2">
        <v>-0.77377170380000004</v>
      </c>
      <c r="H142" t="s">
        <v>2224</v>
      </c>
      <c r="I142" t="s">
        <v>2794</v>
      </c>
      <c r="J142" t="s">
        <v>2795</v>
      </c>
    </row>
    <row r="143" spans="1:10" x14ac:dyDescent="0.3">
      <c r="B143" t="s">
        <v>805</v>
      </c>
      <c r="C143" t="s">
        <v>10</v>
      </c>
      <c r="D143" t="s">
        <v>2796</v>
      </c>
      <c r="E143" t="s">
        <v>2797</v>
      </c>
      <c r="F143" s="2">
        <v>-2.0786917827</v>
      </c>
      <c r="G143" s="2">
        <v>-4.8352788200000003E-2</v>
      </c>
      <c r="H143" t="s">
        <v>2789</v>
      </c>
      <c r="I143" t="s">
        <v>2798</v>
      </c>
      <c r="J143" t="s">
        <v>2799</v>
      </c>
    </row>
    <row r="144" spans="1:10" x14ac:dyDescent="0.3">
      <c r="B144" t="s">
        <v>833</v>
      </c>
      <c r="C144" t="s">
        <v>10</v>
      </c>
      <c r="D144" t="s">
        <v>2800</v>
      </c>
      <c r="E144" t="s">
        <v>2801</v>
      </c>
      <c r="F144" s="2">
        <v>-3.3861740613000002</v>
      </c>
      <c r="G144" s="2">
        <v>-0.77377170380000004</v>
      </c>
      <c r="H144" t="s">
        <v>2224</v>
      </c>
      <c r="I144" t="s">
        <v>2802</v>
      </c>
      <c r="J144" t="s">
        <v>2803</v>
      </c>
    </row>
    <row r="145" spans="1:10" x14ac:dyDescent="0.3">
      <c r="B145" t="s">
        <v>839</v>
      </c>
      <c r="C145" t="s">
        <v>10</v>
      </c>
      <c r="D145" t="s">
        <v>2800</v>
      </c>
      <c r="E145" t="s">
        <v>2801</v>
      </c>
      <c r="F145" s="2">
        <v>-3.3861740613000002</v>
      </c>
      <c r="G145" s="2">
        <v>-0.77377170380000004</v>
      </c>
      <c r="H145" t="s">
        <v>2224</v>
      </c>
      <c r="I145" t="s">
        <v>2804</v>
      </c>
      <c r="J145" t="s">
        <v>2805</v>
      </c>
    </row>
    <row r="146" spans="1:10" x14ac:dyDescent="0.3">
      <c r="B146" t="s">
        <v>839</v>
      </c>
      <c r="C146" t="s">
        <v>10</v>
      </c>
      <c r="D146" t="s">
        <v>2806</v>
      </c>
      <c r="E146" t="s">
        <v>2807</v>
      </c>
      <c r="F146" s="2">
        <v>-2.5702029858</v>
      </c>
      <c r="G146" s="2">
        <v>-0.29625712189999998</v>
      </c>
      <c r="H146" t="s">
        <v>751</v>
      </c>
      <c r="I146" t="s">
        <v>2808</v>
      </c>
      <c r="J146" t="s">
        <v>2809</v>
      </c>
    </row>
    <row r="147" spans="1:10" x14ac:dyDescent="0.3">
      <c r="B147" t="s">
        <v>839</v>
      </c>
      <c r="C147" t="s">
        <v>10</v>
      </c>
      <c r="D147" t="s">
        <v>2810</v>
      </c>
      <c r="E147" t="s">
        <v>2811</v>
      </c>
      <c r="F147" s="2">
        <v>-2.4403056664</v>
      </c>
      <c r="G147" s="2">
        <v>-0.24287665689999999</v>
      </c>
      <c r="H147" t="s">
        <v>761</v>
      </c>
      <c r="I147" t="s">
        <v>2812</v>
      </c>
      <c r="J147" t="s">
        <v>2813</v>
      </c>
    </row>
    <row r="148" spans="1:10" x14ac:dyDescent="0.3">
      <c r="B148" t="s">
        <v>839</v>
      </c>
      <c r="C148" t="s">
        <v>10</v>
      </c>
      <c r="D148" t="s">
        <v>2814</v>
      </c>
      <c r="E148" t="s">
        <v>2815</v>
      </c>
      <c r="F148" s="2">
        <v>-2.3806519664999999</v>
      </c>
      <c r="G148" s="2">
        <v>-0.20846641320000001</v>
      </c>
      <c r="H148" t="s">
        <v>497</v>
      </c>
      <c r="I148" t="s">
        <v>2816</v>
      </c>
      <c r="J148" t="s">
        <v>2817</v>
      </c>
    </row>
    <row r="149" spans="1:10" x14ac:dyDescent="0.3">
      <c r="B149" t="s">
        <v>866</v>
      </c>
      <c r="C149" t="s">
        <v>152</v>
      </c>
      <c r="D149" t="s">
        <v>2258</v>
      </c>
      <c r="E149" t="s">
        <v>2259</v>
      </c>
      <c r="F149" s="2">
        <v>-3.2998937625</v>
      </c>
      <c r="G149" s="2">
        <v>-0.72472008269999999</v>
      </c>
      <c r="H149" t="s">
        <v>2236</v>
      </c>
      <c r="I149" t="s">
        <v>2260</v>
      </c>
      <c r="J149" t="s">
        <v>2261</v>
      </c>
    </row>
    <row r="150" spans="1:10" x14ac:dyDescent="0.3">
      <c r="B150" t="s">
        <v>872</v>
      </c>
      <c r="C150" t="s">
        <v>152</v>
      </c>
      <c r="D150" t="s">
        <v>2258</v>
      </c>
      <c r="E150" t="s">
        <v>2259</v>
      </c>
      <c r="F150" s="2">
        <v>-3.2998937625</v>
      </c>
      <c r="G150" s="2">
        <v>-0.72472008269999999</v>
      </c>
      <c r="H150" t="s">
        <v>2236</v>
      </c>
      <c r="I150" t="s">
        <v>2260</v>
      </c>
      <c r="J150" t="s">
        <v>2261</v>
      </c>
    </row>
    <row r="151" spans="1:10" x14ac:dyDescent="0.3">
      <c r="B151" t="s">
        <v>872</v>
      </c>
      <c r="C151" t="s">
        <v>152</v>
      </c>
      <c r="D151" t="s">
        <v>2262</v>
      </c>
      <c r="E151" t="s">
        <v>2263</v>
      </c>
      <c r="F151" s="2">
        <v>-2.4444415776000001</v>
      </c>
      <c r="G151" s="2">
        <v>-0.24365892610000001</v>
      </c>
      <c r="H151" t="s">
        <v>171</v>
      </c>
      <c r="I151" t="s">
        <v>2264</v>
      </c>
      <c r="J151" t="s">
        <v>2265</v>
      </c>
    </row>
    <row r="152" spans="1:10" x14ac:dyDescent="0.3">
      <c r="A152" t="s">
        <v>1745</v>
      </c>
      <c r="B152" t="s">
        <v>897</v>
      </c>
      <c r="C152" t="s">
        <v>10</v>
      </c>
      <c r="D152" t="s">
        <v>519</v>
      </c>
      <c r="E152" t="s">
        <v>520</v>
      </c>
      <c r="F152" s="2">
        <v>-3.2933402510000001</v>
      </c>
      <c r="G152" s="2">
        <v>-0.72472008269999999</v>
      </c>
      <c r="H152" t="s">
        <v>2818</v>
      </c>
      <c r="I152" t="s">
        <v>2819</v>
      </c>
      <c r="J152" t="s">
        <v>2820</v>
      </c>
    </row>
    <row r="153" spans="1:10" x14ac:dyDescent="0.3">
      <c r="B153" t="s">
        <v>903</v>
      </c>
      <c r="C153" t="s">
        <v>10</v>
      </c>
      <c r="D153" t="s">
        <v>519</v>
      </c>
      <c r="E153" t="s">
        <v>520</v>
      </c>
      <c r="F153" s="2">
        <v>-3.2933402510000001</v>
      </c>
      <c r="G153" s="2">
        <v>-0.72472008269999999</v>
      </c>
      <c r="H153" t="s">
        <v>2818</v>
      </c>
      <c r="I153" t="s">
        <v>2821</v>
      </c>
      <c r="J153" t="s">
        <v>2822</v>
      </c>
    </row>
    <row r="154" spans="1:10" x14ac:dyDescent="0.3">
      <c r="B154" t="s">
        <v>903</v>
      </c>
      <c r="C154" t="s">
        <v>10</v>
      </c>
      <c r="D154" t="s">
        <v>106</v>
      </c>
      <c r="E154" t="s">
        <v>107</v>
      </c>
      <c r="F154" s="2">
        <v>-2.4938605449</v>
      </c>
      <c r="G154" s="2">
        <v>-0.27239329449999999</v>
      </c>
      <c r="H154" t="s">
        <v>2823</v>
      </c>
      <c r="I154" t="s">
        <v>2824</v>
      </c>
      <c r="J154" t="s">
        <v>2825</v>
      </c>
    </row>
    <row r="155" spans="1:10" x14ac:dyDescent="0.3">
      <c r="B155" t="s">
        <v>903</v>
      </c>
      <c r="C155" t="s">
        <v>10</v>
      </c>
      <c r="D155" t="s">
        <v>506</v>
      </c>
      <c r="E155" t="s">
        <v>507</v>
      </c>
      <c r="F155" s="2">
        <v>-2.0529455565000001</v>
      </c>
      <c r="G155" s="2">
        <v>-4.2352646700000003E-2</v>
      </c>
      <c r="H155" t="s">
        <v>2826</v>
      </c>
      <c r="I155" t="s">
        <v>2827</v>
      </c>
      <c r="J155" t="s">
        <v>2828</v>
      </c>
    </row>
    <row r="156" spans="1:10" x14ac:dyDescent="0.3">
      <c r="A156" t="s">
        <v>1746</v>
      </c>
      <c r="B156" t="s">
        <v>944</v>
      </c>
      <c r="C156" t="s">
        <v>152</v>
      </c>
      <c r="D156" t="s">
        <v>2829</v>
      </c>
      <c r="E156" t="s">
        <v>2830</v>
      </c>
      <c r="F156" s="2">
        <v>-3.1981935923</v>
      </c>
      <c r="G156" s="2">
        <v>-0.66497248090000005</v>
      </c>
      <c r="H156" t="s">
        <v>2831</v>
      </c>
      <c r="I156" t="s">
        <v>2832</v>
      </c>
      <c r="J156" t="s">
        <v>2833</v>
      </c>
    </row>
    <row r="157" spans="1:10" x14ac:dyDescent="0.3">
      <c r="B157" t="s">
        <v>949</v>
      </c>
      <c r="C157" t="s">
        <v>152</v>
      </c>
      <c r="D157" t="s">
        <v>2829</v>
      </c>
      <c r="E157" t="s">
        <v>2830</v>
      </c>
      <c r="F157" s="2">
        <v>-3.1981935923</v>
      </c>
      <c r="G157" s="2">
        <v>-0.66497248090000005</v>
      </c>
      <c r="H157" t="s">
        <v>2831</v>
      </c>
      <c r="I157" t="s">
        <v>2834</v>
      </c>
      <c r="J157" t="s">
        <v>2835</v>
      </c>
    </row>
    <row r="158" spans="1:10" x14ac:dyDescent="0.3">
      <c r="B158" t="s">
        <v>949</v>
      </c>
      <c r="C158" t="s">
        <v>152</v>
      </c>
      <c r="D158" t="s">
        <v>2836</v>
      </c>
      <c r="E158" t="s">
        <v>2837</v>
      </c>
      <c r="F158" s="2">
        <v>-2.5106250612999998</v>
      </c>
      <c r="G158" s="2">
        <v>-0.28121433730000001</v>
      </c>
      <c r="H158" t="s">
        <v>756</v>
      </c>
      <c r="I158" t="s">
        <v>2838</v>
      </c>
      <c r="J158" t="s">
        <v>2839</v>
      </c>
    </row>
    <row r="159" spans="1:10" x14ac:dyDescent="0.3">
      <c r="B159" t="s">
        <v>968</v>
      </c>
      <c r="C159" t="s">
        <v>10</v>
      </c>
      <c r="D159" t="s">
        <v>2840</v>
      </c>
      <c r="E159" t="s">
        <v>2841</v>
      </c>
      <c r="F159" s="2">
        <v>-3.1363206073000001</v>
      </c>
      <c r="G159" s="2">
        <v>-0.63070152550000003</v>
      </c>
      <c r="H159" t="s">
        <v>2842</v>
      </c>
      <c r="I159" t="s">
        <v>2843</v>
      </c>
      <c r="J159" t="s">
        <v>2844</v>
      </c>
    </row>
    <row r="160" spans="1:10" x14ac:dyDescent="0.3">
      <c r="B160" t="s">
        <v>974</v>
      </c>
      <c r="C160" t="s">
        <v>10</v>
      </c>
      <c r="D160" t="s">
        <v>2840</v>
      </c>
      <c r="E160" t="s">
        <v>2841</v>
      </c>
      <c r="F160" s="2">
        <v>-3.1363206073000001</v>
      </c>
      <c r="G160" s="2">
        <v>-0.63070152550000003</v>
      </c>
      <c r="H160" t="s">
        <v>2842</v>
      </c>
      <c r="I160" t="s">
        <v>2843</v>
      </c>
      <c r="J160" t="s">
        <v>2844</v>
      </c>
    </row>
    <row r="161" spans="2:10" x14ac:dyDescent="0.3">
      <c r="B161" t="s">
        <v>974</v>
      </c>
      <c r="C161" t="s">
        <v>10</v>
      </c>
      <c r="D161" t="s">
        <v>2845</v>
      </c>
      <c r="E161" t="s">
        <v>2846</v>
      </c>
      <c r="F161" s="2">
        <v>-2.3526924858</v>
      </c>
      <c r="G161" s="2">
        <v>-0.1874481596</v>
      </c>
      <c r="H161" t="s">
        <v>1995</v>
      </c>
      <c r="I161" t="s">
        <v>2847</v>
      </c>
      <c r="J161" t="s">
        <v>2848</v>
      </c>
    </row>
  </sheetData>
  <conditionalFormatting sqref="D3:D161">
    <cfRule type="expression" dxfId="17" priority="1">
      <formula>1=1</formula>
    </cfRule>
  </conditionalFormatting>
  <conditionalFormatting sqref="B3:B160">
    <cfRule type="expression" dxfId="16" priority="2">
      <formula>RIGHT(B3,1)="y"</formula>
    </cfRule>
    <cfRule type="expression" dxfId="15" priority="3" stopIfTrue="1">
      <formula>TRUE</formula>
    </cfRule>
  </conditionalFormatting>
  <conditionalFormatting sqref="F3:F160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G3:G160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AB85F1-5452-4DF3-AFA8-171817EE6804}">
  <dimension ref="A1:J173"/>
  <sheetViews>
    <sheetView topLeftCell="A94" workbookViewId="0">
      <selection activeCell="E41" sqref="E41"/>
    </sheetView>
  </sheetViews>
  <sheetFormatPr defaultRowHeight="14.4" x14ac:dyDescent="0.3"/>
  <cols>
    <col min="5" max="5" width="63.21875" bestFit="1" customWidth="1"/>
  </cols>
  <sheetData>
    <row r="1" spans="1:10" x14ac:dyDescent="0.3">
      <c r="A1" s="4" t="s">
        <v>4715</v>
      </c>
    </row>
    <row r="2" spans="1:10" x14ac:dyDescent="0.3">
      <c r="A2" s="1" t="s">
        <v>1030</v>
      </c>
      <c r="B2" s="5" t="s">
        <v>0</v>
      </c>
      <c r="C2" s="5" t="s">
        <v>1</v>
      </c>
      <c r="D2" s="5" t="s">
        <v>2</v>
      </c>
      <c r="E2" s="5" t="s">
        <v>3</v>
      </c>
      <c r="F2" s="5" t="s">
        <v>4</v>
      </c>
      <c r="G2" s="5" t="s">
        <v>5</v>
      </c>
      <c r="H2" s="5" t="s">
        <v>6</v>
      </c>
      <c r="I2" s="5" t="s">
        <v>7</v>
      </c>
      <c r="J2" s="5" t="s">
        <v>8</v>
      </c>
    </row>
    <row r="3" spans="1:10" x14ac:dyDescent="0.3">
      <c r="A3" t="s">
        <v>1738</v>
      </c>
      <c r="B3" t="s">
        <v>9</v>
      </c>
      <c r="C3" t="s">
        <v>152</v>
      </c>
      <c r="D3" t="s">
        <v>2348</v>
      </c>
      <c r="E3" t="s">
        <v>2349</v>
      </c>
      <c r="F3" s="2">
        <v>-8.9515370846</v>
      </c>
      <c r="G3" s="6">
        <v>-4.6365539394999997</v>
      </c>
      <c r="H3" t="s">
        <v>2849</v>
      </c>
      <c r="I3" t="s">
        <v>2850</v>
      </c>
      <c r="J3" t="s">
        <v>2851</v>
      </c>
    </row>
    <row r="4" spans="1:10" x14ac:dyDescent="0.3">
      <c r="B4" t="s">
        <v>16</v>
      </c>
      <c r="C4" t="s">
        <v>152</v>
      </c>
      <c r="D4" t="s">
        <v>2348</v>
      </c>
      <c r="E4" t="s">
        <v>2349</v>
      </c>
      <c r="F4" s="2">
        <v>-8.9515370846</v>
      </c>
      <c r="G4" s="6">
        <v>-4.6365539394999997</v>
      </c>
      <c r="H4" t="s">
        <v>2849</v>
      </c>
      <c r="I4" t="s">
        <v>2852</v>
      </c>
      <c r="J4" t="s">
        <v>2853</v>
      </c>
    </row>
    <row r="5" spans="1:10" x14ac:dyDescent="0.3">
      <c r="B5" t="s">
        <v>16</v>
      </c>
      <c r="C5" t="s">
        <v>10</v>
      </c>
      <c r="D5" t="s">
        <v>2362</v>
      </c>
      <c r="E5" t="s">
        <v>2363</v>
      </c>
      <c r="F5" s="2">
        <v>-8.0097270985000009</v>
      </c>
      <c r="G5" s="6">
        <v>-4.0144918808999996</v>
      </c>
      <c r="H5" t="s">
        <v>2854</v>
      </c>
      <c r="I5" t="s">
        <v>2855</v>
      </c>
      <c r="J5" t="s">
        <v>2856</v>
      </c>
    </row>
    <row r="6" spans="1:10" x14ac:dyDescent="0.3">
      <c r="B6" t="s">
        <v>16</v>
      </c>
      <c r="C6" t="s">
        <v>10</v>
      </c>
      <c r="D6" t="s">
        <v>2377</v>
      </c>
      <c r="E6" t="s">
        <v>2378</v>
      </c>
      <c r="F6" s="2">
        <v>-7.4132879170999999</v>
      </c>
      <c r="G6" s="6">
        <v>-3.8763722741</v>
      </c>
      <c r="H6" t="s">
        <v>2857</v>
      </c>
      <c r="I6" t="s">
        <v>2855</v>
      </c>
      <c r="J6" t="s">
        <v>2856</v>
      </c>
    </row>
    <row r="7" spans="1:10" x14ac:dyDescent="0.3">
      <c r="B7" t="s">
        <v>16</v>
      </c>
      <c r="C7" t="s">
        <v>10</v>
      </c>
      <c r="D7" t="s">
        <v>2355</v>
      </c>
      <c r="E7" t="s">
        <v>2356</v>
      </c>
      <c r="F7" s="2">
        <v>-7.3462573790999999</v>
      </c>
      <c r="G7" s="6">
        <v>-3.8763722741</v>
      </c>
      <c r="H7" t="s">
        <v>2528</v>
      </c>
      <c r="I7" t="s">
        <v>2858</v>
      </c>
      <c r="J7" t="s">
        <v>2859</v>
      </c>
    </row>
    <row r="8" spans="1:10" x14ac:dyDescent="0.3">
      <c r="B8" t="s">
        <v>16</v>
      </c>
      <c r="C8" t="s">
        <v>10</v>
      </c>
      <c r="D8" t="s">
        <v>2360</v>
      </c>
      <c r="E8" t="s">
        <v>2361</v>
      </c>
      <c r="F8" s="2">
        <v>-7.3462573790999999</v>
      </c>
      <c r="G8" s="6">
        <v>-3.8763722741</v>
      </c>
      <c r="H8" t="s">
        <v>2528</v>
      </c>
      <c r="I8" t="s">
        <v>2858</v>
      </c>
      <c r="J8" t="s">
        <v>2859</v>
      </c>
    </row>
    <row r="9" spans="1:10" x14ac:dyDescent="0.3">
      <c r="B9" t="s">
        <v>16</v>
      </c>
      <c r="C9" t="s">
        <v>50</v>
      </c>
      <c r="D9" t="s">
        <v>2403</v>
      </c>
      <c r="E9" t="s">
        <v>2404</v>
      </c>
      <c r="F9" s="2">
        <v>-7.1718797910000003</v>
      </c>
      <c r="G9" s="6">
        <v>-3.759986633</v>
      </c>
      <c r="H9" t="s">
        <v>2860</v>
      </c>
      <c r="I9" t="s">
        <v>2861</v>
      </c>
      <c r="J9" t="s">
        <v>2862</v>
      </c>
    </row>
    <row r="10" spans="1:10" x14ac:dyDescent="0.3">
      <c r="B10" t="s">
        <v>16</v>
      </c>
      <c r="C10" t="s">
        <v>10</v>
      </c>
      <c r="D10" t="s">
        <v>2395</v>
      </c>
      <c r="E10" t="s">
        <v>2396</v>
      </c>
      <c r="F10" s="2">
        <v>-7.0994553850999997</v>
      </c>
      <c r="G10" s="6">
        <v>-3.7387147495000002</v>
      </c>
      <c r="H10" t="s">
        <v>2863</v>
      </c>
      <c r="I10" t="s">
        <v>2855</v>
      </c>
      <c r="J10" t="s">
        <v>2856</v>
      </c>
    </row>
    <row r="11" spans="1:10" x14ac:dyDescent="0.3">
      <c r="B11" t="s">
        <v>16</v>
      </c>
      <c r="C11" t="s">
        <v>10</v>
      </c>
      <c r="D11" t="s">
        <v>2372</v>
      </c>
      <c r="E11" t="s">
        <v>2373</v>
      </c>
      <c r="F11" s="2">
        <v>-6.9504816159000002</v>
      </c>
      <c r="G11" s="6">
        <v>-3.6354984708</v>
      </c>
      <c r="H11" t="s">
        <v>2864</v>
      </c>
      <c r="I11" t="s">
        <v>2865</v>
      </c>
      <c r="J11" t="s">
        <v>2866</v>
      </c>
    </row>
    <row r="12" spans="1:10" x14ac:dyDescent="0.3">
      <c r="B12" t="s">
        <v>16</v>
      </c>
      <c r="C12" t="s">
        <v>10</v>
      </c>
      <c r="D12" t="s">
        <v>2390</v>
      </c>
      <c r="E12" t="s">
        <v>2391</v>
      </c>
      <c r="F12" s="2">
        <v>-6.7873887307</v>
      </c>
      <c r="G12" s="6">
        <v>-3.5137982708000002</v>
      </c>
      <c r="H12" t="s">
        <v>2867</v>
      </c>
      <c r="I12" t="s">
        <v>2868</v>
      </c>
      <c r="J12" t="s">
        <v>2869</v>
      </c>
    </row>
    <row r="13" spans="1:10" x14ac:dyDescent="0.3">
      <c r="B13" t="s">
        <v>16</v>
      </c>
      <c r="C13" t="s">
        <v>10</v>
      </c>
      <c r="D13" t="s">
        <v>2398</v>
      </c>
      <c r="E13" t="s">
        <v>2399</v>
      </c>
      <c r="F13" s="2">
        <v>-6.6985560716999997</v>
      </c>
      <c r="G13" s="6">
        <v>-3.4684176355999998</v>
      </c>
      <c r="H13" t="s">
        <v>2870</v>
      </c>
      <c r="I13" t="s">
        <v>2871</v>
      </c>
      <c r="J13" t="s">
        <v>2872</v>
      </c>
    </row>
    <row r="14" spans="1:10" x14ac:dyDescent="0.3">
      <c r="B14" t="s">
        <v>16</v>
      </c>
      <c r="C14" t="s">
        <v>10</v>
      </c>
      <c r="D14" t="s">
        <v>2408</v>
      </c>
      <c r="E14" t="s">
        <v>2409</v>
      </c>
      <c r="F14" s="2">
        <v>-6.4958696152000002</v>
      </c>
      <c r="G14" s="6">
        <v>-3.3569777292</v>
      </c>
      <c r="H14" t="s">
        <v>2873</v>
      </c>
      <c r="I14" t="s">
        <v>2855</v>
      </c>
      <c r="J14" t="s">
        <v>2856</v>
      </c>
    </row>
    <row r="15" spans="1:10" x14ac:dyDescent="0.3">
      <c r="B15" t="s">
        <v>16</v>
      </c>
      <c r="C15" t="s">
        <v>10</v>
      </c>
      <c r="D15" t="s">
        <v>2385</v>
      </c>
      <c r="E15" t="s">
        <v>2386</v>
      </c>
      <c r="F15" s="2">
        <v>-5.1153265787000004</v>
      </c>
      <c r="G15" s="6">
        <v>-2.1620712697000002</v>
      </c>
      <c r="H15" t="s">
        <v>2874</v>
      </c>
      <c r="I15" t="s">
        <v>2865</v>
      </c>
      <c r="J15" t="s">
        <v>2866</v>
      </c>
    </row>
    <row r="16" spans="1:10" x14ac:dyDescent="0.3">
      <c r="B16" t="s">
        <v>16</v>
      </c>
      <c r="C16" t="s">
        <v>50</v>
      </c>
      <c r="D16" t="s">
        <v>2418</v>
      </c>
      <c r="E16" t="s">
        <v>2419</v>
      </c>
      <c r="F16" s="2">
        <v>-5.0744778785999998</v>
      </c>
      <c r="G16" s="6">
        <v>-2.1397059753000001</v>
      </c>
      <c r="H16" t="s">
        <v>2875</v>
      </c>
      <c r="I16" t="s">
        <v>2876</v>
      </c>
      <c r="J16" t="s">
        <v>2877</v>
      </c>
    </row>
    <row r="17" spans="1:10" x14ac:dyDescent="0.3">
      <c r="B17" t="s">
        <v>16</v>
      </c>
      <c r="C17" t="s">
        <v>152</v>
      </c>
      <c r="D17" t="s">
        <v>2380</v>
      </c>
      <c r="E17" t="s">
        <v>2381</v>
      </c>
      <c r="F17" s="2">
        <v>-5.0179538185999997</v>
      </c>
      <c r="G17" s="6">
        <v>-2.1009106822999999</v>
      </c>
      <c r="H17" t="s">
        <v>2878</v>
      </c>
      <c r="I17" t="s">
        <v>2879</v>
      </c>
      <c r="J17" t="s">
        <v>2880</v>
      </c>
    </row>
    <row r="18" spans="1:10" x14ac:dyDescent="0.3">
      <c r="B18" t="s">
        <v>16</v>
      </c>
      <c r="C18" t="s">
        <v>50</v>
      </c>
      <c r="D18" t="s">
        <v>2413</v>
      </c>
      <c r="E18" t="s">
        <v>2414</v>
      </c>
      <c r="F18" s="2">
        <v>-4.8372361790999996</v>
      </c>
      <c r="G18" s="6">
        <v>-1.9694110654000001</v>
      </c>
      <c r="H18" t="s">
        <v>2881</v>
      </c>
      <c r="I18" t="s">
        <v>2882</v>
      </c>
      <c r="J18" t="s">
        <v>2883</v>
      </c>
    </row>
    <row r="19" spans="1:10" x14ac:dyDescent="0.3">
      <c r="B19" t="s">
        <v>16</v>
      </c>
      <c r="C19" t="s">
        <v>10</v>
      </c>
      <c r="D19" t="s">
        <v>1985</v>
      </c>
      <c r="E19" t="s">
        <v>1986</v>
      </c>
      <c r="F19" s="2">
        <v>-4.6696021296000003</v>
      </c>
      <c r="G19" s="6">
        <v>-1.8170169824</v>
      </c>
      <c r="H19" t="s">
        <v>2884</v>
      </c>
      <c r="I19" t="s">
        <v>2885</v>
      </c>
      <c r="J19" t="s">
        <v>2886</v>
      </c>
    </row>
    <row r="20" spans="1:10" x14ac:dyDescent="0.3">
      <c r="B20" t="s">
        <v>16</v>
      </c>
      <c r="C20" t="s">
        <v>10</v>
      </c>
      <c r="D20" t="s">
        <v>2423</v>
      </c>
      <c r="E20" t="s">
        <v>2424</v>
      </c>
      <c r="F20" s="2">
        <v>-4.5768605107999996</v>
      </c>
      <c r="G20" s="6">
        <v>-1.7389986205000001</v>
      </c>
      <c r="H20" t="s">
        <v>2887</v>
      </c>
      <c r="I20" t="s">
        <v>2888</v>
      </c>
      <c r="J20" t="s">
        <v>2889</v>
      </c>
    </row>
    <row r="21" spans="1:10" x14ac:dyDescent="0.3">
      <c r="B21" t="s">
        <v>16</v>
      </c>
      <c r="C21" t="s">
        <v>10</v>
      </c>
      <c r="D21" t="s">
        <v>2367</v>
      </c>
      <c r="E21" t="s">
        <v>2368</v>
      </c>
      <c r="F21" s="2">
        <v>-4.3705637078999997</v>
      </c>
      <c r="G21" s="6">
        <v>-1.5469422567</v>
      </c>
      <c r="H21" t="s">
        <v>2890</v>
      </c>
      <c r="I21" t="s">
        <v>2891</v>
      </c>
      <c r="J21" t="s">
        <v>2892</v>
      </c>
    </row>
    <row r="22" spans="1:10" x14ac:dyDescent="0.3">
      <c r="B22" t="s">
        <v>16</v>
      </c>
      <c r="C22" t="s">
        <v>50</v>
      </c>
      <c r="D22" t="s">
        <v>2893</v>
      </c>
      <c r="E22" t="s">
        <v>2894</v>
      </c>
      <c r="F22" s="2">
        <v>-4.1913280267999999</v>
      </c>
      <c r="G22" s="6">
        <v>-1.3814948601000001</v>
      </c>
      <c r="H22" t="s">
        <v>2895</v>
      </c>
      <c r="I22" t="s">
        <v>2896</v>
      </c>
      <c r="J22" t="s">
        <v>2897</v>
      </c>
    </row>
    <row r="23" spans="1:10" x14ac:dyDescent="0.3">
      <c r="B23" t="s">
        <v>16</v>
      </c>
      <c r="C23" t="s">
        <v>50</v>
      </c>
      <c r="D23" t="s">
        <v>2428</v>
      </c>
      <c r="E23" t="s">
        <v>2429</v>
      </c>
      <c r="F23" s="2">
        <v>-4.0607840877000001</v>
      </c>
      <c r="G23" s="6">
        <v>-1.2772798596999999</v>
      </c>
      <c r="H23" t="s">
        <v>2898</v>
      </c>
      <c r="I23" t="s">
        <v>2899</v>
      </c>
      <c r="J23" t="s">
        <v>2900</v>
      </c>
    </row>
    <row r="24" spans="1:10" x14ac:dyDescent="0.3">
      <c r="B24" t="s">
        <v>16</v>
      </c>
      <c r="C24" t="s">
        <v>10</v>
      </c>
      <c r="D24" t="s">
        <v>2441</v>
      </c>
      <c r="E24" t="s">
        <v>2442</v>
      </c>
      <c r="F24" s="2">
        <v>-3.7992838771000002</v>
      </c>
      <c r="G24" s="6">
        <v>-1.0521348352</v>
      </c>
      <c r="H24" t="s">
        <v>2901</v>
      </c>
      <c r="I24" t="s">
        <v>2902</v>
      </c>
      <c r="J24" t="s">
        <v>2903</v>
      </c>
    </row>
    <row r="25" spans="1:10" x14ac:dyDescent="0.3">
      <c r="B25" t="s">
        <v>16</v>
      </c>
      <c r="C25" t="s">
        <v>10</v>
      </c>
      <c r="D25" t="s">
        <v>2433</v>
      </c>
      <c r="E25" t="s">
        <v>2434</v>
      </c>
      <c r="F25" s="2">
        <v>-3.2614700938999999</v>
      </c>
      <c r="G25" s="6">
        <v>-0.67907488250000003</v>
      </c>
      <c r="H25" t="s">
        <v>2904</v>
      </c>
      <c r="I25" t="s">
        <v>2905</v>
      </c>
      <c r="J25" t="s">
        <v>2906</v>
      </c>
    </row>
    <row r="26" spans="1:10" x14ac:dyDescent="0.3">
      <c r="B26" t="s">
        <v>16</v>
      </c>
      <c r="C26" t="s">
        <v>10</v>
      </c>
      <c r="D26" t="s">
        <v>2438</v>
      </c>
      <c r="E26" t="s">
        <v>2439</v>
      </c>
      <c r="F26" s="2">
        <v>-3.2429406328999999</v>
      </c>
      <c r="G26" s="6">
        <v>-0.67614551479999996</v>
      </c>
      <c r="H26" t="s">
        <v>2907</v>
      </c>
      <c r="I26" t="s">
        <v>2905</v>
      </c>
      <c r="J26" t="s">
        <v>2906</v>
      </c>
    </row>
    <row r="27" spans="1:10" x14ac:dyDescent="0.3">
      <c r="A27" t="s">
        <v>1739</v>
      </c>
      <c r="B27" t="s">
        <v>72</v>
      </c>
      <c r="C27" t="s">
        <v>10</v>
      </c>
      <c r="D27" t="s">
        <v>42</v>
      </c>
      <c r="E27" t="s">
        <v>43</v>
      </c>
      <c r="F27" s="2">
        <v>-7.8383411322000001</v>
      </c>
      <c r="G27" s="6">
        <v>-4.0144918808999996</v>
      </c>
      <c r="H27" t="s">
        <v>2908</v>
      </c>
      <c r="I27" t="s">
        <v>2909</v>
      </c>
      <c r="J27" t="s">
        <v>2910</v>
      </c>
    </row>
    <row r="28" spans="1:10" x14ac:dyDescent="0.3">
      <c r="B28" t="s">
        <v>78</v>
      </c>
      <c r="C28" t="s">
        <v>10</v>
      </c>
      <c r="D28" t="s">
        <v>42</v>
      </c>
      <c r="E28" t="s">
        <v>43</v>
      </c>
      <c r="F28" s="2">
        <v>-7.8383411322000001</v>
      </c>
      <c r="G28" s="6">
        <v>-4.0144918808999996</v>
      </c>
      <c r="H28" t="s">
        <v>2908</v>
      </c>
      <c r="I28" t="s">
        <v>2911</v>
      </c>
      <c r="J28" t="s">
        <v>2912</v>
      </c>
    </row>
    <row r="29" spans="1:10" x14ac:dyDescent="0.3">
      <c r="B29" t="s">
        <v>78</v>
      </c>
      <c r="C29" t="s">
        <v>10</v>
      </c>
      <c r="D29" t="s">
        <v>37</v>
      </c>
      <c r="E29" t="s">
        <v>38</v>
      </c>
      <c r="F29" s="2">
        <v>-7.7274150345999999</v>
      </c>
      <c r="G29" s="6">
        <v>-4.0144918808999996</v>
      </c>
      <c r="H29" t="s">
        <v>2913</v>
      </c>
      <c r="I29" t="s">
        <v>2911</v>
      </c>
      <c r="J29" t="s">
        <v>2912</v>
      </c>
    </row>
    <row r="30" spans="1:10" x14ac:dyDescent="0.3">
      <c r="B30" t="s">
        <v>78</v>
      </c>
      <c r="C30" t="s">
        <v>10</v>
      </c>
      <c r="D30" t="s">
        <v>56</v>
      </c>
      <c r="E30" t="s">
        <v>57</v>
      </c>
      <c r="F30" s="2">
        <v>-6.6694574283000003</v>
      </c>
      <c r="G30" s="6">
        <v>-3.4684176355999998</v>
      </c>
      <c r="H30" t="s">
        <v>2914</v>
      </c>
      <c r="I30" t="s">
        <v>2915</v>
      </c>
      <c r="J30" t="s">
        <v>2916</v>
      </c>
    </row>
    <row r="31" spans="1:10" x14ac:dyDescent="0.3">
      <c r="B31" t="s">
        <v>78</v>
      </c>
      <c r="C31" t="s">
        <v>10</v>
      </c>
      <c r="D31" t="s">
        <v>22</v>
      </c>
      <c r="E31" t="s">
        <v>23</v>
      </c>
      <c r="F31" s="2">
        <v>-6.6329509438000001</v>
      </c>
      <c r="G31" s="6">
        <v>-3.4640958344000001</v>
      </c>
      <c r="H31" t="s">
        <v>2917</v>
      </c>
      <c r="I31" t="s">
        <v>2918</v>
      </c>
      <c r="J31" t="s">
        <v>2919</v>
      </c>
    </row>
    <row r="32" spans="1:10" x14ac:dyDescent="0.3">
      <c r="B32" t="s">
        <v>78</v>
      </c>
      <c r="C32" t="s">
        <v>50</v>
      </c>
      <c r="D32" t="s">
        <v>51</v>
      </c>
      <c r="E32" t="s">
        <v>52</v>
      </c>
      <c r="F32" s="2">
        <v>-6.4639055593999997</v>
      </c>
      <c r="G32" s="6">
        <v>-3.3530423969999998</v>
      </c>
      <c r="H32" t="s">
        <v>2920</v>
      </c>
      <c r="I32" t="s">
        <v>2921</v>
      </c>
      <c r="J32" t="s">
        <v>2922</v>
      </c>
    </row>
    <row r="33" spans="1:10" x14ac:dyDescent="0.3">
      <c r="B33" t="s">
        <v>78</v>
      </c>
      <c r="C33" t="s">
        <v>10</v>
      </c>
      <c r="D33" t="s">
        <v>69</v>
      </c>
      <c r="E33" t="s">
        <v>70</v>
      </c>
      <c r="F33" s="2">
        <v>-6.3950143400000004</v>
      </c>
      <c r="G33" s="6">
        <v>-3.3104801164</v>
      </c>
      <c r="H33" t="s">
        <v>2923</v>
      </c>
      <c r="I33" t="s">
        <v>2924</v>
      </c>
      <c r="J33" t="s">
        <v>2925</v>
      </c>
    </row>
    <row r="34" spans="1:10" x14ac:dyDescent="0.3">
      <c r="B34" t="s">
        <v>78</v>
      </c>
      <c r="C34" t="s">
        <v>10</v>
      </c>
      <c r="D34" t="s">
        <v>45</v>
      </c>
      <c r="E34" t="s">
        <v>46</v>
      </c>
      <c r="F34" s="2">
        <v>-6.3472509596000002</v>
      </c>
      <c r="G34" s="6">
        <v>-3.2875403196000001</v>
      </c>
      <c r="H34" t="s">
        <v>2926</v>
      </c>
      <c r="I34" t="s">
        <v>2921</v>
      </c>
      <c r="J34" t="s">
        <v>2922</v>
      </c>
    </row>
    <row r="35" spans="1:10" x14ac:dyDescent="0.3">
      <c r="B35" t="s">
        <v>78</v>
      </c>
      <c r="C35" t="s">
        <v>10</v>
      </c>
      <c r="D35" t="s">
        <v>32</v>
      </c>
      <c r="E35" t="s">
        <v>33</v>
      </c>
      <c r="F35" s="2">
        <v>-6.2979857231</v>
      </c>
      <c r="G35" s="6">
        <v>-3.2617561789999998</v>
      </c>
      <c r="H35" t="s">
        <v>2927</v>
      </c>
      <c r="I35" t="s">
        <v>2921</v>
      </c>
      <c r="J35" t="s">
        <v>2922</v>
      </c>
    </row>
    <row r="36" spans="1:10" x14ac:dyDescent="0.3">
      <c r="B36" t="s">
        <v>78</v>
      </c>
      <c r="C36" t="s">
        <v>10</v>
      </c>
      <c r="D36" t="s">
        <v>59</v>
      </c>
      <c r="E36" t="s">
        <v>60</v>
      </c>
      <c r="F36" s="2">
        <v>-6.1414731636999997</v>
      </c>
      <c r="G36" s="6">
        <v>-3.1282129107999999</v>
      </c>
      <c r="H36" t="s">
        <v>2928</v>
      </c>
      <c r="I36" t="s">
        <v>2929</v>
      </c>
      <c r="J36" t="s">
        <v>2930</v>
      </c>
    </row>
    <row r="37" spans="1:10" x14ac:dyDescent="0.3">
      <c r="B37" t="s">
        <v>78</v>
      </c>
      <c r="C37" t="s">
        <v>10</v>
      </c>
      <c r="D37" t="s">
        <v>64</v>
      </c>
      <c r="E37" t="s">
        <v>65</v>
      </c>
      <c r="F37" s="2">
        <v>-6.1209767610999997</v>
      </c>
      <c r="G37" s="6">
        <v>-3.1282129107999999</v>
      </c>
      <c r="H37" t="s">
        <v>2931</v>
      </c>
      <c r="I37" t="s">
        <v>2932</v>
      </c>
      <c r="J37" t="s">
        <v>2933</v>
      </c>
    </row>
    <row r="38" spans="1:10" x14ac:dyDescent="0.3">
      <c r="B38" t="s">
        <v>78</v>
      </c>
      <c r="C38" t="s">
        <v>10</v>
      </c>
      <c r="D38" t="s">
        <v>27</v>
      </c>
      <c r="E38" t="s">
        <v>28</v>
      </c>
      <c r="F38" s="2">
        <v>-6.0056185930000003</v>
      </c>
      <c r="G38" s="6">
        <v>-3.0330581287</v>
      </c>
      <c r="H38" t="s">
        <v>2934</v>
      </c>
      <c r="I38" t="s">
        <v>2929</v>
      </c>
      <c r="J38" t="s">
        <v>2930</v>
      </c>
    </row>
    <row r="39" spans="1:10" x14ac:dyDescent="0.3">
      <c r="B39" t="s">
        <v>78</v>
      </c>
      <c r="C39" t="s">
        <v>10</v>
      </c>
      <c r="D39" t="s">
        <v>11</v>
      </c>
      <c r="E39" t="s">
        <v>12</v>
      </c>
      <c r="F39" s="2">
        <v>-4.9260016501999999</v>
      </c>
      <c r="G39" s="6">
        <v>-2.0259918531999999</v>
      </c>
      <c r="H39" t="s">
        <v>2935</v>
      </c>
      <c r="I39" t="s">
        <v>2936</v>
      </c>
      <c r="J39" t="s">
        <v>2937</v>
      </c>
    </row>
    <row r="40" spans="1:10" x14ac:dyDescent="0.3">
      <c r="B40" t="s">
        <v>78</v>
      </c>
      <c r="C40" t="s">
        <v>10</v>
      </c>
      <c r="D40" t="s">
        <v>19</v>
      </c>
      <c r="E40" t="s">
        <v>20</v>
      </c>
      <c r="F40" s="2">
        <v>-4.8809206534999996</v>
      </c>
      <c r="G40" s="6">
        <v>-1.9973012725999999</v>
      </c>
      <c r="H40" t="s">
        <v>2938</v>
      </c>
      <c r="I40" t="s">
        <v>2936</v>
      </c>
      <c r="J40" t="s">
        <v>2937</v>
      </c>
    </row>
    <row r="41" spans="1:10" x14ac:dyDescent="0.3">
      <c r="A41" t="s">
        <v>1740</v>
      </c>
      <c r="B41" t="s">
        <v>151</v>
      </c>
      <c r="C41" t="s">
        <v>535</v>
      </c>
      <c r="D41" t="s">
        <v>2705</v>
      </c>
      <c r="E41" t="s">
        <v>2706</v>
      </c>
      <c r="F41" s="2">
        <v>-4.0948554014000003</v>
      </c>
      <c r="G41" s="6">
        <v>-1.2983861962000001</v>
      </c>
      <c r="H41" t="s">
        <v>171</v>
      </c>
      <c r="I41" t="s">
        <v>2939</v>
      </c>
      <c r="J41" t="s">
        <v>2940</v>
      </c>
    </row>
    <row r="42" spans="1:10" x14ac:dyDescent="0.3">
      <c r="B42" t="s">
        <v>158</v>
      </c>
      <c r="C42" t="s">
        <v>535</v>
      </c>
      <c r="D42" t="s">
        <v>2705</v>
      </c>
      <c r="E42" t="s">
        <v>2706</v>
      </c>
      <c r="F42" s="2">
        <v>-4.0948554014000003</v>
      </c>
      <c r="G42" s="6">
        <v>-1.2983861962000001</v>
      </c>
      <c r="H42" t="s">
        <v>171</v>
      </c>
      <c r="I42" t="s">
        <v>2941</v>
      </c>
      <c r="J42" t="s">
        <v>2942</v>
      </c>
    </row>
    <row r="43" spans="1:10" x14ac:dyDescent="0.3">
      <c r="B43" t="s">
        <v>158</v>
      </c>
      <c r="C43" t="s">
        <v>50</v>
      </c>
      <c r="D43" t="s">
        <v>2519</v>
      </c>
      <c r="E43" t="s">
        <v>2520</v>
      </c>
      <c r="F43" s="2">
        <v>-3.0204570320999999</v>
      </c>
      <c r="G43" s="6">
        <v>-0.52501782259999996</v>
      </c>
      <c r="H43" t="s">
        <v>2943</v>
      </c>
      <c r="I43" t="s">
        <v>2944</v>
      </c>
      <c r="J43" t="s">
        <v>2945</v>
      </c>
    </row>
    <row r="44" spans="1:10" x14ac:dyDescent="0.3">
      <c r="B44" t="s">
        <v>158</v>
      </c>
      <c r="C44" t="s">
        <v>10</v>
      </c>
      <c r="D44" t="s">
        <v>2946</v>
      </c>
      <c r="E44" t="s">
        <v>2947</v>
      </c>
      <c r="F44" s="2">
        <v>-2.9463343272999998</v>
      </c>
      <c r="G44" s="6">
        <v>-0.49467404240000001</v>
      </c>
      <c r="H44" t="s">
        <v>2948</v>
      </c>
      <c r="I44" t="s">
        <v>2949</v>
      </c>
      <c r="J44" t="s">
        <v>2950</v>
      </c>
    </row>
    <row r="45" spans="1:10" x14ac:dyDescent="0.3">
      <c r="B45" t="s">
        <v>158</v>
      </c>
      <c r="C45" t="s">
        <v>50</v>
      </c>
      <c r="D45" t="s">
        <v>2494</v>
      </c>
      <c r="E45" t="s">
        <v>2495</v>
      </c>
      <c r="F45" s="2">
        <v>-2.9320980374999999</v>
      </c>
      <c r="G45" s="6">
        <v>-0.48634661219999997</v>
      </c>
      <c r="H45" t="s">
        <v>2951</v>
      </c>
      <c r="I45" t="s">
        <v>2952</v>
      </c>
      <c r="J45" t="s">
        <v>2953</v>
      </c>
    </row>
    <row r="46" spans="1:10" x14ac:dyDescent="0.3">
      <c r="B46" t="s">
        <v>158</v>
      </c>
      <c r="C46" t="s">
        <v>10</v>
      </c>
      <c r="D46" t="s">
        <v>2501</v>
      </c>
      <c r="E46" t="s">
        <v>2502</v>
      </c>
      <c r="F46" s="2">
        <v>-2.4821479339999999</v>
      </c>
      <c r="G46" s="6">
        <v>-0.20251109610000001</v>
      </c>
      <c r="H46" t="s">
        <v>2954</v>
      </c>
      <c r="I46" t="s">
        <v>2955</v>
      </c>
      <c r="J46" t="s">
        <v>2956</v>
      </c>
    </row>
    <row r="47" spans="1:10" x14ac:dyDescent="0.3">
      <c r="B47" t="s">
        <v>158</v>
      </c>
      <c r="C47" t="s">
        <v>10</v>
      </c>
      <c r="D47" t="s">
        <v>2732</v>
      </c>
      <c r="E47" t="s">
        <v>2733</v>
      </c>
      <c r="F47" s="2">
        <v>-2.4721712623999998</v>
      </c>
      <c r="G47" s="6">
        <v>-0.20251109610000001</v>
      </c>
      <c r="H47" t="s">
        <v>1701</v>
      </c>
      <c r="I47" t="s">
        <v>2957</v>
      </c>
      <c r="J47" t="s">
        <v>2958</v>
      </c>
    </row>
    <row r="48" spans="1:10" x14ac:dyDescent="0.3">
      <c r="B48" t="s">
        <v>158</v>
      </c>
      <c r="C48" t="s">
        <v>50</v>
      </c>
      <c r="D48" t="s">
        <v>2506</v>
      </c>
      <c r="E48" t="s">
        <v>2507</v>
      </c>
      <c r="F48" s="2">
        <v>-2.1965464804999999</v>
      </c>
      <c r="G48" s="6">
        <v>-5.4149764999999999E-3</v>
      </c>
      <c r="H48" t="s">
        <v>2959</v>
      </c>
      <c r="I48" t="s">
        <v>2960</v>
      </c>
      <c r="J48" t="s">
        <v>2961</v>
      </c>
    </row>
    <row r="49" spans="1:10" x14ac:dyDescent="0.3">
      <c r="A49" t="s">
        <v>1741</v>
      </c>
      <c r="B49" t="s">
        <v>179</v>
      </c>
      <c r="C49" t="s">
        <v>10</v>
      </c>
      <c r="D49" t="s">
        <v>2962</v>
      </c>
      <c r="E49" t="s">
        <v>2963</v>
      </c>
      <c r="F49" s="2">
        <v>-3.8376913526999998</v>
      </c>
      <c r="G49" s="6">
        <v>-1.0667762519999999</v>
      </c>
      <c r="H49" t="s">
        <v>2964</v>
      </c>
      <c r="I49" t="s">
        <v>2965</v>
      </c>
      <c r="J49" t="s">
        <v>2966</v>
      </c>
    </row>
    <row r="50" spans="1:10" x14ac:dyDescent="0.3">
      <c r="B50" t="s">
        <v>185</v>
      </c>
      <c r="C50" t="s">
        <v>10</v>
      </c>
      <c r="D50" t="s">
        <v>2962</v>
      </c>
      <c r="E50" t="s">
        <v>2963</v>
      </c>
      <c r="F50" s="2">
        <v>-3.8376913526999998</v>
      </c>
      <c r="G50" s="6">
        <v>-1.0667762519999999</v>
      </c>
      <c r="H50" t="s">
        <v>2964</v>
      </c>
      <c r="I50" t="s">
        <v>2967</v>
      </c>
      <c r="J50" t="s">
        <v>2968</v>
      </c>
    </row>
    <row r="51" spans="1:10" x14ac:dyDescent="0.3">
      <c r="B51" t="s">
        <v>185</v>
      </c>
      <c r="C51" t="s">
        <v>10</v>
      </c>
      <c r="D51" t="s">
        <v>2969</v>
      </c>
      <c r="E51" t="s">
        <v>2970</v>
      </c>
      <c r="F51" s="2">
        <v>-3.7873343836000002</v>
      </c>
      <c r="G51" s="6">
        <v>-1.0521348352</v>
      </c>
      <c r="H51" t="s">
        <v>2971</v>
      </c>
      <c r="I51" t="s">
        <v>2972</v>
      </c>
      <c r="J51" t="s">
        <v>2973</v>
      </c>
    </row>
    <row r="52" spans="1:10" x14ac:dyDescent="0.3">
      <c r="B52" t="s">
        <v>185</v>
      </c>
      <c r="C52" t="s">
        <v>10</v>
      </c>
      <c r="D52" t="s">
        <v>2974</v>
      </c>
      <c r="E52" t="s">
        <v>2975</v>
      </c>
      <c r="F52" s="2">
        <v>-3.7873343836000002</v>
      </c>
      <c r="G52" s="6">
        <v>-1.0521348352</v>
      </c>
      <c r="H52" t="s">
        <v>2971</v>
      </c>
      <c r="I52" t="s">
        <v>2976</v>
      </c>
      <c r="J52" t="s">
        <v>2977</v>
      </c>
    </row>
    <row r="53" spans="1:10" x14ac:dyDescent="0.3">
      <c r="B53" t="s">
        <v>185</v>
      </c>
      <c r="C53" t="s">
        <v>10</v>
      </c>
      <c r="D53" t="s">
        <v>2978</v>
      </c>
      <c r="E53" t="s">
        <v>2979</v>
      </c>
      <c r="F53" s="2">
        <v>-3.7660172580000002</v>
      </c>
      <c r="G53" s="6">
        <v>-1.0480627445999999</v>
      </c>
      <c r="H53" t="s">
        <v>2980</v>
      </c>
      <c r="I53" t="s">
        <v>2972</v>
      </c>
      <c r="J53" t="s">
        <v>2973</v>
      </c>
    </row>
    <row r="54" spans="1:10" x14ac:dyDescent="0.3">
      <c r="B54" t="s">
        <v>185</v>
      </c>
      <c r="C54" t="s">
        <v>10</v>
      </c>
      <c r="D54" t="s">
        <v>2981</v>
      </c>
      <c r="E54" t="s">
        <v>2982</v>
      </c>
      <c r="F54" s="2">
        <v>-3.5764967409000001</v>
      </c>
      <c r="G54" s="6">
        <v>-0.88516796679999998</v>
      </c>
      <c r="H54" t="s">
        <v>2983</v>
      </c>
      <c r="I54" t="s">
        <v>2984</v>
      </c>
      <c r="J54" t="s">
        <v>2985</v>
      </c>
    </row>
    <row r="55" spans="1:10" x14ac:dyDescent="0.3">
      <c r="B55" t="s">
        <v>185</v>
      </c>
      <c r="C55" t="s">
        <v>10</v>
      </c>
      <c r="D55" t="s">
        <v>2986</v>
      </c>
      <c r="E55" t="s">
        <v>2987</v>
      </c>
      <c r="F55" s="2">
        <v>-3.4568525895</v>
      </c>
      <c r="G55" s="6">
        <v>-0.82311068190000003</v>
      </c>
      <c r="H55" t="s">
        <v>2988</v>
      </c>
      <c r="I55" t="s">
        <v>2989</v>
      </c>
      <c r="J55" t="s">
        <v>2990</v>
      </c>
    </row>
    <row r="56" spans="1:10" x14ac:dyDescent="0.3">
      <c r="B56" t="s">
        <v>185</v>
      </c>
      <c r="C56" t="s">
        <v>10</v>
      </c>
      <c r="D56" t="s">
        <v>2991</v>
      </c>
      <c r="E56" t="s">
        <v>2992</v>
      </c>
      <c r="F56" s="2">
        <v>-3.2121956063999999</v>
      </c>
      <c r="G56" s="6">
        <v>-0.66959393069999995</v>
      </c>
      <c r="H56" t="s">
        <v>2993</v>
      </c>
      <c r="I56" t="s">
        <v>2994</v>
      </c>
      <c r="J56" t="s">
        <v>2995</v>
      </c>
    </row>
    <row r="57" spans="1:10" x14ac:dyDescent="0.3">
      <c r="B57" t="s">
        <v>185</v>
      </c>
      <c r="C57" t="s">
        <v>10</v>
      </c>
      <c r="D57" t="s">
        <v>2996</v>
      </c>
      <c r="E57" t="s">
        <v>2997</v>
      </c>
      <c r="F57" s="2">
        <v>-3.2096565197000002</v>
      </c>
      <c r="G57" s="6">
        <v>-0.66959393069999995</v>
      </c>
      <c r="H57" t="s">
        <v>2998</v>
      </c>
      <c r="I57" t="s">
        <v>2999</v>
      </c>
      <c r="J57" t="s">
        <v>3000</v>
      </c>
    </row>
    <row r="58" spans="1:10" x14ac:dyDescent="0.3">
      <c r="B58" t="s">
        <v>185</v>
      </c>
      <c r="C58" t="s">
        <v>10</v>
      </c>
      <c r="D58" t="s">
        <v>3001</v>
      </c>
      <c r="E58" t="s">
        <v>3002</v>
      </c>
      <c r="F58" s="2">
        <v>-2.9830137285</v>
      </c>
      <c r="G58" s="6">
        <v>-0.51318106050000001</v>
      </c>
      <c r="H58" t="s">
        <v>3003</v>
      </c>
      <c r="I58" t="s">
        <v>3004</v>
      </c>
      <c r="J58" t="s">
        <v>3005</v>
      </c>
    </row>
    <row r="59" spans="1:10" x14ac:dyDescent="0.3">
      <c r="B59" t="s">
        <v>185</v>
      </c>
      <c r="C59" t="s">
        <v>10</v>
      </c>
      <c r="D59" t="s">
        <v>3006</v>
      </c>
      <c r="E59" t="s">
        <v>3007</v>
      </c>
      <c r="F59" s="2">
        <v>-2.9784204041</v>
      </c>
      <c r="G59" s="6">
        <v>-0.51318106050000001</v>
      </c>
      <c r="H59" t="s">
        <v>3008</v>
      </c>
      <c r="I59" t="s">
        <v>3009</v>
      </c>
      <c r="J59" t="s">
        <v>3010</v>
      </c>
    </row>
    <row r="60" spans="1:10" x14ac:dyDescent="0.3">
      <c r="B60" t="s">
        <v>185</v>
      </c>
      <c r="C60" t="s">
        <v>10</v>
      </c>
      <c r="D60" t="s">
        <v>3011</v>
      </c>
      <c r="E60" t="s">
        <v>3012</v>
      </c>
      <c r="F60" s="2">
        <v>-2.8973847801999999</v>
      </c>
      <c r="G60" s="6">
        <v>-0.46321522739999998</v>
      </c>
      <c r="H60" t="s">
        <v>3013</v>
      </c>
      <c r="I60" t="s">
        <v>3014</v>
      </c>
      <c r="J60" t="s">
        <v>3015</v>
      </c>
    </row>
    <row r="61" spans="1:10" x14ac:dyDescent="0.3">
      <c r="B61" t="s">
        <v>185</v>
      </c>
      <c r="C61" t="s">
        <v>10</v>
      </c>
      <c r="D61" t="s">
        <v>3016</v>
      </c>
      <c r="E61" t="s">
        <v>3017</v>
      </c>
      <c r="F61" s="2">
        <v>-2.8555812833999998</v>
      </c>
      <c r="G61" s="6">
        <v>-0.44908315720000003</v>
      </c>
      <c r="H61" t="s">
        <v>3018</v>
      </c>
      <c r="I61" t="s">
        <v>3019</v>
      </c>
      <c r="J61" t="s">
        <v>3020</v>
      </c>
    </row>
    <row r="62" spans="1:10" x14ac:dyDescent="0.3">
      <c r="B62" t="s">
        <v>185</v>
      </c>
      <c r="C62" t="s">
        <v>10</v>
      </c>
      <c r="D62" t="s">
        <v>3021</v>
      </c>
      <c r="E62" t="s">
        <v>3022</v>
      </c>
      <c r="F62" s="2">
        <v>-2.8150159444999998</v>
      </c>
      <c r="G62" s="6">
        <v>-0.42431208549999999</v>
      </c>
      <c r="H62" t="s">
        <v>3023</v>
      </c>
      <c r="I62" t="s">
        <v>3024</v>
      </c>
      <c r="J62" t="s">
        <v>3025</v>
      </c>
    </row>
    <row r="63" spans="1:10" x14ac:dyDescent="0.3">
      <c r="B63" t="s">
        <v>185</v>
      </c>
      <c r="C63" t="s">
        <v>10</v>
      </c>
      <c r="D63" t="s">
        <v>3026</v>
      </c>
      <c r="E63" t="s">
        <v>3027</v>
      </c>
      <c r="F63" s="2">
        <v>-2.6946776514000002</v>
      </c>
      <c r="G63" s="6">
        <v>-0.33873589869999998</v>
      </c>
      <c r="H63" t="s">
        <v>1501</v>
      </c>
      <c r="I63" t="s">
        <v>3028</v>
      </c>
      <c r="J63" t="s">
        <v>3029</v>
      </c>
    </row>
    <row r="64" spans="1:10" x14ac:dyDescent="0.3">
      <c r="B64" t="s">
        <v>185</v>
      </c>
      <c r="C64" t="s">
        <v>10</v>
      </c>
      <c r="D64" t="s">
        <v>3030</v>
      </c>
      <c r="E64" t="s">
        <v>3031</v>
      </c>
      <c r="F64" s="2">
        <v>-2.6294879596</v>
      </c>
      <c r="G64" s="6">
        <v>-0.27829264190000003</v>
      </c>
      <c r="H64" t="s">
        <v>3032</v>
      </c>
      <c r="I64" t="s">
        <v>3033</v>
      </c>
      <c r="J64" t="s">
        <v>3034</v>
      </c>
    </row>
    <row r="65" spans="1:10" x14ac:dyDescent="0.3">
      <c r="B65" t="s">
        <v>185</v>
      </c>
      <c r="C65" t="s">
        <v>10</v>
      </c>
      <c r="D65" t="s">
        <v>3035</v>
      </c>
      <c r="E65" t="s">
        <v>3036</v>
      </c>
      <c r="F65" s="2">
        <v>-2.6002723188000001</v>
      </c>
      <c r="G65" s="6">
        <v>-0.26756040679999998</v>
      </c>
      <c r="H65" t="s">
        <v>3037</v>
      </c>
      <c r="I65" t="s">
        <v>3038</v>
      </c>
      <c r="J65" t="s">
        <v>3039</v>
      </c>
    </row>
    <row r="66" spans="1:10" x14ac:dyDescent="0.3">
      <c r="B66" t="s">
        <v>185</v>
      </c>
      <c r="C66" t="s">
        <v>10</v>
      </c>
      <c r="D66" t="s">
        <v>3040</v>
      </c>
      <c r="E66" t="s">
        <v>3041</v>
      </c>
      <c r="F66" s="2">
        <v>-2.5102605238</v>
      </c>
      <c r="G66" s="6">
        <v>-0.21231071809999999</v>
      </c>
      <c r="H66" t="s">
        <v>3042</v>
      </c>
      <c r="I66" t="s">
        <v>3043</v>
      </c>
      <c r="J66" t="s">
        <v>3044</v>
      </c>
    </row>
    <row r="67" spans="1:10" x14ac:dyDescent="0.3">
      <c r="B67" t="s">
        <v>185</v>
      </c>
      <c r="C67" t="s">
        <v>10</v>
      </c>
      <c r="D67" t="s">
        <v>3045</v>
      </c>
      <c r="E67" t="s">
        <v>3046</v>
      </c>
      <c r="F67" s="2">
        <v>-2.4977957281999998</v>
      </c>
      <c r="G67" s="6">
        <v>-0.20400188220000001</v>
      </c>
      <c r="H67" t="s">
        <v>3047</v>
      </c>
      <c r="I67" t="s">
        <v>2989</v>
      </c>
      <c r="J67" t="s">
        <v>2990</v>
      </c>
    </row>
    <row r="68" spans="1:10" x14ac:dyDescent="0.3">
      <c r="B68" t="s">
        <v>185</v>
      </c>
      <c r="C68" t="s">
        <v>10</v>
      </c>
      <c r="D68" t="s">
        <v>3048</v>
      </c>
      <c r="E68" t="s">
        <v>3049</v>
      </c>
      <c r="F68" s="2">
        <v>-2.3123043952</v>
      </c>
      <c r="G68" s="6">
        <v>-7.5544150899999996E-2</v>
      </c>
      <c r="H68" t="s">
        <v>3050</v>
      </c>
      <c r="I68" t="s">
        <v>3051</v>
      </c>
      <c r="J68" t="s">
        <v>3052</v>
      </c>
    </row>
    <row r="69" spans="1:10" x14ac:dyDescent="0.3">
      <c r="B69" t="s">
        <v>185</v>
      </c>
      <c r="C69" t="s">
        <v>10</v>
      </c>
      <c r="D69" t="s">
        <v>3053</v>
      </c>
      <c r="E69" t="s">
        <v>3054</v>
      </c>
      <c r="F69" s="2">
        <v>-2.2802335643</v>
      </c>
      <c r="G69" s="6">
        <v>-6.9054140200000003E-2</v>
      </c>
      <c r="H69" t="s">
        <v>3055</v>
      </c>
      <c r="I69" t="s">
        <v>3056</v>
      </c>
      <c r="J69" t="s">
        <v>3057</v>
      </c>
    </row>
    <row r="70" spans="1:10" x14ac:dyDescent="0.3">
      <c r="B70" t="s">
        <v>185</v>
      </c>
      <c r="C70" t="s">
        <v>10</v>
      </c>
      <c r="D70" t="s">
        <v>3058</v>
      </c>
      <c r="E70" t="s">
        <v>3059</v>
      </c>
      <c r="F70" s="2">
        <v>-2.1271476811999999</v>
      </c>
      <c r="G70" s="6">
        <v>0</v>
      </c>
      <c r="H70" t="s">
        <v>3060</v>
      </c>
      <c r="I70" t="s">
        <v>3061</v>
      </c>
      <c r="J70" t="s">
        <v>3062</v>
      </c>
    </row>
    <row r="71" spans="1:10" x14ac:dyDescent="0.3">
      <c r="B71" t="s">
        <v>185</v>
      </c>
      <c r="C71" t="s">
        <v>10</v>
      </c>
      <c r="D71" t="s">
        <v>3063</v>
      </c>
      <c r="E71" t="s">
        <v>3064</v>
      </c>
      <c r="F71" s="2">
        <v>-2.0798383155</v>
      </c>
      <c r="G71" s="6">
        <v>0</v>
      </c>
      <c r="H71" t="s">
        <v>3065</v>
      </c>
      <c r="I71" t="s">
        <v>3066</v>
      </c>
      <c r="J71" t="s">
        <v>3067</v>
      </c>
    </row>
    <row r="72" spans="1:10" x14ac:dyDescent="0.3">
      <c r="B72" t="s">
        <v>185</v>
      </c>
      <c r="C72" t="s">
        <v>10</v>
      </c>
      <c r="D72" t="s">
        <v>3068</v>
      </c>
      <c r="E72" t="s">
        <v>3069</v>
      </c>
      <c r="F72" s="2">
        <v>-2.0610328972</v>
      </c>
      <c r="G72" s="6">
        <v>0</v>
      </c>
      <c r="H72" t="s">
        <v>3070</v>
      </c>
      <c r="I72" t="s">
        <v>3071</v>
      </c>
      <c r="J72" t="s">
        <v>3072</v>
      </c>
    </row>
    <row r="73" spans="1:10" x14ac:dyDescent="0.3">
      <c r="B73" t="s">
        <v>185</v>
      </c>
      <c r="C73" t="s">
        <v>10</v>
      </c>
      <c r="D73" t="s">
        <v>3073</v>
      </c>
      <c r="E73" t="s">
        <v>3074</v>
      </c>
      <c r="F73" s="2">
        <v>-2.0473157404000002</v>
      </c>
      <c r="G73" s="6">
        <v>0</v>
      </c>
      <c r="H73" t="s">
        <v>3075</v>
      </c>
      <c r="I73" t="s">
        <v>2989</v>
      </c>
      <c r="J73" t="s">
        <v>2990</v>
      </c>
    </row>
    <row r="74" spans="1:10" x14ac:dyDescent="0.3">
      <c r="A74" t="s">
        <v>1742</v>
      </c>
      <c r="B74" t="s">
        <v>260</v>
      </c>
      <c r="C74" t="s">
        <v>50</v>
      </c>
      <c r="D74" t="s">
        <v>3076</v>
      </c>
      <c r="E74" t="s">
        <v>3077</v>
      </c>
      <c r="F74" s="2">
        <v>-3.7609858983</v>
      </c>
      <c r="G74" s="6">
        <v>-1.0480627445999999</v>
      </c>
      <c r="H74" t="s">
        <v>1519</v>
      </c>
      <c r="I74" t="s">
        <v>3078</v>
      </c>
      <c r="J74" t="s">
        <v>3079</v>
      </c>
    </row>
    <row r="75" spans="1:10" x14ac:dyDescent="0.3">
      <c r="B75" t="s">
        <v>266</v>
      </c>
      <c r="C75" t="s">
        <v>50</v>
      </c>
      <c r="D75" t="s">
        <v>3076</v>
      </c>
      <c r="E75" t="s">
        <v>3077</v>
      </c>
      <c r="F75" s="2">
        <v>-3.7609858983</v>
      </c>
      <c r="G75" s="6">
        <v>-1.0480627445999999</v>
      </c>
      <c r="H75" t="s">
        <v>1519</v>
      </c>
      <c r="I75" t="s">
        <v>3080</v>
      </c>
      <c r="J75" t="s">
        <v>3081</v>
      </c>
    </row>
    <row r="76" spans="1:10" x14ac:dyDescent="0.3">
      <c r="B76" t="s">
        <v>266</v>
      </c>
      <c r="C76" t="s">
        <v>535</v>
      </c>
      <c r="D76" t="s">
        <v>3082</v>
      </c>
      <c r="E76" t="s">
        <v>3083</v>
      </c>
      <c r="F76" s="2">
        <v>-3.5894395859000001</v>
      </c>
      <c r="G76" s="6">
        <v>-0.88724029760000001</v>
      </c>
      <c r="H76" t="s">
        <v>3084</v>
      </c>
      <c r="I76" t="s">
        <v>3085</v>
      </c>
      <c r="J76" t="s">
        <v>3086</v>
      </c>
    </row>
    <row r="77" spans="1:10" x14ac:dyDescent="0.3">
      <c r="B77" t="s">
        <v>266</v>
      </c>
      <c r="C77" t="s">
        <v>10</v>
      </c>
      <c r="D77" t="s">
        <v>3087</v>
      </c>
      <c r="E77" t="s">
        <v>3088</v>
      </c>
      <c r="F77" s="2">
        <v>-3.5666826561999998</v>
      </c>
      <c r="G77" s="6">
        <v>-0.88516796679999998</v>
      </c>
      <c r="H77" t="s">
        <v>1188</v>
      </c>
      <c r="I77" t="s">
        <v>3089</v>
      </c>
      <c r="J77" t="s">
        <v>3090</v>
      </c>
    </row>
    <row r="78" spans="1:10" x14ac:dyDescent="0.3">
      <c r="B78" t="s">
        <v>266</v>
      </c>
      <c r="C78" t="s">
        <v>10</v>
      </c>
      <c r="D78" t="s">
        <v>3091</v>
      </c>
      <c r="E78" t="s">
        <v>3092</v>
      </c>
      <c r="F78" s="2">
        <v>-3.4819684435</v>
      </c>
      <c r="G78" s="6">
        <v>-0.82974313020000001</v>
      </c>
      <c r="H78" t="s">
        <v>791</v>
      </c>
      <c r="I78" t="s">
        <v>3093</v>
      </c>
      <c r="J78" t="s">
        <v>3094</v>
      </c>
    </row>
    <row r="79" spans="1:10" x14ac:dyDescent="0.3">
      <c r="B79" t="s">
        <v>266</v>
      </c>
      <c r="C79" t="s">
        <v>10</v>
      </c>
      <c r="D79" t="s">
        <v>3095</v>
      </c>
      <c r="E79" t="s">
        <v>3096</v>
      </c>
      <c r="F79" s="2">
        <v>-3.4819684435</v>
      </c>
      <c r="G79" s="6">
        <v>-0.82974313020000001</v>
      </c>
      <c r="H79" t="s">
        <v>791</v>
      </c>
      <c r="I79" t="s">
        <v>3093</v>
      </c>
      <c r="J79" t="s">
        <v>3094</v>
      </c>
    </row>
    <row r="80" spans="1:10" x14ac:dyDescent="0.3">
      <c r="B80" t="s">
        <v>266</v>
      </c>
      <c r="C80" t="s">
        <v>50</v>
      </c>
      <c r="D80" t="s">
        <v>3097</v>
      </c>
      <c r="E80" t="s">
        <v>3098</v>
      </c>
      <c r="F80" s="2">
        <v>-3.4819684435</v>
      </c>
      <c r="G80" s="6">
        <v>-0.82974313020000001</v>
      </c>
      <c r="H80" t="s">
        <v>791</v>
      </c>
      <c r="I80" t="s">
        <v>3093</v>
      </c>
      <c r="J80" t="s">
        <v>3094</v>
      </c>
    </row>
    <row r="81" spans="2:10" x14ac:dyDescent="0.3">
      <c r="B81" t="s">
        <v>266</v>
      </c>
      <c r="C81" t="s">
        <v>152</v>
      </c>
      <c r="D81" t="s">
        <v>3099</v>
      </c>
      <c r="E81" t="s">
        <v>3100</v>
      </c>
      <c r="F81" s="2">
        <v>-3.4609674606</v>
      </c>
      <c r="G81" s="6">
        <v>-0.82311068190000003</v>
      </c>
      <c r="H81" t="s">
        <v>3101</v>
      </c>
      <c r="I81" t="s">
        <v>3102</v>
      </c>
      <c r="J81" t="s">
        <v>3103</v>
      </c>
    </row>
    <row r="82" spans="2:10" x14ac:dyDescent="0.3">
      <c r="B82" t="s">
        <v>266</v>
      </c>
      <c r="C82" t="s">
        <v>10</v>
      </c>
      <c r="D82" t="s">
        <v>3104</v>
      </c>
      <c r="E82" t="s">
        <v>3105</v>
      </c>
      <c r="F82" s="2">
        <v>-3.3323103173000002</v>
      </c>
      <c r="G82" s="6">
        <v>-0.73323051859999999</v>
      </c>
      <c r="H82" t="s">
        <v>2789</v>
      </c>
      <c r="I82" t="s">
        <v>3093</v>
      </c>
      <c r="J82" t="s">
        <v>3094</v>
      </c>
    </row>
    <row r="83" spans="2:10" x14ac:dyDescent="0.3">
      <c r="B83" t="s">
        <v>266</v>
      </c>
      <c r="C83" t="s">
        <v>50</v>
      </c>
      <c r="D83" t="s">
        <v>3106</v>
      </c>
      <c r="E83" t="s">
        <v>3107</v>
      </c>
      <c r="F83" s="2">
        <v>-3.3323103173000002</v>
      </c>
      <c r="G83" s="6">
        <v>-0.73323051859999999</v>
      </c>
      <c r="H83" t="s">
        <v>2789</v>
      </c>
      <c r="I83" t="s">
        <v>3093</v>
      </c>
      <c r="J83" t="s">
        <v>3094</v>
      </c>
    </row>
    <row r="84" spans="2:10" x14ac:dyDescent="0.3">
      <c r="B84" t="s">
        <v>266</v>
      </c>
      <c r="C84" t="s">
        <v>10</v>
      </c>
      <c r="D84" t="s">
        <v>3108</v>
      </c>
      <c r="E84" t="s">
        <v>3109</v>
      </c>
      <c r="F84" s="2">
        <v>-3.3273244820999999</v>
      </c>
      <c r="G84" s="6">
        <v>-0.73323051859999999</v>
      </c>
      <c r="H84" t="s">
        <v>3110</v>
      </c>
      <c r="I84" t="s">
        <v>3111</v>
      </c>
      <c r="J84" t="s">
        <v>3112</v>
      </c>
    </row>
    <row r="85" spans="2:10" x14ac:dyDescent="0.3">
      <c r="B85" t="s">
        <v>266</v>
      </c>
      <c r="C85" t="s">
        <v>10</v>
      </c>
      <c r="D85" t="s">
        <v>3113</v>
      </c>
      <c r="E85" t="s">
        <v>3114</v>
      </c>
      <c r="F85" s="2">
        <v>-3.2536953381</v>
      </c>
      <c r="G85" s="6">
        <v>-0.67907488250000003</v>
      </c>
      <c r="H85" t="s">
        <v>1112</v>
      </c>
      <c r="I85" t="s">
        <v>3111</v>
      </c>
      <c r="J85" t="s">
        <v>3112</v>
      </c>
    </row>
    <row r="86" spans="2:10" x14ac:dyDescent="0.3">
      <c r="B86" t="s">
        <v>266</v>
      </c>
      <c r="C86" t="s">
        <v>50</v>
      </c>
      <c r="D86" t="s">
        <v>3115</v>
      </c>
      <c r="E86" t="s">
        <v>3116</v>
      </c>
      <c r="F86" s="2">
        <v>-3.1992472407000001</v>
      </c>
      <c r="G86" s="6">
        <v>-0.66959393069999995</v>
      </c>
      <c r="H86" t="s">
        <v>1590</v>
      </c>
      <c r="I86" t="s">
        <v>3093</v>
      </c>
      <c r="J86" t="s">
        <v>3094</v>
      </c>
    </row>
    <row r="87" spans="2:10" x14ac:dyDescent="0.3">
      <c r="B87" t="s">
        <v>266</v>
      </c>
      <c r="C87" t="s">
        <v>10</v>
      </c>
      <c r="D87" t="s">
        <v>3117</v>
      </c>
      <c r="E87" t="s">
        <v>3118</v>
      </c>
      <c r="F87" s="2">
        <v>-2.9708317091000001</v>
      </c>
      <c r="G87" s="6">
        <v>-0.51318106050000001</v>
      </c>
      <c r="H87" t="s">
        <v>1681</v>
      </c>
      <c r="I87" t="s">
        <v>3093</v>
      </c>
      <c r="J87" t="s">
        <v>3094</v>
      </c>
    </row>
    <row r="88" spans="2:10" x14ac:dyDescent="0.3">
      <c r="B88" t="s">
        <v>266</v>
      </c>
      <c r="C88" t="s">
        <v>10</v>
      </c>
      <c r="D88" t="s">
        <v>3119</v>
      </c>
      <c r="E88" t="s">
        <v>3120</v>
      </c>
      <c r="F88" s="2">
        <v>-2.9708317091000001</v>
      </c>
      <c r="G88" s="6">
        <v>-0.51318106050000001</v>
      </c>
      <c r="H88" t="s">
        <v>1681</v>
      </c>
      <c r="I88" t="s">
        <v>3093</v>
      </c>
      <c r="J88" t="s">
        <v>3094</v>
      </c>
    </row>
    <row r="89" spans="2:10" x14ac:dyDescent="0.3">
      <c r="B89" t="s">
        <v>266</v>
      </c>
      <c r="C89" t="s">
        <v>10</v>
      </c>
      <c r="D89" t="s">
        <v>3121</v>
      </c>
      <c r="E89" t="s">
        <v>3122</v>
      </c>
      <c r="F89" s="2">
        <v>-2.9708317091000001</v>
      </c>
      <c r="G89" s="6">
        <v>-0.51318106050000001</v>
      </c>
      <c r="H89" t="s">
        <v>1681</v>
      </c>
      <c r="I89" t="s">
        <v>3093</v>
      </c>
      <c r="J89" t="s">
        <v>3094</v>
      </c>
    </row>
    <row r="90" spans="2:10" x14ac:dyDescent="0.3">
      <c r="B90" t="s">
        <v>266</v>
      </c>
      <c r="C90" t="s">
        <v>535</v>
      </c>
      <c r="D90" t="s">
        <v>3123</v>
      </c>
      <c r="E90" t="s">
        <v>3124</v>
      </c>
      <c r="F90" s="2">
        <v>-2.9110483601000001</v>
      </c>
      <c r="G90" s="6">
        <v>-0.4711264785</v>
      </c>
      <c r="H90" t="s">
        <v>1531</v>
      </c>
      <c r="I90" t="s">
        <v>3125</v>
      </c>
      <c r="J90" t="s">
        <v>3126</v>
      </c>
    </row>
    <row r="91" spans="2:10" x14ac:dyDescent="0.3">
      <c r="B91" t="s">
        <v>266</v>
      </c>
      <c r="C91" t="s">
        <v>10</v>
      </c>
      <c r="D91" t="s">
        <v>3127</v>
      </c>
      <c r="E91" t="s">
        <v>3128</v>
      </c>
      <c r="F91" s="2">
        <v>-2.8713232695999999</v>
      </c>
      <c r="G91" s="6">
        <v>-0.45396721579999999</v>
      </c>
      <c r="H91" t="s">
        <v>3129</v>
      </c>
      <c r="I91" t="s">
        <v>3093</v>
      </c>
      <c r="J91" t="s">
        <v>3094</v>
      </c>
    </row>
    <row r="92" spans="2:10" x14ac:dyDescent="0.3">
      <c r="B92" t="s">
        <v>266</v>
      </c>
      <c r="C92" t="s">
        <v>50</v>
      </c>
      <c r="D92" t="s">
        <v>3130</v>
      </c>
      <c r="E92" t="s">
        <v>3131</v>
      </c>
      <c r="F92" s="2">
        <v>-2.8713232695999999</v>
      </c>
      <c r="G92" s="6">
        <v>-0.45396721579999999</v>
      </c>
      <c r="H92" t="s">
        <v>3129</v>
      </c>
      <c r="I92" t="s">
        <v>3093</v>
      </c>
      <c r="J92" t="s">
        <v>3094</v>
      </c>
    </row>
    <row r="93" spans="2:10" x14ac:dyDescent="0.3">
      <c r="B93" t="s">
        <v>266</v>
      </c>
      <c r="C93" t="s">
        <v>50</v>
      </c>
      <c r="D93" t="s">
        <v>3132</v>
      </c>
      <c r="E93" t="s">
        <v>3133</v>
      </c>
      <c r="F93" s="2">
        <v>-2.8210166049000001</v>
      </c>
      <c r="G93" s="6">
        <v>-0.42431208549999999</v>
      </c>
      <c r="H93" t="s">
        <v>1205</v>
      </c>
      <c r="I93" t="s">
        <v>3080</v>
      </c>
      <c r="J93" t="s">
        <v>3081</v>
      </c>
    </row>
    <row r="94" spans="2:10" x14ac:dyDescent="0.3">
      <c r="B94" t="s">
        <v>266</v>
      </c>
      <c r="C94" t="s">
        <v>535</v>
      </c>
      <c r="D94" t="s">
        <v>3134</v>
      </c>
      <c r="E94" t="s">
        <v>3135</v>
      </c>
      <c r="F94" s="2">
        <v>-2.8201227892</v>
      </c>
      <c r="G94" s="6">
        <v>-0.42431208549999999</v>
      </c>
      <c r="H94" t="s">
        <v>1548</v>
      </c>
      <c r="I94" t="s">
        <v>3136</v>
      </c>
      <c r="J94" t="s">
        <v>3137</v>
      </c>
    </row>
    <row r="95" spans="2:10" x14ac:dyDescent="0.3">
      <c r="B95" t="s">
        <v>266</v>
      </c>
      <c r="C95" t="s">
        <v>535</v>
      </c>
      <c r="D95" t="s">
        <v>3138</v>
      </c>
      <c r="E95" t="s">
        <v>3139</v>
      </c>
      <c r="F95" s="2">
        <v>-2.7463368279</v>
      </c>
      <c r="G95" s="6">
        <v>-0.37583635500000001</v>
      </c>
      <c r="H95" t="s">
        <v>1506</v>
      </c>
      <c r="I95" t="s">
        <v>3140</v>
      </c>
      <c r="J95" t="s">
        <v>3141</v>
      </c>
    </row>
    <row r="96" spans="2:10" x14ac:dyDescent="0.3">
      <c r="B96" t="s">
        <v>266</v>
      </c>
      <c r="C96" t="s">
        <v>152</v>
      </c>
      <c r="D96" t="s">
        <v>3142</v>
      </c>
      <c r="E96" t="s">
        <v>3143</v>
      </c>
      <c r="F96" s="2">
        <v>-2.7106637418999999</v>
      </c>
      <c r="G96" s="6">
        <v>-0.34992310630000001</v>
      </c>
      <c r="H96" t="s">
        <v>1220</v>
      </c>
      <c r="I96" t="s">
        <v>3144</v>
      </c>
      <c r="J96" t="s">
        <v>3145</v>
      </c>
    </row>
    <row r="97" spans="1:10" x14ac:dyDescent="0.3">
      <c r="B97" t="s">
        <v>266</v>
      </c>
      <c r="C97" t="s">
        <v>152</v>
      </c>
      <c r="D97" t="s">
        <v>3146</v>
      </c>
      <c r="E97" t="s">
        <v>3147</v>
      </c>
      <c r="F97" s="2">
        <v>-2.5602800305</v>
      </c>
      <c r="G97" s="6">
        <v>-0.2538970572</v>
      </c>
      <c r="H97" t="s">
        <v>1735</v>
      </c>
      <c r="I97" t="s">
        <v>3148</v>
      </c>
      <c r="J97" t="s">
        <v>3149</v>
      </c>
    </row>
    <row r="98" spans="1:10" x14ac:dyDescent="0.3">
      <c r="B98" t="s">
        <v>266</v>
      </c>
      <c r="C98" t="s">
        <v>535</v>
      </c>
      <c r="D98" t="s">
        <v>3150</v>
      </c>
      <c r="E98" t="s">
        <v>3151</v>
      </c>
      <c r="F98" s="2">
        <v>-2.5321228811999998</v>
      </c>
      <c r="G98" s="6">
        <v>-0.2299769609</v>
      </c>
      <c r="H98" t="s">
        <v>3152</v>
      </c>
      <c r="I98" t="s">
        <v>3153</v>
      </c>
      <c r="J98" t="s">
        <v>3154</v>
      </c>
    </row>
    <row r="99" spans="1:10" x14ac:dyDescent="0.3">
      <c r="B99" t="s">
        <v>266</v>
      </c>
      <c r="C99" t="s">
        <v>50</v>
      </c>
      <c r="D99" t="s">
        <v>3155</v>
      </c>
      <c r="E99" t="s">
        <v>3156</v>
      </c>
      <c r="F99" s="2">
        <v>-2.4893269525999999</v>
      </c>
      <c r="G99" s="6">
        <v>-0.20251109610000001</v>
      </c>
      <c r="H99" t="s">
        <v>3157</v>
      </c>
      <c r="I99" t="s">
        <v>3080</v>
      </c>
      <c r="J99" t="s">
        <v>3081</v>
      </c>
    </row>
    <row r="100" spans="1:10" x14ac:dyDescent="0.3">
      <c r="B100" t="s">
        <v>266</v>
      </c>
      <c r="C100" t="s">
        <v>10</v>
      </c>
      <c r="D100" t="s">
        <v>3158</v>
      </c>
      <c r="E100" t="s">
        <v>3159</v>
      </c>
      <c r="F100" s="2">
        <v>-2.4721712623999998</v>
      </c>
      <c r="G100" s="6">
        <v>-0.20251109610000001</v>
      </c>
      <c r="H100" t="s">
        <v>1701</v>
      </c>
      <c r="I100" t="s">
        <v>3160</v>
      </c>
      <c r="J100" t="s">
        <v>3161</v>
      </c>
    </row>
    <row r="101" spans="1:10" x14ac:dyDescent="0.3">
      <c r="B101" t="s">
        <v>266</v>
      </c>
      <c r="C101" t="s">
        <v>10</v>
      </c>
      <c r="D101" t="s">
        <v>3162</v>
      </c>
      <c r="E101" t="s">
        <v>3163</v>
      </c>
      <c r="F101" s="2">
        <v>-2.3684979789999998</v>
      </c>
      <c r="G101" s="6">
        <v>-0.11797282319999999</v>
      </c>
      <c r="H101" t="s">
        <v>3164</v>
      </c>
      <c r="I101" t="s">
        <v>3165</v>
      </c>
      <c r="J101" t="s">
        <v>3166</v>
      </c>
    </row>
    <row r="102" spans="1:10" x14ac:dyDescent="0.3">
      <c r="B102" t="s">
        <v>266</v>
      </c>
      <c r="C102" t="s">
        <v>535</v>
      </c>
      <c r="D102" t="s">
        <v>3167</v>
      </c>
      <c r="E102" t="s">
        <v>3168</v>
      </c>
      <c r="F102" s="2">
        <v>-2.2936172829000001</v>
      </c>
      <c r="G102" s="6">
        <v>-7.5544150899999996E-2</v>
      </c>
      <c r="H102" t="s">
        <v>3169</v>
      </c>
      <c r="I102" t="s">
        <v>3170</v>
      </c>
      <c r="J102" t="s">
        <v>3171</v>
      </c>
    </row>
    <row r="103" spans="1:10" x14ac:dyDescent="0.3">
      <c r="B103" t="s">
        <v>266</v>
      </c>
      <c r="C103" t="s">
        <v>10</v>
      </c>
      <c r="D103" t="s">
        <v>3172</v>
      </c>
      <c r="E103" t="s">
        <v>3173</v>
      </c>
      <c r="F103" s="2">
        <v>-2.2865647714000001</v>
      </c>
      <c r="G103" s="6">
        <v>-7.1952171499999995E-2</v>
      </c>
      <c r="H103" t="s">
        <v>3174</v>
      </c>
      <c r="I103" t="s">
        <v>3175</v>
      </c>
      <c r="J103" t="s">
        <v>3176</v>
      </c>
    </row>
    <row r="104" spans="1:10" x14ac:dyDescent="0.3">
      <c r="B104" t="s">
        <v>266</v>
      </c>
      <c r="C104" t="s">
        <v>50</v>
      </c>
      <c r="D104" t="s">
        <v>3177</v>
      </c>
      <c r="E104" t="s">
        <v>3178</v>
      </c>
      <c r="F104" s="2">
        <v>-2.2577142037</v>
      </c>
      <c r="G104" s="6">
        <v>-5.0304016999999999E-2</v>
      </c>
      <c r="H104" t="s">
        <v>3179</v>
      </c>
      <c r="I104" t="s">
        <v>3170</v>
      </c>
      <c r="J104" t="s">
        <v>3171</v>
      </c>
    </row>
    <row r="105" spans="1:10" x14ac:dyDescent="0.3">
      <c r="B105" t="s">
        <v>266</v>
      </c>
      <c r="C105" t="s">
        <v>152</v>
      </c>
      <c r="D105" t="s">
        <v>3180</v>
      </c>
      <c r="E105" t="s">
        <v>3181</v>
      </c>
      <c r="F105" s="2">
        <v>-2.2546974517999998</v>
      </c>
      <c r="G105" s="6">
        <v>-5.0304016999999999E-2</v>
      </c>
      <c r="H105" t="s">
        <v>3182</v>
      </c>
      <c r="I105" t="s">
        <v>3144</v>
      </c>
      <c r="J105" t="s">
        <v>3145</v>
      </c>
    </row>
    <row r="106" spans="1:10" x14ac:dyDescent="0.3">
      <c r="B106" t="s">
        <v>266</v>
      </c>
      <c r="C106" t="s">
        <v>50</v>
      </c>
      <c r="D106" t="s">
        <v>3183</v>
      </c>
      <c r="E106" t="s">
        <v>3184</v>
      </c>
      <c r="F106" s="2">
        <v>-2.1782468391999998</v>
      </c>
      <c r="G106" s="6">
        <v>0</v>
      </c>
      <c r="H106" t="s">
        <v>3185</v>
      </c>
      <c r="I106" t="s">
        <v>3186</v>
      </c>
      <c r="J106" t="s">
        <v>3187</v>
      </c>
    </row>
    <row r="107" spans="1:10" x14ac:dyDescent="0.3">
      <c r="B107" t="s">
        <v>266</v>
      </c>
      <c r="C107" t="s">
        <v>50</v>
      </c>
      <c r="D107" t="s">
        <v>3188</v>
      </c>
      <c r="E107" t="s">
        <v>3189</v>
      </c>
      <c r="F107" s="2">
        <v>-2.1782468391999998</v>
      </c>
      <c r="G107" s="6">
        <v>0</v>
      </c>
      <c r="H107" t="s">
        <v>3185</v>
      </c>
      <c r="I107" t="s">
        <v>3093</v>
      </c>
      <c r="J107" t="s">
        <v>3094</v>
      </c>
    </row>
    <row r="108" spans="1:10" x14ac:dyDescent="0.3">
      <c r="B108" t="s">
        <v>266</v>
      </c>
      <c r="C108" t="s">
        <v>50</v>
      </c>
      <c r="D108" t="s">
        <v>3190</v>
      </c>
      <c r="E108" t="s">
        <v>3191</v>
      </c>
      <c r="F108" s="2">
        <v>-2.127908868</v>
      </c>
      <c r="G108" s="6">
        <v>0</v>
      </c>
      <c r="H108" t="s">
        <v>3192</v>
      </c>
      <c r="I108" t="s">
        <v>3093</v>
      </c>
      <c r="J108" t="s">
        <v>3094</v>
      </c>
    </row>
    <row r="109" spans="1:10" x14ac:dyDescent="0.3">
      <c r="A109" t="s">
        <v>1743</v>
      </c>
      <c r="B109" t="s">
        <v>299</v>
      </c>
      <c r="C109" t="s">
        <v>10</v>
      </c>
      <c r="D109" t="s">
        <v>3193</v>
      </c>
      <c r="E109" t="s">
        <v>3194</v>
      </c>
      <c r="F109" s="2">
        <v>-3.3273244820999999</v>
      </c>
      <c r="G109" s="6">
        <v>-0.73323051859999999</v>
      </c>
      <c r="H109" t="s">
        <v>3110</v>
      </c>
      <c r="I109" t="s">
        <v>3195</v>
      </c>
      <c r="J109" t="s">
        <v>3196</v>
      </c>
    </row>
    <row r="110" spans="1:10" x14ac:dyDescent="0.3">
      <c r="B110" t="s">
        <v>305</v>
      </c>
      <c r="C110" t="s">
        <v>10</v>
      </c>
      <c r="D110" t="s">
        <v>3193</v>
      </c>
      <c r="E110" t="s">
        <v>3194</v>
      </c>
      <c r="F110" s="2">
        <v>-3.3273244820999999</v>
      </c>
      <c r="G110" s="6">
        <v>-0.73323051859999999</v>
      </c>
      <c r="H110" t="s">
        <v>3110</v>
      </c>
      <c r="I110" t="s">
        <v>3197</v>
      </c>
      <c r="J110" t="s">
        <v>3198</v>
      </c>
    </row>
    <row r="111" spans="1:10" x14ac:dyDescent="0.3">
      <c r="B111" t="s">
        <v>305</v>
      </c>
      <c r="C111" t="s">
        <v>10</v>
      </c>
      <c r="D111" t="s">
        <v>3199</v>
      </c>
      <c r="E111" t="s">
        <v>3200</v>
      </c>
      <c r="F111" s="2">
        <v>-3.1835236903999999</v>
      </c>
      <c r="G111" s="6">
        <v>-0.66093223479999996</v>
      </c>
      <c r="H111" t="s">
        <v>3201</v>
      </c>
      <c r="I111" t="s">
        <v>3197</v>
      </c>
      <c r="J111" t="s">
        <v>3198</v>
      </c>
    </row>
    <row r="112" spans="1:10" x14ac:dyDescent="0.3">
      <c r="B112" t="s">
        <v>305</v>
      </c>
      <c r="C112" t="s">
        <v>10</v>
      </c>
      <c r="D112" t="s">
        <v>3202</v>
      </c>
      <c r="E112" t="s">
        <v>3203</v>
      </c>
      <c r="F112" s="2">
        <v>-3.1165190443999999</v>
      </c>
      <c r="G112" s="6">
        <v>-0.60771587329999999</v>
      </c>
      <c r="H112" t="s">
        <v>3204</v>
      </c>
      <c r="I112" t="s">
        <v>3197</v>
      </c>
      <c r="J112" t="s">
        <v>3198</v>
      </c>
    </row>
    <row r="113" spans="1:10" x14ac:dyDescent="0.3">
      <c r="B113" t="s">
        <v>305</v>
      </c>
      <c r="C113" t="s">
        <v>10</v>
      </c>
      <c r="D113" t="s">
        <v>3205</v>
      </c>
      <c r="E113" t="s">
        <v>3206</v>
      </c>
      <c r="F113" s="2">
        <v>-2.9910191965999999</v>
      </c>
      <c r="G113" s="6">
        <v>-0.51318106050000001</v>
      </c>
      <c r="H113" t="s">
        <v>1599</v>
      </c>
      <c r="I113" t="s">
        <v>3197</v>
      </c>
      <c r="J113" t="s">
        <v>3198</v>
      </c>
    </row>
    <row r="114" spans="1:10" x14ac:dyDescent="0.3">
      <c r="B114" t="s">
        <v>305</v>
      </c>
      <c r="C114" t="s">
        <v>10</v>
      </c>
      <c r="D114" t="s">
        <v>3207</v>
      </c>
      <c r="E114" t="s">
        <v>3208</v>
      </c>
      <c r="F114" s="2">
        <v>-2.8583580122000001</v>
      </c>
      <c r="G114" s="6">
        <v>-0.44908315720000003</v>
      </c>
      <c r="H114" t="s">
        <v>3209</v>
      </c>
      <c r="I114" t="s">
        <v>3210</v>
      </c>
      <c r="J114" t="s">
        <v>3211</v>
      </c>
    </row>
    <row r="115" spans="1:10" x14ac:dyDescent="0.3">
      <c r="B115" t="s">
        <v>305</v>
      </c>
      <c r="C115" t="s">
        <v>10</v>
      </c>
      <c r="D115" t="s">
        <v>3212</v>
      </c>
      <c r="E115" t="s">
        <v>3213</v>
      </c>
      <c r="F115" s="2">
        <v>-2.768552213</v>
      </c>
      <c r="G115" s="6">
        <v>-0.39308832059999999</v>
      </c>
      <c r="H115" t="s">
        <v>1718</v>
      </c>
      <c r="I115" t="s">
        <v>3197</v>
      </c>
      <c r="J115" t="s">
        <v>3198</v>
      </c>
    </row>
    <row r="116" spans="1:10" x14ac:dyDescent="0.3">
      <c r="B116" t="s">
        <v>305</v>
      </c>
      <c r="C116" t="s">
        <v>10</v>
      </c>
      <c r="D116" t="s">
        <v>3214</v>
      </c>
      <c r="E116" t="s">
        <v>3215</v>
      </c>
      <c r="F116" s="2">
        <v>-2.7320825247</v>
      </c>
      <c r="G116" s="6">
        <v>-0.3664893863</v>
      </c>
      <c r="H116" t="s">
        <v>3216</v>
      </c>
      <c r="I116" t="s">
        <v>3210</v>
      </c>
      <c r="J116" t="s">
        <v>3211</v>
      </c>
    </row>
    <row r="117" spans="1:10" x14ac:dyDescent="0.3">
      <c r="B117" t="s">
        <v>305</v>
      </c>
      <c r="C117" t="s">
        <v>10</v>
      </c>
      <c r="D117" t="s">
        <v>3217</v>
      </c>
      <c r="E117" t="s">
        <v>3218</v>
      </c>
      <c r="F117" s="2">
        <v>-2.6117890294000001</v>
      </c>
      <c r="G117" s="6">
        <v>-0.27452948960000001</v>
      </c>
      <c r="H117" t="s">
        <v>3219</v>
      </c>
      <c r="I117" t="s">
        <v>3220</v>
      </c>
      <c r="J117" t="s">
        <v>3221</v>
      </c>
    </row>
    <row r="118" spans="1:10" x14ac:dyDescent="0.3">
      <c r="B118" t="s">
        <v>305</v>
      </c>
      <c r="C118" t="s">
        <v>10</v>
      </c>
      <c r="D118" t="s">
        <v>3222</v>
      </c>
      <c r="E118" t="s">
        <v>3223</v>
      </c>
      <c r="F118" s="2">
        <v>-2.5859898651000002</v>
      </c>
      <c r="G118" s="6">
        <v>-0.26664191469999998</v>
      </c>
      <c r="H118" t="s">
        <v>3224</v>
      </c>
      <c r="I118" t="s">
        <v>3210</v>
      </c>
      <c r="J118" t="s">
        <v>3211</v>
      </c>
    </row>
    <row r="119" spans="1:10" x14ac:dyDescent="0.3">
      <c r="B119" t="s">
        <v>305</v>
      </c>
      <c r="C119" t="s">
        <v>10</v>
      </c>
      <c r="D119" t="s">
        <v>3225</v>
      </c>
      <c r="E119" t="s">
        <v>3226</v>
      </c>
      <c r="F119" s="2">
        <v>-2.3305283109000001</v>
      </c>
      <c r="G119" s="6">
        <v>-8.3731027599999994E-2</v>
      </c>
      <c r="H119" t="s">
        <v>3227</v>
      </c>
      <c r="I119" t="s">
        <v>3197</v>
      </c>
      <c r="J119" t="s">
        <v>3198</v>
      </c>
    </row>
    <row r="120" spans="1:10" x14ac:dyDescent="0.3">
      <c r="B120" t="s">
        <v>305</v>
      </c>
      <c r="C120" t="s">
        <v>10</v>
      </c>
      <c r="D120" t="s">
        <v>3228</v>
      </c>
      <c r="E120" t="s">
        <v>3229</v>
      </c>
      <c r="F120" s="2">
        <v>-2.2952092913</v>
      </c>
      <c r="G120" s="6">
        <v>-7.5544150899999996E-2</v>
      </c>
      <c r="H120" t="s">
        <v>3230</v>
      </c>
      <c r="I120" t="s">
        <v>3231</v>
      </c>
      <c r="J120" t="s">
        <v>3232</v>
      </c>
    </row>
    <row r="121" spans="1:10" x14ac:dyDescent="0.3">
      <c r="B121" t="s">
        <v>305</v>
      </c>
      <c r="C121" t="s">
        <v>10</v>
      </c>
      <c r="D121" t="s">
        <v>3233</v>
      </c>
      <c r="E121" t="s">
        <v>3234</v>
      </c>
      <c r="F121" s="2">
        <v>-2.0599720471</v>
      </c>
      <c r="G121" s="6">
        <v>0</v>
      </c>
      <c r="H121" t="s">
        <v>3235</v>
      </c>
      <c r="I121" t="s">
        <v>3220</v>
      </c>
      <c r="J121" t="s">
        <v>3221</v>
      </c>
    </row>
    <row r="122" spans="1:10" x14ac:dyDescent="0.3">
      <c r="A122" t="s">
        <v>1744</v>
      </c>
      <c r="B122" t="s">
        <v>394</v>
      </c>
      <c r="C122" t="s">
        <v>10</v>
      </c>
      <c r="D122" t="s">
        <v>3236</v>
      </c>
      <c r="E122" t="s">
        <v>3237</v>
      </c>
      <c r="F122" s="2">
        <v>-3.3239377939999999</v>
      </c>
      <c r="G122" s="6">
        <v>-0.73323051859999999</v>
      </c>
      <c r="H122" t="s">
        <v>3238</v>
      </c>
      <c r="I122" t="s">
        <v>3239</v>
      </c>
      <c r="J122" t="s">
        <v>3240</v>
      </c>
    </row>
    <row r="123" spans="1:10" x14ac:dyDescent="0.3">
      <c r="B123" t="s">
        <v>400</v>
      </c>
      <c r="C123" t="s">
        <v>10</v>
      </c>
      <c r="D123" t="s">
        <v>3236</v>
      </c>
      <c r="E123" t="s">
        <v>3237</v>
      </c>
      <c r="F123" s="2">
        <v>-3.3239377939999999</v>
      </c>
      <c r="G123" s="6">
        <v>-0.73323051859999999</v>
      </c>
      <c r="H123" t="s">
        <v>3238</v>
      </c>
      <c r="I123" t="s">
        <v>3241</v>
      </c>
      <c r="J123" t="s">
        <v>3242</v>
      </c>
    </row>
    <row r="124" spans="1:10" x14ac:dyDescent="0.3">
      <c r="B124" t="s">
        <v>400</v>
      </c>
      <c r="C124" t="s">
        <v>10</v>
      </c>
      <c r="D124" t="s">
        <v>3243</v>
      </c>
      <c r="E124" t="s">
        <v>3244</v>
      </c>
      <c r="F124" s="2">
        <v>-2.2965638325</v>
      </c>
      <c r="G124" s="6">
        <v>-7.5544150899999996E-2</v>
      </c>
      <c r="H124" t="s">
        <v>3245</v>
      </c>
      <c r="I124" t="s">
        <v>3246</v>
      </c>
      <c r="J124" t="s">
        <v>3247</v>
      </c>
    </row>
    <row r="125" spans="1:10" x14ac:dyDescent="0.3">
      <c r="B125" t="s">
        <v>400</v>
      </c>
      <c r="C125" t="s">
        <v>10</v>
      </c>
      <c r="D125" t="s">
        <v>3248</v>
      </c>
      <c r="E125" t="s">
        <v>3249</v>
      </c>
      <c r="F125" s="2">
        <v>-2.0829895396000002</v>
      </c>
      <c r="G125" s="6">
        <v>0</v>
      </c>
      <c r="H125" t="s">
        <v>3250</v>
      </c>
      <c r="I125" t="s">
        <v>3251</v>
      </c>
      <c r="J125" t="s">
        <v>3252</v>
      </c>
    </row>
    <row r="126" spans="1:10" x14ac:dyDescent="0.3">
      <c r="B126" t="s">
        <v>400</v>
      </c>
      <c r="C126" t="s">
        <v>10</v>
      </c>
      <c r="D126" t="s">
        <v>3253</v>
      </c>
      <c r="E126" t="s">
        <v>3254</v>
      </c>
      <c r="F126" s="2">
        <v>-2.0338563430000001</v>
      </c>
      <c r="G126" s="6">
        <v>0</v>
      </c>
      <c r="H126" t="s">
        <v>3255</v>
      </c>
      <c r="I126" t="s">
        <v>3256</v>
      </c>
      <c r="J126" t="s">
        <v>3257</v>
      </c>
    </row>
    <row r="127" spans="1:10" x14ac:dyDescent="0.3">
      <c r="A127" t="s">
        <v>1745</v>
      </c>
      <c r="B127" t="s">
        <v>446</v>
      </c>
      <c r="C127" t="s">
        <v>152</v>
      </c>
      <c r="D127" t="s">
        <v>3258</v>
      </c>
      <c r="E127" t="s">
        <v>3259</v>
      </c>
      <c r="F127" s="2">
        <v>-3.2251605060999999</v>
      </c>
      <c r="G127" s="6">
        <v>-0.66959393069999995</v>
      </c>
      <c r="H127" t="s">
        <v>3260</v>
      </c>
      <c r="I127" t="s">
        <v>3261</v>
      </c>
      <c r="J127" t="s">
        <v>3262</v>
      </c>
    </row>
    <row r="128" spans="1:10" x14ac:dyDescent="0.3">
      <c r="B128" t="s">
        <v>452</v>
      </c>
      <c r="C128" t="s">
        <v>152</v>
      </c>
      <c r="D128" t="s">
        <v>3258</v>
      </c>
      <c r="E128" t="s">
        <v>3259</v>
      </c>
      <c r="F128" s="2">
        <v>-3.2251605060999999</v>
      </c>
      <c r="G128" s="6">
        <v>-0.66959393069999995</v>
      </c>
      <c r="H128" t="s">
        <v>3260</v>
      </c>
      <c r="I128" t="s">
        <v>3263</v>
      </c>
      <c r="J128" t="s">
        <v>3264</v>
      </c>
    </row>
    <row r="129" spans="1:10" x14ac:dyDescent="0.3">
      <c r="B129" t="s">
        <v>452</v>
      </c>
      <c r="C129" t="s">
        <v>152</v>
      </c>
      <c r="D129" t="s">
        <v>3265</v>
      </c>
      <c r="E129" t="s">
        <v>3266</v>
      </c>
      <c r="F129" s="2">
        <v>-2.0994105832000001</v>
      </c>
      <c r="G129" s="6">
        <v>0</v>
      </c>
      <c r="H129" t="s">
        <v>3267</v>
      </c>
      <c r="I129" t="s">
        <v>3268</v>
      </c>
      <c r="J129" t="s">
        <v>3269</v>
      </c>
    </row>
    <row r="130" spans="1:10" x14ac:dyDescent="0.3">
      <c r="A130" t="s">
        <v>1746</v>
      </c>
      <c r="B130" t="s">
        <v>505</v>
      </c>
      <c r="C130" t="s">
        <v>535</v>
      </c>
      <c r="D130" t="s">
        <v>3270</v>
      </c>
      <c r="E130" t="s">
        <v>3271</v>
      </c>
      <c r="F130" s="2">
        <v>-3.1992472407000001</v>
      </c>
      <c r="G130" s="6">
        <v>-0.66959393069999995</v>
      </c>
      <c r="H130" t="s">
        <v>1590</v>
      </c>
      <c r="I130" t="s">
        <v>3272</v>
      </c>
      <c r="J130" t="s">
        <v>3273</v>
      </c>
    </row>
    <row r="131" spans="1:10" x14ac:dyDescent="0.3">
      <c r="B131" t="s">
        <v>511</v>
      </c>
      <c r="C131" t="s">
        <v>535</v>
      </c>
      <c r="D131" t="s">
        <v>3270</v>
      </c>
      <c r="E131" t="s">
        <v>3271</v>
      </c>
      <c r="F131" s="2">
        <v>-3.1992472407000001</v>
      </c>
      <c r="G131" s="6">
        <v>-0.66959393069999995</v>
      </c>
      <c r="H131" t="s">
        <v>1590</v>
      </c>
      <c r="I131" t="s">
        <v>3274</v>
      </c>
      <c r="J131" t="s">
        <v>3275</v>
      </c>
    </row>
    <row r="132" spans="1:10" x14ac:dyDescent="0.3">
      <c r="B132" t="s">
        <v>511</v>
      </c>
      <c r="C132" t="s">
        <v>152</v>
      </c>
      <c r="D132" t="s">
        <v>3276</v>
      </c>
      <c r="E132" t="s">
        <v>3277</v>
      </c>
      <c r="F132" s="2">
        <v>-2.2170624489000001</v>
      </c>
      <c r="G132" s="6">
        <v>-2.2653235000000001E-2</v>
      </c>
      <c r="H132" t="s">
        <v>3278</v>
      </c>
      <c r="I132" t="s">
        <v>3279</v>
      </c>
      <c r="J132" t="s">
        <v>3280</v>
      </c>
    </row>
    <row r="133" spans="1:10" x14ac:dyDescent="0.3">
      <c r="A133" t="s">
        <v>1747</v>
      </c>
      <c r="B133" t="s">
        <v>534</v>
      </c>
      <c r="C133" t="s">
        <v>535</v>
      </c>
      <c r="D133" t="s">
        <v>3281</v>
      </c>
      <c r="E133" t="s">
        <v>3282</v>
      </c>
      <c r="F133" s="2">
        <v>-3.1568999816000001</v>
      </c>
      <c r="G133" s="6">
        <v>-0.64125738600000004</v>
      </c>
      <c r="H133" t="s">
        <v>1309</v>
      </c>
      <c r="I133" t="s">
        <v>3283</v>
      </c>
      <c r="J133" t="s">
        <v>3284</v>
      </c>
    </row>
    <row r="134" spans="1:10" x14ac:dyDescent="0.3">
      <c r="B134" t="s">
        <v>541</v>
      </c>
      <c r="C134" t="s">
        <v>535</v>
      </c>
      <c r="D134" t="s">
        <v>3281</v>
      </c>
      <c r="E134" t="s">
        <v>3282</v>
      </c>
      <c r="F134" s="2">
        <v>-3.1568999816000001</v>
      </c>
      <c r="G134" s="6">
        <v>-0.64125738600000004</v>
      </c>
      <c r="H134" t="s">
        <v>1309</v>
      </c>
      <c r="I134" t="s">
        <v>3283</v>
      </c>
      <c r="J134" t="s">
        <v>3284</v>
      </c>
    </row>
    <row r="135" spans="1:10" x14ac:dyDescent="0.3">
      <c r="A135" t="s">
        <v>1748</v>
      </c>
      <c r="B135" t="s">
        <v>549</v>
      </c>
      <c r="C135" t="s">
        <v>10</v>
      </c>
      <c r="D135" t="s">
        <v>3285</v>
      </c>
      <c r="E135" t="s">
        <v>3286</v>
      </c>
      <c r="F135" s="2">
        <v>-3.0795439012000001</v>
      </c>
      <c r="G135" s="6">
        <v>-0.57747411280000005</v>
      </c>
      <c r="H135" t="s">
        <v>3287</v>
      </c>
      <c r="I135" t="s">
        <v>3288</v>
      </c>
      <c r="J135" t="s">
        <v>3289</v>
      </c>
    </row>
    <row r="136" spans="1:10" x14ac:dyDescent="0.3">
      <c r="B136" t="s">
        <v>554</v>
      </c>
      <c r="C136" t="s">
        <v>10</v>
      </c>
      <c r="D136" t="s">
        <v>3285</v>
      </c>
      <c r="E136" t="s">
        <v>3286</v>
      </c>
      <c r="F136" s="2">
        <v>-3.0795439012000001</v>
      </c>
      <c r="G136" s="6">
        <v>-0.57747411280000005</v>
      </c>
      <c r="H136" t="s">
        <v>3287</v>
      </c>
      <c r="I136" t="s">
        <v>3288</v>
      </c>
      <c r="J136" t="s">
        <v>3289</v>
      </c>
    </row>
    <row r="137" spans="1:10" x14ac:dyDescent="0.3">
      <c r="B137" t="s">
        <v>554</v>
      </c>
      <c r="C137" t="s">
        <v>10</v>
      </c>
      <c r="D137" t="s">
        <v>3290</v>
      </c>
      <c r="E137" t="s">
        <v>3291</v>
      </c>
      <c r="F137" s="2">
        <v>-2.8713232695999999</v>
      </c>
      <c r="G137" s="6">
        <v>-0.45396721579999999</v>
      </c>
      <c r="H137" t="s">
        <v>3129</v>
      </c>
      <c r="I137" t="s">
        <v>3288</v>
      </c>
      <c r="J137" t="s">
        <v>3289</v>
      </c>
    </row>
    <row r="138" spans="1:10" x14ac:dyDescent="0.3">
      <c r="B138" t="s">
        <v>554</v>
      </c>
      <c r="C138" t="s">
        <v>10</v>
      </c>
      <c r="D138" t="s">
        <v>3292</v>
      </c>
      <c r="E138" t="s">
        <v>3293</v>
      </c>
      <c r="F138" s="2">
        <v>-2.6155708553000001</v>
      </c>
      <c r="G138" s="6">
        <v>-0.27452948960000001</v>
      </c>
      <c r="H138" t="s">
        <v>3294</v>
      </c>
      <c r="I138" t="s">
        <v>3288</v>
      </c>
      <c r="J138" t="s">
        <v>3289</v>
      </c>
    </row>
    <row r="139" spans="1:10" x14ac:dyDescent="0.3">
      <c r="B139" t="s">
        <v>554</v>
      </c>
      <c r="C139" t="s">
        <v>10</v>
      </c>
      <c r="D139" t="s">
        <v>3295</v>
      </c>
      <c r="E139" t="s">
        <v>3296</v>
      </c>
      <c r="F139" s="2">
        <v>-2.4721712623999998</v>
      </c>
      <c r="G139" s="6">
        <v>-0.20251109610000001</v>
      </c>
      <c r="H139" t="s">
        <v>1701</v>
      </c>
      <c r="I139" t="s">
        <v>3288</v>
      </c>
      <c r="J139" t="s">
        <v>3289</v>
      </c>
    </row>
    <row r="140" spans="1:10" x14ac:dyDescent="0.3">
      <c r="A140" t="s">
        <v>1749</v>
      </c>
      <c r="B140" t="s">
        <v>642</v>
      </c>
      <c r="C140" t="s">
        <v>10</v>
      </c>
      <c r="D140" t="s">
        <v>3297</v>
      </c>
      <c r="E140" t="s">
        <v>3298</v>
      </c>
      <c r="F140" s="2">
        <v>-2.8049297605999999</v>
      </c>
      <c r="G140" s="6">
        <v>-0.41936554120000002</v>
      </c>
      <c r="H140" t="s">
        <v>3299</v>
      </c>
      <c r="I140" t="s">
        <v>3300</v>
      </c>
      <c r="J140" t="s">
        <v>3301</v>
      </c>
    </row>
    <row r="141" spans="1:10" x14ac:dyDescent="0.3">
      <c r="B141" t="s">
        <v>648</v>
      </c>
      <c r="C141" t="s">
        <v>10</v>
      </c>
      <c r="D141" t="s">
        <v>3297</v>
      </c>
      <c r="E141" t="s">
        <v>3298</v>
      </c>
      <c r="F141" s="2">
        <v>-2.8049297605999999</v>
      </c>
      <c r="G141" s="6">
        <v>-0.41936554120000002</v>
      </c>
      <c r="H141" t="s">
        <v>3299</v>
      </c>
      <c r="I141" t="s">
        <v>3302</v>
      </c>
      <c r="J141" t="s">
        <v>3303</v>
      </c>
    </row>
    <row r="142" spans="1:10" x14ac:dyDescent="0.3">
      <c r="B142" t="s">
        <v>648</v>
      </c>
      <c r="C142" t="s">
        <v>10</v>
      </c>
      <c r="D142" t="s">
        <v>3304</v>
      </c>
      <c r="E142" t="s">
        <v>3305</v>
      </c>
      <c r="F142" s="2">
        <v>-2.1301974770999998</v>
      </c>
      <c r="G142" s="6">
        <v>0</v>
      </c>
      <c r="H142" t="s">
        <v>3306</v>
      </c>
      <c r="I142" t="s">
        <v>3307</v>
      </c>
      <c r="J142" t="s">
        <v>3308</v>
      </c>
    </row>
    <row r="143" spans="1:10" x14ac:dyDescent="0.3">
      <c r="A143" t="s">
        <v>1750</v>
      </c>
      <c r="B143" t="s">
        <v>679</v>
      </c>
      <c r="C143" t="s">
        <v>10</v>
      </c>
      <c r="D143" t="s">
        <v>3309</v>
      </c>
      <c r="E143" t="s">
        <v>3310</v>
      </c>
      <c r="F143" s="2">
        <v>-2.768552213</v>
      </c>
      <c r="G143" s="6">
        <v>-0.39308832059999999</v>
      </c>
      <c r="H143" t="s">
        <v>1718</v>
      </c>
      <c r="I143" t="s">
        <v>3311</v>
      </c>
      <c r="J143" t="s">
        <v>3312</v>
      </c>
    </row>
    <row r="144" spans="1:10" x14ac:dyDescent="0.3">
      <c r="B144" t="s">
        <v>685</v>
      </c>
      <c r="C144" t="s">
        <v>10</v>
      </c>
      <c r="D144" t="s">
        <v>3309</v>
      </c>
      <c r="E144" t="s">
        <v>3310</v>
      </c>
      <c r="F144" s="2">
        <v>-2.768552213</v>
      </c>
      <c r="G144" s="6">
        <v>-0.39308832059999999</v>
      </c>
      <c r="H144" t="s">
        <v>1718</v>
      </c>
      <c r="I144" t="s">
        <v>3313</v>
      </c>
      <c r="J144" t="s">
        <v>3314</v>
      </c>
    </row>
    <row r="145" spans="1:10" x14ac:dyDescent="0.3">
      <c r="B145" t="s">
        <v>685</v>
      </c>
      <c r="C145" t="s">
        <v>10</v>
      </c>
      <c r="D145" t="s">
        <v>3315</v>
      </c>
      <c r="E145" t="s">
        <v>3316</v>
      </c>
      <c r="F145" s="2">
        <v>-2.5905579797999998</v>
      </c>
      <c r="G145" s="6">
        <v>-0.26680091039999998</v>
      </c>
      <c r="H145" t="s">
        <v>3317</v>
      </c>
      <c r="I145" t="s">
        <v>3318</v>
      </c>
      <c r="J145" t="s">
        <v>3319</v>
      </c>
    </row>
    <row r="146" spans="1:10" x14ac:dyDescent="0.3">
      <c r="B146" t="s">
        <v>685</v>
      </c>
      <c r="C146" t="s">
        <v>10</v>
      </c>
      <c r="D146" t="s">
        <v>3320</v>
      </c>
      <c r="E146" t="s">
        <v>3321</v>
      </c>
      <c r="F146" s="2">
        <v>-2.5905579797999998</v>
      </c>
      <c r="G146" s="6">
        <v>-0.26680091039999998</v>
      </c>
      <c r="H146" t="s">
        <v>3317</v>
      </c>
      <c r="I146" t="s">
        <v>3318</v>
      </c>
      <c r="J146" t="s">
        <v>3319</v>
      </c>
    </row>
    <row r="147" spans="1:10" x14ac:dyDescent="0.3">
      <c r="B147" t="s">
        <v>685</v>
      </c>
      <c r="C147" t="s">
        <v>10</v>
      </c>
      <c r="D147" t="s">
        <v>3322</v>
      </c>
      <c r="E147" t="s">
        <v>3323</v>
      </c>
      <c r="F147" s="2">
        <v>-2.4823508916999999</v>
      </c>
      <c r="G147" s="6">
        <v>-0.20251109610000001</v>
      </c>
      <c r="H147" t="s">
        <v>3324</v>
      </c>
      <c r="I147" t="s">
        <v>3318</v>
      </c>
      <c r="J147" t="s">
        <v>3319</v>
      </c>
    </row>
    <row r="148" spans="1:10" x14ac:dyDescent="0.3">
      <c r="B148" t="s">
        <v>685</v>
      </c>
      <c r="C148" t="s">
        <v>10</v>
      </c>
      <c r="D148" t="s">
        <v>3325</v>
      </c>
      <c r="E148" t="s">
        <v>3326</v>
      </c>
      <c r="F148" s="2">
        <v>-2.2984786429000001</v>
      </c>
      <c r="G148" s="6">
        <v>-7.5544150899999996E-2</v>
      </c>
      <c r="H148" t="s">
        <v>3327</v>
      </c>
      <c r="I148" t="s">
        <v>3318</v>
      </c>
      <c r="J148" t="s">
        <v>3319</v>
      </c>
    </row>
    <row r="149" spans="1:10" x14ac:dyDescent="0.3">
      <c r="B149" t="s">
        <v>685</v>
      </c>
      <c r="C149" t="s">
        <v>10</v>
      </c>
      <c r="D149" t="s">
        <v>3328</v>
      </c>
      <c r="E149" t="s">
        <v>3329</v>
      </c>
      <c r="F149" s="2">
        <v>-2.1170452549999998</v>
      </c>
      <c r="G149" s="6">
        <v>0</v>
      </c>
      <c r="H149" t="s">
        <v>3330</v>
      </c>
      <c r="I149" t="s">
        <v>3331</v>
      </c>
      <c r="J149" t="s">
        <v>3332</v>
      </c>
    </row>
    <row r="150" spans="1:10" x14ac:dyDescent="0.3">
      <c r="B150" t="s">
        <v>685</v>
      </c>
      <c r="C150" t="s">
        <v>10</v>
      </c>
      <c r="D150" t="s">
        <v>3333</v>
      </c>
      <c r="E150" t="s">
        <v>3334</v>
      </c>
      <c r="F150" s="2">
        <v>-2.1170452549999998</v>
      </c>
      <c r="G150" s="6">
        <v>0</v>
      </c>
      <c r="H150" t="s">
        <v>3330</v>
      </c>
      <c r="I150" t="s">
        <v>3331</v>
      </c>
      <c r="J150" t="s">
        <v>3332</v>
      </c>
    </row>
    <row r="151" spans="1:10" x14ac:dyDescent="0.3">
      <c r="B151" t="s">
        <v>685</v>
      </c>
      <c r="C151" t="s">
        <v>10</v>
      </c>
      <c r="D151" t="s">
        <v>3335</v>
      </c>
      <c r="E151" t="s">
        <v>3336</v>
      </c>
      <c r="F151" s="2">
        <v>-2.0599720471</v>
      </c>
      <c r="G151" s="6">
        <v>0</v>
      </c>
      <c r="H151" t="s">
        <v>3235</v>
      </c>
      <c r="I151" t="s">
        <v>3331</v>
      </c>
      <c r="J151" t="s">
        <v>3332</v>
      </c>
    </row>
    <row r="152" spans="1:10" x14ac:dyDescent="0.3">
      <c r="A152" t="s">
        <v>1751</v>
      </c>
      <c r="B152" t="s">
        <v>698</v>
      </c>
      <c r="C152" t="s">
        <v>50</v>
      </c>
      <c r="D152" t="s">
        <v>3337</v>
      </c>
      <c r="E152" t="s">
        <v>3338</v>
      </c>
      <c r="F152" s="2">
        <v>-2.6155708553000001</v>
      </c>
      <c r="G152" s="6">
        <v>-0.27452948960000001</v>
      </c>
      <c r="H152" t="s">
        <v>3294</v>
      </c>
      <c r="I152" t="s">
        <v>3339</v>
      </c>
      <c r="J152" t="s">
        <v>3340</v>
      </c>
    </row>
    <row r="153" spans="1:10" x14ac:dyDescent="0.3">
      <c r="B153" t="s">
        <v>704</v>
      </c>
      <c r="C153" t="s">
        <v>50</v>
      </c>
      <c r="D153" t="s">
        <v>3337</v>
      </c>
      <c r="E153" t="s">
        <v>3338</v>
      </c>
      <c r="F153" s="2">
        <v>-2.6155708553000001</v>
      </c>
      <c r="G153" s="6">
        <v>-0.27452948960000001</v>
      </c>
      <c r="H153" t="s">
        <v>3294</v>
      </c>
      <c r="I153" t="s">
        <v>3339</v>
      </c>
      <c r="J153" t="s">
        <v>3340</v>
      </c>
    </row>
    <row r="154" spans="1:10" x14ac:dyDescent="0.3">
      <c r="A154" t="s">
        <v>1752</v>
      </c>
      <c r="B154" t="s">
        <v>799</v>
      </c>
      <c r="C154" t="s">
        <v>10</v>
      </c>
      <c r="D154" t="s">
        <v>3341</v>
      </c>
      <c r="E154" t="s">
        <v>3342</v>
      </c>
      <c r="F154" s="2">
        <v>-2.5677322131000002</v>
      </c>
      <c r="G154" s="6">
        <v>-0.2538970572</v>
      </c>
      <c r="H154" t="s">
        <v>3343</v>
      </c>
      <c r="I154" t="s">
        <v>3344</v>
      </c>
      <c r="J154" t="s">
        <v>3345</v>
      </c>
    </row>
    <row r="155" spans="1:10" x14ac:dyDescent="0.3">
      <c r="B155" t="s">
        <v>805</v>
      </c>
      <c r="C155" t="s">
        <v>10</v>
      </c>
      <c r="D155" t="s">
        <v>3341</v>
      </c>
      <c r="E155" t="s">
        <v>3342</v>
      </c>
      <c r="F155" s="2">
        <v>-2.5677322131000002</v>
      </c>
      <c r="G155" s="6">
        <v>-0.2538970572</v>
      </c>
      <c r="H155" t="s">
        <v>3343</v>
      </c>
      <c r="I155" t="s">
        <v>3344</v>
      </c>
      <c r="J155" t="s">
        <v>3345</v>
      </c>
    </row>
    <row r="156" spans="1:10" x14ac:dyDescent="0.3">
      <c r="B156" t="s">
        <v>805</v>
      </c>
      <c r="C156" t="s">
        <v>10</v>
      </c>
      <c r="D156" t="s">
        <v>3346</v>
      </c>
      <c r="E156" t="s">
        <v>3347</v>
      </c>
      <c r="F156" s="2">
        <v>-2.5602800305</v>
      </c>
      <c r="G156" s="6">
        <v>-0.2538970572</v>
      </c>
      <c r="H156" t="s">
        <v>1735</v>
      </c>
      <c r="I156" t="s">
        <v>3348</v>
      </c>
      <c r="J156" t="s">
        <v>3349</v>
      </c>
    </row>
    <row r="157" spans="1:10" x14ac:dyDescent="0.3">
      <c r="B157" t="s">
        <v>805</v>
      </c>
      <c r="C157" t="s">
        <v>10</v>
      </c>
      <c r="D157" t="s">
        <v>3350</v>
      </c>
      <c r="E157" t="s">
        <v>3351</v>
      </c>
      <c r="F157" s="2">
        <v>-2.0367512558</v>
      </c>
      <c r="G157" s="6">
        <v>0</v>
      </c>
      <c r="H157" t="s">
        <v>3352</v>
      </c>
      <c r="I157" t="s">
        <v>3353</v>
      </c>
      <c r="J157" t="s">
        <v>3354</v>
      </c>
    </row>
    <row r="158" spans="1:10" x14ac:dyDescent="0.3">
      <c r="A158" t="s">
        <v>1753</v>
      </c>
      <c r="B158" t="s">
        <v>833</v>
      </c>
      <c r="C158" t="s">
        <v>50</v>
      </c>
      <c r="D158" t="s">
        <v>3355</v>
      </c>
      <c r="E158" t="s">
        <v>3356</v>
      </c>
      <c r="F158" s="2">
        <v>-2.4212440832</v>
      </c>
      <c r="G158" s="6">
        <v>-0.15547896080000001</v>
      </c>
      <c r="H158" t="s">
        <v>3357</v>
      </c>
      <c r="I158" t="s">
        <v>3358</v>
      </c>
      <c r="J158" t="s">
        <v>3359</v>
      </c>
    </row>
    <row r="159" spans="1:10" x14ac:dyDescent="0.3">
      <c r="B159" t="s">
        <v>839</v>
      </c>
      <c r="C159" t="s">
        <v>50</v>
      </c>
      <c r="D159" t="s">
        <v>3355</v>
      </c>
      <c r="E159" t="s">
        <v>3356</v>
      </c>
      <c r="F159" s="2">
        <v>-2.4212440832</v>
      </c>
      <c r="G159" s="6">
        <v>-0.15547896080000001</v>
      </c>
      <c r="H159" t="s">
        <v>3357</v>
      </c>
      <c r="I159" t="s">
        <v>3360</v>
      </c>
      <c r="J159" t="s">
        <v>3361</v>
      </c>
    </row>
    <row r="160" spans="1:10" x14ac:dyDescent="0.3">
      <c r="B160" t="s">
        <v>839</v>
      </c>
      <c r="C160" t="s">
        <v>10</v>
      </c>
      <c r="D160" t="s">
        <v>3362</v>
      </c>
      <c r="E160" t="s">
        <v>3363</v>
      </c>
      <c r="F160" s="2">
        <v>-2.0701409238999999</v>
      </c>
      <c r="G160" s="6">
        <v>0</v>
      </c>
      <c r="H160" t="s">
        <v>3364</v>
      </c>
      <c r="I160" t="s">
        <v>3365</v>
      </c>
      <c r="J160" t="s">
        <v>3366</v>
      </c>
    </row>
    <row r="161" spans="1:10" x14ac:dyDescent="0.3">
      <c r="A161" t="s">
        <v>1754</v>
      </c>
      <c r="B161" t="s">
        <v>866</v>
      </c>
      <c r="C161" t="s">
        <v>10</v>
      </c>
      <c r="D161" t="s">
        <v>3367</v>
      </c>
      <c r="E161" t="s">
        <v>3368</v>
      </c>
      <c r="F161" s="2">
        <v>-2.4067913452999998</v>
      </c>
      <c r="G161" s="6">
        <v>-0.14871305160000001</v>
      </c>
      <c r="H161" t="s">
        <v>3369</v>
      </c>
      <c r="I161" t="s">
        <v>3370</v>
      </c>
      <c r="J161" t="s">
        <v>3371</v>
      </c>
    </row>
    <row r="162" spans="1:10" x14ac:dyDescent="0.3">
      <c r="B162" t="s">
        <v>872</v>
      </c>
      <c r="C162" t="s">
        <v>10</v>
      </c>
      <c r="D162" t="s">
        <v>3367</v>
      </c>
      <c r="E162" t="s">
        <v>3368</v>
      </c>
      <c r="F162" s="2">
        <v>-2.4067913452999998</v>
      </c>
      <c r="G162" s="6">
        <v>-0.14871305160000001</v>
      </c>
      <c r="H162" t="s">
        <v>3369</v>
      </c>
      <c r="I162" t="s">
        <v>3370</v>
      </c>
      <c r="J162" t="s">
        <v>3371</v>
      </c>
    </row>
    <row r="163" spans="1:10" x14ac:dyDescent="0.3">
      <c r="B163" t="s">
        <v>872</v>
      </c>
      <c r="C163" t="s">
        <v>10</v>
      </c>
      <c r="D163" t="s">
        <v>3372</v>
      </c>
      <c r="E163" t="s">
        <v>3373</v>
      </c>
      <c r="F163" s="2">
        <v>-2.1782468391999998</v>
      </c>
      <c r="G163" s="6">
        <v>0</v>
      </c>
      <c r="H163" t="s">
        <v>3185</v>
      </c>
      <c r="I163" t="s">
        <v>3370</v>
      </c>
      <c r="J163" t="s">
        <v>3371</v>
      </c>
    </row>
    <row r="164" spans="1:10" x14ac:dyDescent="0.3">
      <c r="A164" t="s">
        <v>1755</v>
      </c>
      <c r="B164" t="s">
        <v>897</v>
      </c>
      <c r="C164" t="s">
        <v>10</v>
      </c>
      <c r="D164" t="s">
        <v>3374</v>
      </c>
      <c r="E164" t="s">
        <v>3375</v>
      </c>
      <c r="F164" s="2">
        <v>-2.4067913452999998</v>
      </c>
      <c r="G164" s="6">
        <v>-0.14871305160000001</v>
      </c>
      <c r="H164" t="s">
        <v>3369</v>
      </c>
      <c r="I164" t="s">
        <v>3376</v>
      </c>
      <c r="J164" t="s">
        <v>3377</v>
      </c>
    </row>
    <row r="165" spans="1:10" x14ac:dyDescent="0.3">
      <c r="B165" t="s">
        <v>903</v>
      </c>
      <c r="C165" t="s">
        <v>10</v>
      </c>
      <c r="D165" t="s">
        <v>3374</v>
      </c>
      <c r="E165" t="s">
        <v>3375</v>
      </c>
      <c r="F165" s="2">
        <v>-2.4067913452999998</v>
      </c>
      <c r="G165" s="6">
        <v>-0.14871305160000001</v>
      </c>
      <c r="H165" t="s">
        <v>3369</v>
      </c>
      <c r="I165" t="s">
        <v>3376</v>
      </c>
      <c r="J165" t="s">
        <v>3377</v>
      </c>
    </row>
    <row r="166" spans="1:10" x14ac:dyDescent="0.3">
      <c r="A166" t="s">
        <v>1756</v>
      </c>
      <c r="B166" t="s">
        <v>944</v>
      </c>
      <c r="C166" t="s">
        <v>152</v>
      </c>
      <c r="D166" t="s">
        <v>3378</v>
      </c>
      <c r="E166" t="s">
        <v>3379</v>
      </c>
      <c r="F166" s="2">
        <v>-2.3921773107000002</v>
      </c>
      <c r="G166" s="6">
        <v>-0.13789200600000001</v>
      </c>
      <c r="H166" t="s">
        <v>3380</v>
      </c>
      <c r="I166" t="s">
        <v>3381</v>
      </c>
      <c r="J166" t="s">
        <v>3382</v>
      </c>
    </row>
    <row r="167" spans="1:10" x14ac:dyDescent="0.3">
      <c r="B167" t="s">
        <v>949</v>
      </c>
      <c r="C167" t="s">
        <v>152</v>
      </c>
      <c r="D167" t="s">
        <v>3378</v>
      </c>
      <c r="E167" t="s">
        <v>3379</v>
      </c>
      <c r="F167" s="2">
        <v>-2.3921773107000002</v>
      </c>
      <c r="G167" s="6">
        <v>-0.13789200600000001</v>
      </c>
      <c r="H167" t="s">
        <v>3380</v>
      </c>
      <c r="I167" t="s">
        <v>3381</v>
      </c>
      <c r="J167" t="s">
        <v>3382</v>
      </c>
    </row>
    <row r="168" spans="1:10" x14ac:dyDescent="0.3">
      <c r="A168" t="s">
        <v>1757</v>
      </c>
      <c r="B168" t="s">
        <v>968</v>
      </c>
      <c r="C168" t="s">
        <v>152</v>
      </c>
      <c r="D168" t="s">
        <v>2836</v>
      </c>
      <c r="E168" t="s">
        <v>2837</v>
      </c>
      <c r="F168" s="2">
        <v>-2.3081829044000002</v>
      </c>
      <c r="G168" s="6">
        <v>-7.5544150899999996E-2</v>
      </c>
      <c r="H168" t="s">
        <v>3383</v>
      </c>
      <c r="I168" t="s">
        <v>3384</v>
      </c>
      <c r="J168" t="s">
        <v>3385</v>
      </c>
    </row>
    <row r="169" spans="1:10" x14ac:dyDescent="0.3">
      <c r="B169" t="s">
        <v>974</v>
      </c>
      <c r="C169" t="s">
        <v>152</v>
      </c>
      <c r="D169" t="s">
        <v>2836</v>
      </c>
      <c r="E169" t="s">
        <v>2837</v>
      </c>
      <c r="F169" s="2">
        <v>-2.3081829044000002</v>
      </c>
      <c r="G169" s="6">
        <v>-7.5544150899999996E-2</v>
      </c>
      <c r="H169" t="s">
        <v>3383</v>
      </c>
      <c r="I169" t="s">
        <v>3386</v>
      </c>
      <c r="J169" t="s">
        <v>3387</v>
      </c>
    </row>
    <row r="170" spans="1:10" x14ac:dyDescent="0.3">
      <c r="B170" t="s">
        <v>974</v>
      </c>
      <c r="C170" t="s">
        <v>10</v>
      </c>
      <c r="D170" t="s">
        <v>3388</v>
      </c>
      <c r="E170" t="s">
        <v>3389</v>
      </c>
      <c r="F170" s="2">
        <v>-2.2310550449000002</v>
      </c>
      <c r="G170" s="6">
        <v>-3.3343195499999999E-2</v>
      </c>
      <c r="H170" t="s">
        <v>3390</v>
      </c>
      <c r="I170" t="s">
        <v>3391</v>
      </c>
      <c r="J170" t="s">
        <v>3392</v>
      </c>
    </row>
    <row r="171" spans="1:10" x14ac:dyDescent="0.3">
      <c r="B171" t="s">
        <v>974</v>
      </c>
      <c r="C171" t="s">
        <v>10</v>
      </c>
      <c r="D171" t="s">
        <v>3393</v>
      </c>
      <c r="E171" t="s">
        <v>3394</v>
      </c>
      <c r="F171" s="2">
        <v>-2.0798383155</v>
      </c>
      <c r="G171" s="6">
        <v>0</v>
      </c>
      <c r="H171" t="s">
        <v>3065</v>
      </c>
      <c r="I171" t="s">
        <v>3391</v>
      </c>
      <c r="J171" t="s">
        <v>3392</v>
      </c>
    </row>
    <row r="172" spans="1:10" x14ac:dyDescent="0.3">
      <c r="B172" t="s">
        <v>974</v>
      </c>
      <c r="C172" t="s">
        <v>10</v>
      </c>
      <c r="D172" t="s">
        <v>651</v>
      </c>
      <c r="E172" t="s">
        <v>652</v>
      </c>
      <c r="F172" s="2">
        <v>-2.0787627025000002</v>
      </c>
      <c r="G172" s="6">
        <v>0</v>
      </c>
      <c r="H172" t="s">
        <v>3395</v>
      </c>
      <c r="I172" t="s">
        <v>3396</v>
      </c>
      <c r="J172" t="s">
        <v>3397</v>
      </c>
    </row>
    <row r="173" spans="1:10" x14ac:dyDescent="0.3">
      <c r="B173" t="s">
        <v>974</v>
      </c>
      <c r="C173" t="s">
        <v>152</v>
      </c>
      <c r="D173" t="s">
        <v>3398</v>
      </c>
      <c r="E173" t="s">
        <v>3399</v>
      </c>
      <c r="F173" s="2">
        <v>-2.0055684237000002</v>
      </c>
      <c r="G173" s="6">
        <v>0</v>
      </c>
      <c r="H173" t="s">
        <v>3400</v>
      </c>
      <c r="I173" t="s">
        <v>3401</v>
      </c>
      <c r="J173" t="s">
        <v>3402</v>
      </c>
    </row>
  </sheetData>
  <conditionalFormatting sqref="D3:D173">
    <cfRule type="expression" dxfId="14" priority="1">
      <formula>1=1</formula>
    </cfRule>
  </conditionalFormatting>
  <conditionalFormatting sqref="B3:B172">
    <cfRule type="expression" dxfId="13" priority="2">
      <formula>RIGHT(B3,1)="y"</formula>
    </cfRule>
    <cfRule type="expression" dxfId="12" priority="3" stopIfTrue="1">
      <formula>TRUE</formula>
    </cfRule>
  </conditionalFormatting>
  <conditionalFormatting sqref="F3:F172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G3:G172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787DED-2C40-4461-8A48-672E4DA06FDC}">
  <dimension ref="A1:J183"/>
  <sheetViews>
    <sheetView workbookViewId="0">
      <selection activeCell="A2" sqref="A2"/>
    </sheetView>
  </sheetViews>
  <sheetFormatPr defaultRowHeight="14.4" x14ac:dyDescent="0.3"/>
  <sheetData>
    <row r="1" spans="1:10" x14ac:dyDescent="0.3">
      <c r="A1" s="4" t="s">
        <v>4714</v>
      </c>
    </row>
    <row r="2" spans="1:10" x14ac:dyDescent="0.3">
      <c r="A2" s="1" t="s">
        <v>1030</v>
      </c>
      <c r="B2" s="5" t="s">
        <v>0</v>
      </c>
      <c r="C2" s="5" t="s">
        <v>1</v>
      </c>
      <c r="D2" s="5" t="s">
        <v>2</v>
      </c>
      <c r="E2" s="5" t="s">
        <v>3</v>
      </c>
      <c r="F2" s="5" t="s">
        <v>4</v>
      </c>
      <c r="G2" s="5" t="s">
        <v>5</v>
      </c>
      <c r="H2" s="5" t="s">
        <v>6</v>
      </c>
      <c r="I2" s="5" t="s">
        <v>7</v>
      </c>
      <c r="J2" s="5" t="s">
        <v>8</v>
      </c>
    </row>
    <row r="3" spans="1:10" x14ac:dyDescent="0.3">
      <c r="A3" t="s">
        <v>1738</v>
      </c>
      <c r="B3" t="s">
        <v>9</v>
      </c>
      <c r="C3" t="s">
        <v>50</v>
      </c>
      <c r="D3" t="s">
        <v>2020</v>
      </c>
      <c r="E3" t="s">
        <v>2021</v>
      </c>
      <c r="F3" s="2">
        <v>-7.0268497152</v>
      </c>
      <c r="G3" s="6">
        <v>-2.9949538912999998</v>
      </c>
      <c r="H3" t="s">
        <v>2022</v>
      </c>
      <c r="I3" t="s">
        <v>3403</v>
      </c>
      <c r="J3" t="s">
        <v>3404</v>
      </c>
    </row>
    <row r="4" spans="1:10" x14ac:dyDescent="0.3">
      <c r="B4" t="s">
        <v>16</v>
      </c>
      <c r="C4" t="s">
        <v>50</v>
      </c>
      <c r="D4" t="s">
        <v>2020</v>
      </c>
      <c r="E4" t="s">
        <v>2021</v>
      </c>
      <c r="F4" s="2">
        <v>-7.0268497152</v>
      </c>
      <c r="G4" s="6">
        <v>-2.9949538912999998</v>
      </c>
      <c r="H4" t="s">
        <v>2022</v>
      </c>
      <c r="I4" t="s">
        <v>3405</v>
      </c>
      <c r="J4" t="s">
        <v>3406</v>
      </c>
    </row>
    <row r="5" spans="1:10" x14ac:dyDescent="0.3">
      <c r="B5" t="s">
        <v>16</v>
      </c>
      <c r="C5" t="s">
        <v>50</v>
      </c>
      <c r="D5" t="s">
        <v>2015</v>
      </c>
      <c r="E5" t="s">
        <v>2016</v>
      </c>
      <c r="F5" s="2">
        <v>-7.0089070406999996</v>
      </c>
      <c r="G5" s="6">
        <v>-2.9949538912999998</v>
      </c>
      <c r="H5" t="s">
        <v>2017</v>
      </c>
      <c r="I5" t="s">
        <v>3407</v>
      </c>
      <c r="J5" t="s">
        <v>3408</v>
      </c>
    </row>
    <row r="6" spans="1:10" x14ac:dyDescent="0.3">
      <c r="B6" t="s">
        <v>16</v>
      </c>
      <c r="C6" t="s">
        <v>10</v>
      </c>
      <c r="D6" t="s">
        <v>2003</v>
      </c>
      <c r="E6" t="s">
        <v>2004</v>
      </c>
      <c r="F6" s="2">
        <v>-6.6207479106999996</v>
      </c>
      <c r="G6" s="6">
        <v>-2.7828860202999999</v>
      </c>
      <c r="H6" t="s">
        <v>3409</v>
      </c>
      <c r="I6" t="s">
        <v>3410</v>
      </c>
      <c r="J6" t="s">
        <v>3411</v>
      </c>
    </row>
    <row r="7" spans="1:10" x14ac:dyDescent="0.3">
      <c r="B7" t="s">
        <v>16</v>
      </c>
      <c r="C7" t="s">
        <v>152</v>
      </c>
      <c r="D7" t="s">
        <v>2010</v>
      </c>
      <c r="E7" t="s">
        <v>2011</v>
      </c>
      <c r="F7" s="2">
        <v>-5.9504006244000003</v>
      </c>
      <c r="G7" s="6">
        <v>-2.3351045237000001</v>
      </c>
      <c r="H7" t="s">
        <v>3412</v>
      </c>
      <c r="I7" t="s">
        <v>3413</v>
      </c>
      <c r="J7" t="s">
        <v>3414</v>
      </c>
    </row>
    <row r="8" spans="1:10" x14ac:dyDescent="0.3">
      <c r="B8" t="s">
        <v>16</v>
      </c>
      <c r="C8" t="s">
        <v>50</v>
      </c>
      <c r="D8" t="s">
        <v>2107</v>
      </c>
      <c r="E8" t="s">
        <v>2108</v>
      </c>
      <c r="F8" s="2">
        <v>-5.9317088067999997</v>
      </c>
      <c r="G8" s="6">
        <v>-2.3351045237000001</v>
      </c>
      <c r="H8" t="s">
        <v>3415</v>
      </c>
      <c r="I8" t="s">
        <v>2687</v>
      </c>
      <c r="J8" t="s">
        <v>2688</v>
      </c>
    </row>
    <row r="9" spans="1:10" x14ac:dyDescent="0.3">
      <c r="B9" t="s">
        <v>16</v>
      </c>
      <c r="C9" t="s">
        <v>50</v>
      </c>
      <c r="D9" t="s">
        <v>2035</v>
      </c>
      <c r="E9" t="s">
        <v>2036</v>
      </c>
      <c r="F9" s="2">
        <v>-5.8719364182999998</v>
      </c>
      <c r="G9" s="6">
        <v>-2.3351045237000001</v>
      </c>
      <c r="H9" t="s">
        <v>3416</v>
      </c>
      <c r="I9" t="s">
        <v>3417</v>
      </c>
      <c r="J9" t="s">
        <v>3418</v>
      </c>
    </row>
    <row r="10" spans="1:10" x14ac:dyDescent="0.3">
      <c r="B10" t="s">
        <v>16</v>
      </c>
      <c r="C10" t="s">
        <v>50</v>
      </c>
      <c r="D10" t="s">
        <v>2577</v>
      </c>
      <c r="E10" t="s">
        <v>2578</v>
      </c>
      <c r="F10" s="2">
        <v>-5.6086334682999999</v>
      </c>
      <c r="G10" s="6">
        <v>-2.1505964288000001</v>
      </c>
      <c r="H10" t="s">
        <v>3419</v>
      </c>
      <c r="I10" t="s">
        <v>3420</v>
      </c>
      <c r="J10" t="s">
        <v>3421</v>
      </c>
    </row>
    <row r="11" spans="1:10" x14ac:dyDescent="0.3">
      <c r="B11" t="s">
        <v>16</v>
      </c>
      <c r="C11" t="s">
        <v>10</v>
      </c>
      <c r="D11" t="s">
        <v>2081</v>
      </c>
      <c r="E11" t="s">
        <v>2082</v>
      </c>
      <c r="F11" s="2">
        <v>-5.5090387764999997</v>
      </c>
      <c r="G11" s="6">
        <v>-2.1505964288000001</v>
      </c>
      <c r="H11" t="s">
        <v>3422</v>
      </c>
      <c r="I11" t="s">
        <v>3423</v>
      </c>
      <c r="J11" t="s">
        <v>3424</v>
      </c>
    </row>
    <row r="12" spans="1:10" x14ac:dyDescent="0.3">
      <c r="B12" t="s">
        <v>16</v>
      </c>
      <c r="C12" t="s">
        <v>10</v>
      </c>
      <c r="D12" t="s">
        <v>2040</v>
      </c>
      <c r="E12" t="s">
        <v>2041</v>
      </c>
      <c r="F12" s="2">
        <v>-5.4895203267000001</v>
      </c>
      <c r="G12" s="6">
        <v>-2.1505964288000001</v>
      </c>
      <c r="H12" t="s">
        <v>3425</v>
      </c>
      <c r="I12" t="s">
        <v>3426</v>
      </c>
      <c r="J12" t="s">
        <v>3427</v>
      </c>
    </row>
    <row r="13" spans="1:10" x14ac:dyDescent="0.3">
      <c r="B13" t="s">
        <v>16</v>
      </c>
      <c r="C13" t="s">
        <v>10</v>
      </c>
      <c r="D13" t="s">
        <v>2030</v>
      </c>
      <c r="E13" t="s">
        <v>2031</v>
      </c>
      <c r="F13" s="2">
        <v>-5.4655795738000004</v>
      </c>
      <c r="G13" s="6">
        <v>-2.1505964288000001</v>
      </c>
      <c r="H13" t="s">
        <v>3428</v>
      </c>
      <c r="I13" t="s">
        <v>3429</v>
      </c>
      <c r="J13" t="s">
        <v>3430</v>
      </c>
    </row>
    <row r="14" spans="1:10" x14ac:dyDescent="0.3">
      <c r="B14" t="s">
        <v>16</v>
      </c>
      <c r="C14" t="s">
        <v>10</v>
      </c>
      <c r="D14" t="s">
        <v>2071</v>
      </c>
      <c r="E14" t="s">
        <v>2072</v>
      </c>
      <c r="F14" s="2">
        <v>-5.3556202362000001</v>
      </c>
      <c r="G14" s="6">
        <v>-2.0820297764000002</v>
      </c>
      <c r="H14" t="s">
        <v>3431</v>
      </c>
      <c r="I14" t="s">
        <v>3432</v>
      </c>
      <c r="J14" t="s">
        <v>3433</v>
      </c>
    </row>
    <row r="15" spans="1:10" x14ac:dyDescent="0.3">
      <c r="B15" t="s">
        <v>16</v>
      </c>
      <c r="C15" t="s">
        <v>50</v>
      </c>
      <c r="D15" t="s">
        <v>2076</v>
      </c>
      <c r="E15" t="s">
        <v>2077</v>
      </c>
      <c r="F15" s="2">
        <v>-5.2479104702999999</v>
      </c>
      <c r="G15" s="6">
        <v>-2.0121085713000002</v>
      </c>
      <c r="H15" t="s">
        <v>2078</v>
      </c>
      <c r="I15" t="s">
        <v>2079</v>
      </c>
      <c r="J15" t="s">
        <v>2080</v>
      </c>
    </row>
    <row r="16" spans="1:10" x14ac:dyDescent="0.3">
      <c r="B16" t="s">
        <v>16</v>
      </c>
      <c r="C16" t="s">
        <v>50</v>
      </c>
      <c r="D16" t="s">
        <v>2634</v>
      </c>
      <c r="E16" t="s">
        <v>2635</v>
      </c>
      <c r="F16" s="2">
        <v>-5.2028487346999999</v>
      </c>
      <c r="G16" s="6">
        <v>-2.0018089419999998</v>
      </c>
      <c r="H16" t="s">
        <v>2636</v>
      </c>
      <c r="I16" t="s">
        <v>2637</v>
      </c>
      <c r="J16" t="s">
        <v>2638</v>
      </c>
    </row>
    <row r="17" spans="2:10" x14ac:dyDescent="0.3">
      <c r="B17" t="s">
        <v>16</v>
      </c>
      <c r="C17" t="s">
        <v>50</v>
      </c>
      <c r="D17" t="s">
        <v>2061</v>
      </c>
      <c r="E17" t="s">
        <v>2062</v>
      </c>
      <c r="F17" s="2">
        <v>-5.1309456470999999</v>
      </c>
      <c r="G17" s="6">
        <v>-1.9723493670000001</v>
      </c>
      <c r="H17" t="s">
        <v>2063</v>
      </c>
      <c r="I17" t="s">
        <v>2064</v>
      </c>
      <c r="J17" t="s">
        <v>2065</v>
      </c>
    </row>
    <row r="18" spans="2:10" x14ac:dyDescent="0.3">
      <c r="B18" t="s">
        <v>16</v>
      </c>
      <c r="C18" t="s">
        <v>50</v>
      </c>
      <c r="D18" t="s">
        <v>2045</v>
      </c>
      <c r="E18" t="s">
        <v>2046</v>
      </c>
      <c r="F18" s="2">
        <v>-5.1112412530000002</v>
      </c>
      <c r="G18" s="6">
        <v>-1.9723493670000001</v>
      </c>
      <c r="H18" t="s">
        <v>615</v>
      </c>
      <c r="I18" t="s">
        <v>2047</v>
      </c>
      <c r="J18" t="s">
        <v>2048</v>
      </c>
    </row>
    <row r="19" spans="2:10" x14ac:dyDescent="0.3">
      <c r="B19" t="s">
        <v>16</v>
      </c>
      <c r="C19" t="s">
        <v>10</v>
      </c>
      <c r="D19" t="s">
        <v>2098</v>
      </c>
      <c r="E19" t="s">
        <v>2099</v>
      </c>
      <c r="F19" s="2">
        <v>-5.0295782587</v>
      </c>
      <c r="G19" s="6">
        <v>-1.9187150962999999</v>
      </c>
      <c r="H19" t="s">
        <v>3434</v>
      </c>
      <c r="I19" t="s">
        <v>3435</v>
      </c>
      <c r="J19" t="s">
        <v>3436</v>
      </c>
    </row>
    <row r="20" spans="2:10" x14ac:dyDescent="0.3">
      <c r="B20" t="s">
        <v>16</v>
      </c>
      <c r="C20" t="s">
        <v>50</v>
      </c>
      <c r="D20" t="s">
        <v>2053</v>
      </c>
      <c r="E20" t="s">
        <v>2054</v>
      </c>
      <c r="F20" s="2">
        <v>-4.9972218823999999</v>
      </c>
      <c r="G20" s="6">
        <v>-1.9126876586999999</v>
      </c>
      <c r="H20" t="s">
        <v>2055</v>
      </c>
      <c r="I20" t="s">
        <v>2047</v>
      </c>
      <c r="J20" t="s">
        <v>2048</v>
      </c>
    </row>
    <row r="21" spans="2:10" x14ac:dyDescent="0.3">
      <c r="B21" t="s">
        <v>16</v>
      </c>
      <c r="C21" t="s">
        <v>50</v>
      </c>
      <c r="D21" t="s">
        <v>2066</v>
      </c>
      <c r="E21" t="s">
        <v>2067</v>
      </c>
      <c r="F21" s="2">
        <v>-4.8874226828999996</v>
      </c>
      <c r="G21" s="6">
        <v>-1.827712043</v>
      </c>
      <c r="H21" t="s">
        <v>2068</v>
      </c>
      <c r="I21" t="s">
        <v>2047</v>
      </c>
      <c r="J21" t="s">
        <v>2048</v>
      </c>
    </row>
    <row r="22" spans="2:10" x14ac:dyDescent="0.3">
      <c r="B22" t="s">
        <v>16</v>
      </c>
      <c r="C22" t="s">
        <v>50</v>
      </c>
      <c r="D22" t="s">
        <v>2069</v>
      </c>
      <c r="E22" t="s">
        <v>2070</v>
      </c>
      <c r="F22" s="2">
        <v>-4.8340216535999998</v>
      </c>
      <c r="G22" s="6">
        <v>-1.824829912</v>
      </c>
      <c r="H22" t="s">
        <v>756</v>
      </c>
      <c r="I22" t="s">
        <v>2047</v>
      </c>
      <c r="J22" t="s">
        <v>2048</v>
      </c>
    </row>
    <row r="23" spans="2:10" x14ac:dyDescent="0.3">
      <c r="B23" t="s">
        <v>16</v>
      </c>
      <c r="C23" t="s">
        <v>50</v>
      </c>
      <c r="D23" t="s">
        <v>2056</v>
      </c>
      <c r="E23" t="s">
        <v>2057</v>
      </c>
      <c r="F23" s="2">
        <v>-4.8331448450999996</v>
      </c>
      <c r="G23" s="6">
        <v>-1.824829912</v>
      </c>
      <c r="H23" t="s">
        <v>3437</v>
      </c>
      <c r="I23" t="s">
        <v>3438</v>
      </c>
      <c r="J23" t="s">
        <v>3439</v>
      </c>
    </row>
    <row r="24" spans="2:10" x14ac:dyDescent="0.3">
      <c r="B24" t="s">
        <v>16</v>
      </c>
      <c r="C24" t="s">
        <v>50</v>
      </c>
      <c r="D24" t="s">
        <v>2649</v>
      </c>
      <c r="E24" t="s">
        <v>2650</v>
      </c>
      <c r="F24" s="2">
        <v>-4.7986634350999999</v>
      </c>
      <c r="G24" s="6">
        <v>-1.824829912</v>
      </c>
      <c r="H24" t="s">
        <v>2533</v>
      </c>
      <c r="I24" t="s">
        <v>2651</v>
      </c>
      <c r="J24" t="s">
        <v>2652</v>
      </c>
    </row>
    <row r="25" spans="2:10" x14ac:dyDescent="0.3">
      <c r="B25" t="s">
        <v>16</v>
      </c>
      <c r="C25" t="s">
        <v>50</v>
      </c>
      <c r="D25" t="s">
        <v>2025</v>
      </c>
      <c r="E25" t="s">
        <v>2026</v>
      </c>
      <c r="F25" s="2">
        <v>-4.7827163878999999</v>
      </c>
      <c r="G25" s="6">
        <v>-1.824829912</v>
      </c>
      <c r="H25" t="s">
        <v>3440</v>
      </c>
      <c r="I25" t="s">
        <v>3441</v>
      </c>
      <c r="J25" t="s">
        <v>3442</v>
      </c>
    </row>
    <row r="26" spans="2:10" x14ac:dyDescent="0.3">
      <c r="B26" t="s">
        <v>16</v>
      </c>
      <c r="C26" t="s">
        <v>50</v>
      </c>
      <c r="D26" t="s">
        <v>2684</v>
      </c>
      <c r="E26" t="s">
        <v>2685</v>
      </c>
      <c r="F26" s="2">
        <v>-4.7747665741</v>
      </c>
      <c r="G26" s="6">
        <v>-1.824829912</v>
      </c>
      <c r="H26" t="s">
        <v>2686</v>
      </c>
      <c r="I26" t="s">
        <v>2687</v>
      </c>
      <c r="J26" t="s">
        <v>2688</v>
      </c>
    </row>
    <row r="27" spans="2:10" x14ac:dyDescent="0.3">
      <c r="B27" t="s">
        <v>16</v>
      </c>
      <c r="C27" t="s">
        <v>50</v>
      </c>
      <c r="D27" t="s">
        <v>2661</v>
      </c>
      <c r="E27" t="s">
        <v>2662</v>
      </c>
      <c r="F27" s="2">
        <v>-4.7380085558999996</v>
      </c>
      <c r="G27" s="6">
        <v>-1.8209654195</v>
      </c>
      <c r="H27" t="s">
        <v>3443</v>
      </c>
      <c r="I27" t="s">
        <v>3444</v>
      </c>
      <c r="J27" t="s">
        <v>3445</v>
      </c>
    </row>
    <row r="28" spans="2:10" x14ac:dyDescent="0.3">
      <c r="B28" t="s">
        <v>16</v>
      </c>
      <c r="C28" t="s">
        <v>50</v>
      </c>
      <c r="D28" t="s">
        <v>2598</v>
      </c>
      <c r="E28" t="s">
        <v>2599</v>
      </c>
      <c r="F28" s="2">
        <v>-4.5912476225000001</v>
      </c>
      <c r="G28" s="6">
        <v>-1.7129833849</v>
      </c>
      <c r="H28" t="s">
        <v>2681</v>
      </c>
      <c r="I28" t="s">
        <v>3446</v>
      </c>
      <c r="J28" t="s">
        <v>3447</v>
      </c>
    </row>
    <row r="29" spans="2:10" x14ac:dyDescent="0.3">
      <c r="B29" t="s">
        <v>16</v>
      </c>
      <c r="C29" t="s">
        <v>50</v>
      </c>
      <c r="D29" t="s">
        <v>2658</v>
      </c>
      <c r="E29" t="s">
        <v>2659</v>
      </c>
      <c r="F29" s="2">
        <v>-4.5808084985999997</v>
      </c>
      <c r="G29" s="6">
        <v>-1.7129833849</v>
      </c>
      <c r="H29" t="s">
        <v>2660</v>
      </c>
      <c r="I29" t="s">
        <v>2047</v>
      </c>
      <c r="J29" t="s">
        <v>2048</v>
      </c>
    </row>
    <row r="30" spans="2:10" x14ac:dyDescent="0.3">
      <c r="B30" t="s">
        <v>16</v>
      </c>
      <c r="C30" t="s">
        <v>50</v>
      </c>
      <c r="D30" t="s">
        <v>2666</v>
      </c>
      <c r="E30" t="s">
        <v>2667</v>
      </c>
      <c r="F30" s="2">
        <v>-4.5327359734000003</v>
      </c>
      <c r="G30" s="6">
        <v>-1.6801508262</v>
      </c>
      <c r="H30" t="s">
        <v>2668</v>
      </c>
      <c r="I30" t="s">
        <v>2047</v>
      </c>
      <c r="J30" t="s">
        <v>2048</v>
      </c>
    </row>
    <row r="31" spans="2:10" x14ac:dyDescent="0.3">
      <c r="B31" t="s">
        <v>16</v>
      </c>
      <c r="C31" t="s">
        <v>50</v>
      </c>
      <c r="D31" t="s">
        <v>2603</v>
      </c>
      <c r="E31" t="s">
        <v>2604</v>
      </c>
      <c r="F31" s="2">
        <v>-4.4972348591999998</v>
      </c>
      <c r="G31" s="6">
        <v>-1.673613408</v>
      </c>
      <c r="H31" t="s">
        <v>3448</v>
      </c>
      <c r="I31" t="s">
        <v>3449</v>
      </c>
      <c r="J31" t="s">
        <v>3450</v>
      </c>
    </row>
    <row r="32" spans="2:10" x14ac:dyDescent="0.3">
      <c r="B32" t="s">
        <v>16</v>
      </c>
      <c r="C32" t="s">
        <v>50</v>
      </c>
      <c r="D32" t="s">
        <v>2608</v>
      </c>
      <c r="E32" t="s">
        <v>2609</v>
      </c>
      <c r="F32" s="2">
        <v>-4.4972348591999998</v>
      </c>
      <c r="G32" s="6">
        <v>-1.673613408</v>
      </c>
      <c r="H32" t="s">
        <v>3448</v>
      </c>
      <c r="I32" t="s">
        <v>3449</v>
      </c>
      <c r="J32" t="s">
        <v>3450</v>
      </c>
    </row>
    <row r="33" spans="2:10" x14ac:dyDescent="0.3">
      <c r="B33" t="s">
        <v>16</v>
      </c>
      <c r="C33" t="s">
        <v>50</v>
      </c>
      <c r="D33" t="s">
        <v>2591</v>
      </c>
      <c r="E33" t="s">
        <v>2592</v>
      </c>
      <c r="F33" s="2">
        <v>-4.438966443</v>
      </c>
      <c r="G33" s="6">
        <v>-1.6304626175000001</v>
      </c>
      <c r="H33" t="s">
        <v>3451</v>
      </c>
      <c r="I33" t="s">
        <v>2047</v>
      </c>
      <c r="J33" t="s">
        <v>2048</v>
      </c>
    </row>
    <row r="34" spans="2:10" x14ac:dyDescent="0.3">
      <c r="B34" t="s">
        <v>16</v>
      </c>
      <c r="C34" t="s">
        <v>152</v>
      </c>
      <c r="D34" t="s">
        <v>2103</v>
      </c>
      <c r="E34" t="s">
        <v>2104</v>
      </c>
      <c r="F34" s="2">
        <v>-4.4269318226000003</v>
      </c>
      <c r="G34" s="6">
        <v>-1.6304626175000001</v>
      </c>
      <c r="H34" t="s">
        <v>3452</v>
      </c>
      <c r="I34" t="s">
        <v>3453</v>
      </c>
      <c r="J34" t="s">
        <v>3454</v>
      </c>
    </row>
    <row r="35" spans="2:10" x14ac:dyDescent="0.3">
      <c r="B35" t="s">
        <v>16</v>
      </c>
      <c r="C35" t="s">
        <v>10</v>
      </c>
      <c r="D35" t="s">
        <v>2473</v>
      </c>
      <c r="E35" t="s">
        <v>2474</v>
      </c>
      <c r="F35" s="2">
        <v>-4.3343657920999998</v>
      </c>
      <c r="G35" s="6">
        <v>-1.5692743414000001</v>
      </c>
      <c r="H35" t="s">
        <v>3455</v>
      </c>
      <c r="I35" t="s">
        <v>3456</v>
      </c>
      <c r="J35" t="s">
        <v>3457</v>
      </c>
    </row>
    <row r="36" spans="2:10" x14ac:dyDescent="0.3">
      <c r="B36" t="s">
        <v>16</v>
      </c>
      <c r="C36" t="s">
        <v>50</v>
      </c>
      <c r="D36" t="s">
        <v>3458</v>
      </c>
      <c r="E36" t="s">
        <v>3459</v>
      </c>
      <c r="F36" s="2">
        <v>-4.3070444193000004</v>
      </c>
      <c r="G36" s="6">
        <v>-1.5602629983</v>
      </c>
      <c r="H36" t="s">
        <v>3460</v>
      </c>
      <c r="I36" t="s">
        <v>3461</v>
      </c>
      <c r="J36" t="s">
        <v>3462</v>
      </c>
    </row>
    <row r="37" spans="2:10" x14ac:dyDescent="0.3">
      <c r="B37" t="s">
        <v>16</v>
      </c>
      <c r="C37" t="s">
        <v>10</v>
      </c>
      <c r="D37" t="s">
        <v>3463</v>
      </c>
      <c r="E37" t="s">
        <v>3464</v>
      </c>
      <c r="F37" s="2">
        <v>-4.2796936631999998</v>
      </c>
      <c r="G37" s="6">
        <v>-1.5444941148</v>
      </c>
      <c r="H37" t="s">
        <v>3465</v>
      </c>
      <c r="I37" t="s">
        <v>3466</v>
      </c>
      <c r="J37" t="s">
        <v>3467</v>
      </c>
    </row>
    <row r="38" spans="2:10" x14ac:dyDescent="0.3">
      <c r="B38" t="s">
        <v>16</v>
      </c>
      <c r="C38" t="s">
        <v>50</v>
      </c>
      <c r="D38" t="s">
        <v>2639</v>
      </c>
      <c r="E38" t="s">
        <v>2640</v>
      </c>
      <c r="F38" s="2">
        <v>-4.2538990508000003</v>
      </c>
      <c r="G38" s="6">
        <v>-1.5299805127999999</v>
      </c>
      <c r="H38" t="s">
        <v>3468</v>
      </c>
      <c r="I38" t="s">
        <v>3469</v>
      </c>
      <c r="J38" t="s">
        <v>3470</v>
      </c>
    </row>
    <row r="39" spans="2:10" x14ac:dyDescent="0.3">
      <c r="B39" t="s">
        <v>16</v>
      </c>
      <c r="C39" t="s">
        <v>50</v>
      </c>
      <c r="D39" t="s">
        <v>2623</v>
      </c>
      <c r="E39" t="s">
        <v>2624</v>
      </c>
      <c r="F39" s="2">
        <v>-4.0494564619000002</v>
      </c>
      <c r="G39" s="6">
        <v>-1.3472571736000001</v>
      </c>
      <c r="H39" t="s">
        <v>3471</v>
      </c>
      <c r="I39" t="s">
        <v>3472</v>
      </c>
      <c r="J39" t="s">
        <v>3473</v>
      </c>
    </row>
    <row r="40" spans="2:10" x14ac:dyDescent="0.3">
      <c r="B40" t="s">
        <v>16</v>
      </c>
      <c r="C40" t="s">
        <v>50</v>
      </c>
      <c r="D40" t="s">
        <v>2653</v>
      </c>
      <c r="E40" t="s">
        <v>2654</v>
      </c>
      <c r="F40" s="2">
        <v>-4.0107000979</v>
      </c>
      <c r="G40" s="6">
        <v>-1.3391696294</v>
      </c>
      <c r="H40" t="s">
        <v>3474</v>
      </c>
      <c r="I40" t="s">
        <v>3475</v>
      </c>
      <c r="J40" t="s">
        <v>3476</v>
      </c>
    </row>
    <row r="41" spans="2:10" x14ac:dyDescent="0.3">
      <c r="B41" t="s">
        <v>16</v>
      </c>
      <c r="C41" t="s">
        <v>50</v>
      </c>
      <c r="D41" t="s">
        <v>2093</v>
      </c>
      <c r="E41" t="s">
        <v>2094</v>
      </c>
      <c r="F41" s="2">
        <v>-3.9940706708999998</v>
      </c>
      <c r="G41" s="6">
        <v>-1.3323000396</v>
      </c>
      <c r="H41" t="s">
        <v>3477</v>
      </c>
      <c r="I41" t="s">
        <v>2687</v>
      </c>
      <c r="J41" t="s">
        <v>2688</v>
      </c>
    </row>
    <row r="42" spans="2:10" x14ac:dyDescent="0.3">
      <c r="B42" t="s">
        <v>16</v>
      </c>
      <c r="C42" t="s">
        <v>10</v>
      </c>
      <c r="D42" t="s">
        <v>3478</v>
      </c>
      <c r="E42" t="s">
        <v>3479</v>
      </c>
      <c r="F42" s="2">
        <v>-3.8698000778999999</v>
      </c>
      <c r="G42" s="6">
        <v>-1.2269147908</v>
      </c>
      <c r="H42" t="s">
        <v>3480</v>
      </c>
      <c r="I42" t="s">
        <v>3481</v>
      </c>
      <c r="J42" t="s">
        <v>3482</v>
      </c>
    </row>
    <row r="43" spans="2:10" x14ac:dyDescent="0.3">
      <c r="B43" t="s">
        <v>16</v>
      </c>
      <c r="C43" t="s">
        <v>50</v>
      </c>
      <c r="D43" t="s">
        <v>3483</v>
      </c>
      <c r="E43" t="s">
        <v>3484</v>
      </c>
      <c r="F43" s="2">
        <v>-3.8589318115000002</v>
      </c>
      <c r="G43" s="6">
        <v>-1.2251899038</v>
      </c>
      <c r="H43" t="s">
        <v>3485</v>
      </c>
      <c r="I43" t="s">
        <v>2047</v>
      </c>
      <c r="J43" t="s">
        <v>2048</v>
      </c>
    </row>
    <row r="44" spans="2:10" x14ac:dyDescent="0.3">
      <c r="B44" t="s">
        <v>16</v>
      </c>
      <c r="C44" t="s">
        <v>50</v>
      </c>
      <c r="D44" t="s">
        <v>3486</v>
      </c>
      <c r="E44" t="s">
        <v>3487</v>
      </c>
      <c r="F44" s="2">
        <v>-3.832225384</v>
      </c>
      <c r="G44" s="6">
        <v>-1.2145074709999999</v>
      </c>
      <c r="H44" t="s">
        <v>3488</v>
      </c>
      <c r="I44" t="s">
        <v>2687</v>
      </c>
      <c r="J44" t="s">
        <v>2688</v>
      </c>
    </row>
    <row r="45" spans="2:10" x14ac:dyDescent="0.3">
      <c r="B45" t="s">
        <v>16</v>
      </c>
      <c r="C45" t="s">
        <v>50</v>
      </c>
      <c r="D45" t="s">
        <v>3489</v>
      </c>
      <c r="E45" t="s">
        <v>3490</v>
      </c>
      <c r="F45" s="2">
        <v>-3.82192044</v>
      </c>
      <c r="G45" s="6">
        <v>-1.2145074709999999</v>
      </c>
      <c r="H45" t="s">
        <v>3491</v>
      </c>
      <c r="I45" t="s">
        <v>2047</v>
      </c>
      <c r="J45" t="s">
        <v>2048</v>
      </c>
    </row>
    <row r="46" spans="2:10" x14ac:dyDescent="0.3">
      <c r="B46" t="s">
        <v>16</v>
      </c>
      <c r="C46" t="s">
        <v>50</v>
      </c>
      <c r="D46" t="s">
        <v>3492</v>
      </c>
      <c r="E46" t="s">
        <v>3493</v>
      </c>
      <c r="F46" s="2">
        <v>-3.82192044</v>
      </c>
      <c r="G46" s="6">
        <v>-1.2145074709999999</v>
      </c>
      <c r="H46" t="s">
        <v>3491</v>
      </c>
      <c r="I46" t="s">
        <v>2047</v>
      </c>
      <c r="J46" t="s">
        <v>2048</v>
      </c>
    </row>
    <row r="47" spans="2:10" x14ac:dyDescent="0.3">
      <c r="B47" t="s">
        <v>16</v>
      </c>
      <c r="C47" t="s">
        <v>50</v>
      </c>
      <c r="D47" t="s">
        <v>2615</v>
      </c>
      <c r="E47" t="s">
        <v>2616</v>
      </c>
      <c r="F47" s="2">
        <v>-3.7285420158</v>
      </c>
      <c r="G47" s="6">
        <v>-1.1439151536000001</v>
      </c>
      <c r="H47" t="s">
        <v>3494</v>
      </c>
      <c r="I47" t="s">
        <v>3495</v>
      </c>
      <c r="J47" t="s">
        <v>3496</v>
      </c>
    </row>
    <row r="48" spans="2:10" x14ac:dyDescent="0.3">
      <c r="B48" t="s">
        <v>16</v>
      </c>
      <c r="C48" t="s">
        <v>50</v>
      </c>
      <c r="D48" t="s">
        <v>3497</v>
      </c>
      <c r="E48" t="s">
        <v>3498</v>
      </c>
      <c r="F48" s="2">
        <v>-3.7265045388</v>
      </c>
      <c r="G48" s="6">
        <v>-1.1439151536000001</v>
      </c>
      <c r="H48" t="s">
        <v>3499</v>
      </c>
      <c r="I48" t="s">
        <v>3500</v>
      </c>
      <c r="J48" t="s">
        <v>3501</v>
      </c>
    </row>
    <row r="49" spans="2:10" x14ac:dyDescent="0.3">
      <c r="B49" t="s">
        <v>16</v>
      </c>
      <c r="C49" t="s">
        <v>10</v>
      </c>
      <c r="D49" t="s">
        <v>3502</v>
      </c>
      <c r="E49" t="s">
        <v>3503</v>
      </c>
      <c r="F49" s="2">
        <v>-3.6996631556000001</v>
      </c>
      <c r="G49" s="6">
        <v>-1.1250427000000001</v>
      </c>
      <c r="H49" t="s">
        <v>3504</v>
      </c>
      <c r="I49" t="s">
        <v>3505</v>
      </c>
      <c r="J49" t="s">
        <v>3506</v>
      </c>
    </row>
    <row r="50" spans="2:10" x14ac:dyDescent="0.3">
      <c r="B50" t="s">
        <v>16</v>
      </c>
      <c r="C50" t="s">
        <v>10</v>
      </c>
      <c r="D50" t="s">
        <v>2672</v>
      </c>
      <c r="E50" t="s">
        <v>2673</v>
      </c>
      <c r="F50" s="2">
        <v>-3.5661281246000001</v>
      </c>
      <c r="G50" s="6">
        <v>-1.0070198352999999</v>
      </c>
      <c r="H50" t="s">
        <v>1250</v>
      </c>
      <c r="I50" t="s">
        <v>3507</v>
      </c>
      <c r="J50" t="s">
        <v>3508</v>
      </c>
    </row>
    <row r="51" spans="2:10" x14ac:dyDescent="0.3">
      <c r="B51" t="s">
        <v>16</v>
      </c>
      <c r="C51" t="s">
        <v>50</v>
      </c>
      <c r="D51" t="s">
        <v>3509</v>
      </c>
      <c r="E51" t="s">
        <v>3510</v>
      </c>
      <c r="F51" s="2">
        <v>-3.4167202792000002</v>
      </c>
      <c r="G51" s="6">
        <v>-0.90791710810000004</v>
      </c>
      <c r="H51" t="s">
        <v>3511</v>
      </c>
      <c r="I51" t="s">
        <v>3512</v>
      </c>
      <c r="J51" t="s">
        <v>3513</v>
      </c>
    </row>
    <row r="52" spans="2:10" x14ac:dyDescent="0.3">
      <c r="B52" t="s">
        <v>16</v>
      </c>
      <c r="C52" t="s">
        <v>50</v>
      </c>
      <c r="D52" t="s">
        <v>3514</v>
      </c>
      <c r="E52" t="s">
        <v>3515</v>
      </c>
      <c r="F52" s="2">
        <v>-3.3227447786000002</v>
      </c>
      <c r="G52" s="6">
        <v>-0.83383643630000004</v>
      </c>
      <c r="H52" t="s">
        <v>3516</v>
      </c>
      <c r="I52" t="s">
        <v>2047</v>
      </c>
      <c r="J52" t="s">
        <v>2048</v>
      </c>
    </row>
    <row r="53" spans="2:10" x14ac:dyDescent="0.3">
      <c r="B53" t="s">
        <v>16</v>
      </c>
      <c r="C53" t="s">
        <v>50</v>
      </c>
      <c r="D53" t="s">
        <v>2669</v>
      </c>
      <c r="E53" t="s">
        <v>2670</v>
      </c>
      <c r="F53" s="2">
        <v>-3.3227447786000002</v>
      </c>
      <c r="G53" s="6">
        <v>-0.83383643630000004</v>
      </c>
      <c r="H53" t="s">
        <v>3516</v>
      </c>
      <c r="I53" t="s">
        <v>2047</v>
      </c>
      <c r="J53" t="s">
        <v>2048</v>
      </c>
    </row>
    <row r="54" spans="2:10" x14ac:dyDescent="0.3">
      <c r="B54" t="s">
        <v>16</v>
      </c>
      <c r="C54" t="s">
        <v>50</v>
      </c>
      <c r="D54" t="s">
        <v>3517</v>
      </c>
      <c r="E54" t="s">
        <v>3518</v>
      </c>
      <c r="F54" s="2">
        <v>-3.2868167524</v>
      </c>
      <c r="G54" s="6">
        <v>-0.82309195609999997</v>
      </c>
      <c r="H54" t="s">
        <v>3519</v>
      </c>
      <c r="I54" t="s">
        <v>3520</v>
      </c>
      <c r="J54" t="s">
        <v>3521</v>
      </c>
    </row>
    <row r="55" spans="2:10" x14ac:dyDescent="0.3">
      <c r="B55" t="s">
        <v>16</v>
      </c>
      <c r="C55" t="s">
        <v>50</v>
      </c>
      <c r="D55" t="s">
        <v>3522</v>
      </c>
      <c r="E55" t="s">
        <v>3523</v>
      </c>
      <c r="F55" s="2">
        <v>-3.2339257585999999</v>
      </c>
      <c r="G55" s="6">
        <v>-0.78226547369999999</v>
      </c>
      <c r="H55" t="s">
        <v>3524</v>
      </c>
      <c r="I55" t="s">
        <v>2047</v>
      </c>
      <c r="J55" t="s">
        <v>2048</v>
      </c>
    </row>
    <row r="56" spans="2:10" x14ac:dyDescent="0.3">
      <c r="B56" t="s">
        <v>16</v>
      </c>
      <c r="C56" t="s">
        <v>50</v>
      </c>
      <c r="D56" t="s">
        <v>2676</v>
      </c>
      <c r="E56" t="s">
        <v>2677</v>
      </c>
      <c r="F56" s="2">
        <v>-3.2339257585999999</v>
      </c>
      <c r="G56" s="6">
        <v>-0.78226547369999999</v>
      </c>
      <c r="H56" t="s">
        <v>3524</v>
      </c>
      <c r="I56" t="s">
        <v>2047</v>
      </c>
      <c r="J56" t="s">
        <v>2048</v>
      </c>
    </row>
    <row r="57" spans="2:10" x14ac:dyDescent="0.3">
      <c r="B57" t="s">
        <v>16</v>
      </c>
      <c r="C57" t="s">
        <v>10</v>
      </c>
      <c r="D57" t="s">
        <v>2049</v>
      </c>
      <c r="E57" t="s">
        <v>2050</v>
      </c>
      <c r="F57" s="2">
        <v>-3.1764911773</v>
      </c>
      <c r="G57" s="6">
        <v>-0.73073975199999996</v>
      </c>
      <c r="H57" t="s">
        <v>3525</v>
      </c>
      <c r="I57" t="s">
        <v>3526</v>
      </c>
      <c r="J57" t="s">
        <v>3527</v>
      </c>
    </row>
    <row r="58" spans="2:10" x14ac:dyDescent="0.3">
      <c r="B58" t="s">
        <v>16</v>
      </c>
      <c r="C58" t="s">
        <v>50</v>
      </c>
      <c r="D58" t="s">
        <v>2610</v>
      </c>
      <c r="E58" t="s">
        <v>2611</v>
      </c>
      <c r="F58" s="2">
        <v>-3.1588199382000002</v>
      </c>
      <c r="G58" s="6">
        <v>-0.71889805650000005</v>
      </c>
      <c r="H58" t="s">
        <v>3528</v>
      </c>
      <c r="I58" t="s">
        <v>3529</v>
      </c>
      <c r="J58" t="s">
        <v>3530</v>
      </c>
    </row>
    <row r="59" spans="2:10" x14ac:dyDescent="0.3">
      <c r="B59" t="s">
        <v>16</v>
      </c>
      <c r="C59" t="s">
        <v>50</v>
      </c>
      <c r="D59" t="s">
        <v>2644</v>
      </c>
      <c r="E59" t="s">
        <v>2645</v>
      </c>
      <c r="F59" s="2">
        <v>-3.1482872398000001</v>
      </c>
      <c r="G59" s="6">
        <v>-0.714117687</v>
      </c>
      <c r="H59" t="s">
        <v>3531</v>
      </c>
      <c r="I59" t="s">
        <v>2047</v>
      </c>
      <c r="J59" t="s">
        <v>2048</v>
      </c>
    </row>
    <row r="60" spans="2:10" x14ac:dyDescent="0.3">
      <c r="B60" t="s">
        <v>16</v>
      </c>
      <c r="C60" t="s">
        <v>50</v>
      </c>
      <c r="D60" t="s">
        <v>3532</v>
      </c>
      <c r="E60" t="s">
        <v>3533</v>
      </c>
      <c r="F60" s="2">
        <v>-3.1181735874999998</v>
      </c>
      <c r="G60" s="6">
        <v>-0.71167546130000003</v>
      </c>
      <c r="H60" t="s">
        <v>3534</v>
      </c>
      <c r="I60" t="s">
        <v>3535</v>
      </c>
      <c r="J60" t="s">
        <v>3536</v>
      </c>
    </row>
    <row r="61" spans="2:10" x14ac:dyDescent="0.3">
      <c r="B61" t="s">
        <v>16</v>
      </c>
      <c r="C61" t="s">
        <v>50</v>
      </c>
      <c r="D61" t="s">
        <v>3537</v>
      </c>
      <c r="E61" t="s">
        <v>3538</v>
      </c>
      <c r="F61" s="2">
        <v>-3.0820114548999999</v>
      </c>
      <c r="G61" s="6">
        <v>-0.68610640229999997</v>
      </c>
      <c r="H61" t="s">
        <v>3539</v>
      </c>
      <c r="I61" t="s">
        <v>3540</v>
      </c>
      <c r="J61" t="s">
        <v>3541</v>
      </c>
    </row>
    <row r="62" spans="2:10" x14ac:dyDescent="0.3">
      <c r="B62" t="s">
        <v>16</v>
      </c>
      <c r="C62" t="s">
        <v>50</v>
      </c>
      <c r="D62" t="s">
        <v>3542</v>
      </c>
      <c r="E62" t="s">
        <v>3543</v>
      </c>
      <c r="F62" s="2">
        <v>-3.0727765809999998</v>
      </c>
      <c r="G62" s="6">
        <v>-0.68207272210000003</v>
      </c>
      <c r="H62" t="s">
        <v>3544</v>
      </c>
      <c r="I62" t="s">
        <v>3545</v>
      </c>
      <c r="J62" t="s">
        <v>3546</v>
      </c>
    </row>
    <row r="63" spans="2:10" x14ac:dyDescent="0.3">
      <c r="B63" t="s">
        <v>16</v>
      </c>
      <c r="C63" t="s">
        <v>10</v>
      </c>
      <c r="D63" t="s">
        <v>2630</v>
      </c>
      <c r="E63" t="s">
        <v>2631</v>
      </c>
      <c r="F63" s="2">
        <v>-3.0498385644999999</v>
      </c>
      <c r="G63" s="6">
        <v>-0.66427434510000005</v>
      </c>
      <c r="H63" t="s">
        <v>1270</v>
      </c>
      <c r="I63" t="s">
        <v>3507</v>
      </c>
      <c r="J63" t="s">
        <v>3508</v>
      </c>
    </row>
    <row r="64" spans="2:10" x14ac:dyDescent="0.3">
      <c r="B64" t="s">
        <v>16</v>
      </c>
      <c r="C64" t="s">
        <v>50</v>
      </c>
      <c r="D64" t="s">
        <v>2086</v>
      </c>
      <c r="E64" t="s">
        <v>2087</v>
      </c>
      <c r="F64" s="2">
        <v>-2.8836417703000001</v>
      </c>
      <c r="G64" s="6">
        <v>-0.54386041110000005</v>
      </c>
      <c r="H64" t="s">
        <v>3547</v>
      </c>
      <c r="I64" t="s">
        <v>2047</v>
      </c>
      <c r="J64" t="s">
        <v>2048</v>
      </c>
    </row>
    <row r="65" spans="2:10" x14ac:dyDescent="0.3">
      <c r="B65" t="s">
        <v>16</v>
      </c>
      <c r="C65" t="s">
        <v>50</v>
      </c>
      <c r="D65" t="s">
        <v>2091</v>
      </c>
      <c r="E65" t="s">
        <v>2092</v>
      </c>
      <c r="F65" s="2">
        <v>-2.8836417703000001</v>
      </c>
      <c r="G65" s="6">
        <v>-0.54386041110000005</v>
      </c>
      <c r="H65" t="s">
        <v>3547</v>
      </c>
      <c r="I65" t="s">
        <v>2047</v>
      </c>
      <c r="J65" t="s">
        <v>2048</v>
      </c>
    </row>
    <row r="66" spans="2:10" x14ac:dyDescent="0.3">
      <c r="B66" t="s">
        <v>16</v>
      </c>
      <c r="C66" t="s">
        <v>50</v>
      </c>
      <c r="D66" t="s">
        <v>3548</v>
      </c>
      <c r="E66" t="s">
        <v>3549</v>
      </c>
      <c r="F66" s="2">
        <v>-2.8811199509000001</v>
      </c>
      <c r="G66" s="6">
        <v>-0.54386041110000005</v>
      </c>
      <c r="H66" t="s">
        <v>3550</v>
      </c>
      <c r="I66" t="s">
        <v>2687</v>
      </c>
      <c r="J66" t="s">
        <v>2688</v>
      </c>
    </row>
    <row r="67" spans="2:10" x14ac:dyDescent="0.3">
      <c r="B67" t="s">
        <v>16</v>
      </c>
      <c r="C67" t="s">
        <v>50</v>
      </c>
      <c r="D67" t="s">
        <v>3551</v>
      </c>
      <c r="E67" t="s">
        <v>3552</v>
      </c>
      <c r="F67" s="2">
        <v>-2.8073998108999998</v>
      </c>
      <c r="G67" s="6">
        <v>-0.47918840010000002</v>
      </c>
      <c r="H67" t="s">
        <v>3553</v>
      </c>
      <c r="I67" t="s">
        <v>3554</v>
      </c>
      <c r="J67" t="s">
        <v>3555</v>
      </c>
    </row>
    <row r="68" spans="2:10" x14ac:dyDescent="0.3">
      <c r="B68" t="s">
        <v>16</v>
      </c>
      <c r="C68" t="s">
        <v>10</v>
      </c>
      <c r="D68" t="s">
        <v>3556</v>
      </c>
      <c r="E68" t="s">
        <v>3557</v>
      </c>
      <c r="F68" s="2">
        <v>-2.7755929684999998</v>
      </c>
      <c r="G68" s="6">
        <v>-0.4518358992</v>
      </c>
      <c r="H68" t="s">
        <v>1403</v>
      </c>
      <c r="I68" t="s">
        <v>3558</v>
      </c>
      <c r="J68" t="s">
        <v>3559</v>
      </c>
    </row>
    <row r="69" spans="2:10" x14ac:dyDescent="0.3">
      <c r="B69" t="s">
        <v>16</v>
      </c>
      <c r="C69" t="s">
        <v>10</v>
      </c>
      <c r="D69" t="s">
        <v>3560</v>
      </c>
      <c r="E69" t="s">
        <v>3561</v>
      </c>
      <c r="F69" s="2">
        <v>-2.7621140629999998</v>
      </c>
      <c r="G69" s="6">
        <v>-0.44276611249999998</v>
      </c>
      <c r="H69" t="s">
        <v>1198</v>
      </c>
      <c r="I69" t="s">
        <v>3526</v>
      </c>
      <c r="J69" t="s">
        <v>3527</v>
      </c>
    </row>
    <row r="70" spans="2:10" x14ac:dyDescent="0.3">
      <c r="B70" t="s">
        <v>16</v>
      </c>
      <c r="C70" t="s">
        <v>10</v>
      </c>
      <c r="D70" t="s">
        <v>3562</v>
      </c>
      <c r="E70" t="s">
        <v>3563</v>
      </c>
      <c r="F70" s="2">
        <v>-2.7484331413</v>
      </c>
      <c r="G70" s="6">
        <v>-0.43363532910000002</v>
      </c>
      <c r="H70" t="s">
        <v>3564</v>
      </c>
      <c r="I70" t="s">
        <v>3565</v>
      </c>
      <c r="J70" t="s">
        <v>3566</v>
      </c>
    </row>
    <row r="71" spans="2:10" x14ac:dyDescent="0.3">
      <c r="B71" t="s">
        <v>16</v>
      </c>
      <c r="C71" t="s">
        <v>10</v>
      </c>
      <c r="D71" t="s">
        <v>3567</v>
      </c>
      <c r="E71" t="s">
        <v>3568</v>
      </c>
      <c r="F71" s="2">
        <v>-2.6831862699000002</v>
      </c>
      <c r="G71" s="6">
        <v>-0.38523646410000001</v>
      </c>
      <c r="H71" t="s">
        <v>3569</v>
      </c>
      <c r="I71" t="s">
        <v>3558</v>
      </c>
      <c r="J71" t="s">
        <v>3559</v>
      </c>
    </row>
    <row r="72" spans="2:10" x14ac:dyDescent="0.3">
      <c r="B72" t="s">
        <v>16</v>
      </c>
      <c r="C72" t="s">
        <v>10</v>
      </c>
      <c r="D72" t="s">
        <v>3570</v>
      </c>
      <c r="E72" t="s">
        <v>3571</v>
      </c>
      <c r="F72" s="2">
        <v>-2.6831862699000002</v>
      </c>
      <c r="G72" s="6">
        <v>-0.38523646410000001</v>
      </c>
      <c r="H72" t="s">
        <v>3569</v>
      </c>
      <c r="I72" t="s">
        <v>3558</v>
      </c>
      <c r="J72" t="s">
        <v>3559</v>
      </c>
    </row>
    <row r="73" spans="2:10" x14ac:dyDescent="0.3">
      <c r="B73" t="s">
        <v>16</v>
      </c>
      <c r="C73" t="s">
        <v>50</v>
      </c>
      <c r="D73" t="s">
        <v>2679</v>
      </c>
      <c r="E73" t="s">
        <v>2680</v>
      </c>
      <c r="F73" s="2">
        <v>-2.5824156227000001</v>
      </c>
      <c r="G73" s="6">
        <v>-0.3088251628</v>
      </c>
      <c r="H73" t="s">
        <v>3572</v>
      </c>
      <c r="I73" t="s">
        <v>3512</v>
      </c>
      <c r="J73" t="s">
        <v>3513</v>
      </c>
    </row>
    <row r="74" spans="2:10" x14ac:dyDescent="0.3">
      <c r="B74" t="s">
        <v>16</v>
      </c>
      <c r="C74" t="s">
        <v>10</v>
      </c>
      <c r="D74" t="s">
        <v>3573</v>
      </c>
      <c r="E74" t="s">
        <v>3574</v>
      </c>
      <c r="F74" s="2">
        <v>-2.4401376123</v>
      </c>
      <c r="G74" s="6">
        <v>-0.22308399700000001</v>
      </c>
      <c r="H74" t="s">
        <v>3575</v>
      </c>
      <c r="I74" t="s">
        <v>3576</v>
      </c>
      <c r="J74" t="s">
        <v>3577</v>
      </c>
    </row>
    <row r="75" spans="2:10" x14ac:dyDescent="0.3">
      <c r="B75" t="s">
        <v>16</v>
      </c>
      <c r="C75" t="s">
        <v>10</v>
      </c>
      <c r="D75" t="s">
        <v>3578</v>
      </c>
      <c r="E75" t="s">
        <v>3579</v>
      </c>
      <c r="F75" s="2">
        <v>-2.3345223735</v>
      </c>
      <c r="G75" s="6">
        <v>-0.1562597956</v>
      </c>
      <c r="H75" t="s">
        <v>3580</v>
      </c>
      <c r="I75" t="s">
        <v>3581</v>
      </c>
      <c r="J75" t="s">
        <v>3582</v>
      </c>
    </row>
    <row r="76" spans="2:10" x14ac:dyDescent="0.3">
      <c r="B76" t="s">
        <v>16</v>
      </c>
      <c r="C76" t="s">
        <v>50</v>
      </c>
      <c r="D76" t="s">
        <v>3583</v>
      </c>
      <c r="E76" t="s">
        <v>3584</v>
      </c>
      <c r="F76" s="2">
        <v>-2.3163621038</v>
      </c>
      <c r="G76" s="6">
        <v>-0.15285046799999999</v>
      </c>
      <c r="H76" t="s">
        <v>3585</v>
      </c>
      <c r="I76" t="s">
        <v>2047</v>
      </c>
      <c r="J76" t="s">
        <v>2048</v>
      </c>
    </row>
    <row r="77" spans="2:10" x14ac:dyDescent="0.3">
      <c r="B77" t="s">
        <v>16</v>
      </c>
      <c r="C77" t="s">
        <v>50</v>
      </c>
      <c r="D77" t="s">
        <v>3586</v>
      </c>
      <c r="E77" t="s">
        <v>3587</v>
      </c>
      <c r="F77" s="2">
        <v>-2.2855536162000001</v>
      </c>
      <c r="G77" s="6">
        <v>-0.13970655160000001</v>
      </c>
      <c r="H77" t="s">
        <v>3588</v>
      </c>
      <c r="I77" t="s">
        <v>3545</v>
      </c>
      <c r="J77" t="s">
        <v>3546</v>
      </c>
    </row>
    <row r="78" spans="2:10" x14ac:dyDescent="0.3">
      <c r="B78" t="s">
        <v>16</v>
      </c>
      <c r="C78" t="s">
        <v>50</v>
      </c>
      <c r="D78" t="s">
        <v>3589</v>
      </c>
      <c r="E78" t="s">
        <v>3590</v>
      </c>
      <c r="F78" s="2">
        <v>-2.2855536162000001</v>
      </c>
      <c r="G78" s="6">
        <v>-0.13970655160000001</v>
      </c>
      <c r="H78" t="s">
        <v>3588</v>
      </c>
      <c r="I78" t="s">
        <v>3545</v>
      </c>
      <c r="J78" t="s">
        <v>3546</v>
      </c>
    </row>
    <row r="79" spans="2:10" x14ac:dyDescent="0.3">
      <c r="B79" t="s">
        <v>16</v>
      </c>
      <c r="C79" t="s">
        <v>50</v>
      </c>
      <c r="D79" t="s">
        <v>3591</v>
      </c>
      <c r="E79" t="s">
        <v>3592</v>
      </c>
      <c r="F79" s="2">
        <v>-2.2720921246999999</v>
      </c>
      <c r="G79" s="6">
        <v>-0.13970655160000001</v>
      </c>
      <c r="H79" t="s">
        <v>3593</v>
      </c>
      <c r="I79" t="s">
        <v>3594</v>
      </c>
      <c r="J79" t="s">
        <v>3595</v>
      </c>
    </row>
    <row r="80" spans="2:10" x14ac:dyDescent="0.3">
      <c r="B80" t="s">
        <v>16</v>
      </c>
      <c r="C80" t="s">
        <v>50</v>
      </c>
      <c r="D80" t="s">
        <v>3596</v>
      </c>
      <c r="E80" t="s">
        <v>3597</v>
      </c>
      <c r="F80" s="2">
        <v>-2.1780815829</v>
      </c>
      <c r="G80" s="6">
        <v>-8.0582381999999994E-2</v>
      </c>
      <c r="H80" t="s">
        <v>3598</v>
      </c>
      <c r="I80" t="s">
        <v>3599</v>
      </c>
      <c r="J80" t="s">
        <v>3600</v>
      </c>
    </row>
    <row r="81" spans="1:10" x14ac:dyDescent="0.3">
      <c r="B81" t="s">
        <v>16</v>
      </c>
      <c r="C81" t="s">
        <v>10</v>
      </c>
      <c r="D81" t="s">
        <v>3601</v>
      </c>
      <c r="E81" t="s">
        <v>3602</v>
      </c>
      <c r="F81" s="2">
        <v>-2.1278463512000001</v>
      </c>
      <c r="G81" s="6">
        <v>-4.33121276E-2</v>
      </c>
      <c r="H81" t="s">
        <v>3603</v>
      </c>
      <c r="I81" t="s">
        <v>3604</v>
      </c>
      <c r="J81" t="s">
        <v>3605</v>
      </c>
    </row>
    <row r="82" spans="1:10" x14ac:dyDescent="0.3">
      <c r="B82" t="s">
        <v>16</v>
      </c>
      <c r="C82" t="s">
        <v>50</v>
      </c>
      <c r="D82" t="s">
        <v>3606</v>
      </c>
      <c r="E82" t="s">
        <v>3607</v>
      </c>
      <c r="F82" s="2">
        <v>-2.1220191019999999</v>
      </c>
      <c r="G82" s="6">
        <v>-4.0032067400000003E-2</v>
      </c>
      <c r="H82" t="s">
        <v>3608</v>
      </c>
      <c r="I82" t="s">
        <v>3545</v>
      </c>
      <c r="J82" t="s">
        <v>3546</v>
      </c>
    </row>
    <row r="83" spans="1:10" x14ac:dyDescent="0.3">
      <c r="B83" t="s">
        <v>16</v>
      </c>
      <c r="C83" t="s">
        <v>10</v>
      </c>
      <c r="D83" t="s">
        <v>3609</v>
      </c>
      <c r="E83" t="s">
        <v>3610</v>
      </c>
      <c r="F83" s="2">
        <v>-2.0974685428000002</v>
      </c>
      <c r="G83" s="6">
        <v>-2.93307893E-2</v>
      </c>
      <c r="H83" t="s">
        <v>3611</v>
      </c>
      <c r="I83" t="s">
        <v>3612</v>
      </c>
      <c r="J83" t="s">
        <v>3613</v>
      </c>
    </row>
    <row r="84" spans="1:10" x14ac:dyDescent="0.3">
      <c r="A84" t="s">
        <v>1739</v>
      </c>
      <c r="B84" t="s">
        <v>72</v>
      </c>
      <c r="C84" t="s">
        <v>50</v>
      </c>
      <c r="D84" t="s">
        <v>2448</v>
      </c>
      <c r="E84" t="s">
        <v>2449</v>
      </c>
      <c r="F84" s="2">
        <v>-4.7596018153999999</v>
      </c>
      <c r="G84" s="6">
        <v>-1.824829912</v>
      </c>
      <c r="H84" t="s">
        <v>3614</v>
      </c>
      <c r="I84" t="s">
        <v>3615</v>
      </c>
      <c r="J84" t="s">
        <v>3616</v>
      </c>
    </row>
    <row r="85" spans="1:10" x14ac:dyDescent="0.3">
      <c r="B85" t="s">
        <v>78</v>
      </c>
      <c r="C85" t="s">
        <v>50</v>
      </c>
      <c r="D85" t="s">
        <v>2448</v>
      </c>
      <c r="E85" t="s">
        <v>2449</v>
      </c>
      <c r="F85" s="2">
        <v>-4.7596018153999999</v>
      </c>
      <c r="G85" s="6">
        <v>-1.824829912</v>
      </c>
      <c r="H85" t="s">
        <v>3614</v>
      </c>
      <c r="I85" t="s">
        <v>3617</v>
      </c>
      <c r="J85" t="s">
        <v>3618</v>
      </c>
    </row>
    <row r="86" spans="1:10" x14ac:dyDescent="0.3">
      <c r="B86" t="s">
        <v>78</v>
      </c>
      <c r="C86" t="s">
        <v>10</v>
      </c>
      <c r="D86" t="s">
        <v>2441</v>
      </c>
      <c r="E86" t="s">
        <v>2442</v>
      </c>
      <c r="F86" s="2">
        <v>-3.9179967581000001</v>
      </c>
      <c r="G86" s="6">
        <v>-1.2657714446999999</v>
      </c>
      <c r="H86" t="s">
        <v>3619</v>
      </c>
      <c r="I86" t="s">
        <v>3620</v>
      </c>
      <c r="J86" t="s">
        <v>3621</v>
      </c>
    </row>
    <row r="87" spans="1:10" x14ac:dyDescent="0.3">
      <c r="B87" t="s">
        <v>78</v>
      </c>
      <c r="C87" t="s">
        <v>50</v>
      </c>
      <c r="D87" t="s">
        <v>3622</v>
      </c>
      <c r="E87" t="s">
        <v>3623</v>
      </c>
      <c r="F87" s="2">
        <v>-2.9186305831000001</v>
      </c>
      <c r="G87" s="6">
        <v>-0.5674352654</v>
      </c>
      <c r="H87" t="s">
        <v>3624</v>
      </c>
      <c r="I87" t="s">
        <v>3625</v>
      </c>
      <c r="J87" t="s">
        <v>3626</v>
      </c>
    </row>
    <row r="88" spans="1:10" x14ac:dyDescent="0.3">
      <c r="A88" t="s">
        <v>1740</v>
      </c>
      <c r="B88" t="s">
        <v>151</v>
      </c>
      <c r="C88" t="s">
        <v>10</v>
      </c>
      <c r="D88" t="s">
        <v>2800</v>
      </c>
      <c r="E88" t="s">
        <v>2801</v>
      </c>
      <c r="F88" s="2">
        <v>-4.6118158418000004</v>
      </c>
      <c r="G88" s="6">
        <v>-1.7129833849</v>
      </c>
      <c r="H88" t="s">
        <v>2224</v>
      </c>
      <c r="I88" t="s">
        <v>2804</v>
      </c>
      <c r="J88" t="s">
        <v>2805</v>
      </c>
    </row>
    <row r="89" spans="1:10" x14ac:dyDescent="0.3">
      <c r="B89" t="s">
        <v>158</v>
      </c>
      <c r="C89" t="s">
        <v>10</v>
      </c>
      <c r="D89" t="s">
        <v>2800</v>
      </c>
      <c r="E89" t="s">
        <v>2801</v>
      </c>
      <c r="F89" s="2">
        <v>-4.6118158418000004</v>
      </c>
      <c r="G89" s="6">
        <v>-1.7129833849</v>
      </c>
      <c r="H89" t="s">
        <v>2224</v>
      </c>
      <c r="I89" t="s">
        <v>2804</v>
      </c>
      <c r="J89" t="s">
        <v>2805</v>
      </c>
    </row>
    <row r="90" spans="1:10" x14ac:dyDescent="0.3">
      <c r="B90" t="s">
        <v>158</v>
      </c>
      <c r="C90" t="s">
        <v>10</v>
      </c>
      <c r="D90" t="s">
        <v>2810</v>
      </c>
      <c r="E90" t="s">
        <v>2811</v>
      </c>
      <c r="F90" s="2">
        <v>-2.6635053583000001</v>
      </c>
      <c r="G90" s="6">
        <v>-0.37790599089999999</v>
      </c>
      <c r="H90" t="s">
        <v>3204</v>
      </c>
      <c r="I90" t="s">
        <v>2804</v>
      </c>
      <c r="J90" t="s">
        <v>2805</v>
      </c>
    </row>
    <row r="91" spans="1:10" x14ac:dyDescent="0.3">
      <c r="A91" t="s">
        <v>1741</v>
      </c>
      <c r="B91" t="s">
        <v>179</v>
      </c>
      <c r="C91" t="s">
        <v>10</v>
      </c>
      <c r="D91" t="s">
        <v>2740</v>
      </c>
      <c r="E91" t="s">
        <v>2741</v>
      </c>
      <c r="F91" s="2">
        <v>-4.4098614151</v>
      </c>
      <c r="G91" s="6">
        <v>-1.6263571871</v>
      </c>
      <c r="H91" t="s">
        <v>465</v>
      </c>
      <c r="I91" t="s">
        <v>3627</v>
      </c>
      <c r="J91" t="s">
        <v>3628</v>
      </c>
    </row>
    <row r="92" spans="1:10" x14ac:dyDescent="0.3">
      <c r="B92" t="s">
        <v>185</v>
      </c>
      <c r="C92" t="s">
        <v>10</v>
      </c>
      <c r="D92" t="s">
        <v>2740</v>
      </c>
      <c r="E92" t="s">
        <v>2741</v>
      </c>
      <c r="F92" s="2">
        <v>-4.4098614151</v>
      </c>
      <c r="G92" s="6">
        <v>-1.6263571871</v>
      </c>
      <c r="H92" t="s">
        <v>465</v>
      </c>
      <c r="I92" t="s">
        <v>2742</v>
      </c>
      <c r="J92" t="s">
        <v>2743</v>
      </c>
    </row>
    <row r="93" spans="1:10" x14ac:dyDescent="0.3">
      <c r="B93" t="s">
        <v>185</v>
      </c>
      <c r="C93" t="s">
        <v>10</v>
      </c>
      <c r="D93" t="s">
        <v>2744</v>
      </c>
      <c r="E93" t="s">
        <v>2745</v>
      </c>
      <c r="F93" s="2">
        <v>-4.0189350919000004</v>
      </c>
      <c r="G93" s="6">
        <v>-1.3391696294</v>
      </c>
      <c r="H93" t="s">
        <v>474</v>
      </c>
      <c r="I93" t="s">
        <v>2742</v>
      </c>
      <c r="J93" t="s">
        <v>2743</v>
      </c>
    </row>
    <row r="94" spans="1:10" x14ac:dyDescent="0.3">
      <c r="B94" t="s">
        <v>185</v>
      </c>
      <c r="C94" t="s">
        <v>10</v>
      </c>
      <c r="D94" t="s">
        <v>2746</v>
      </c>
      <c r="E94" t="s">
        <v>2747</v>
      </c>
      <c r="F94" s="2">
        <v>-4.0189350919000004</v>
      </c>
      <c r="G94" s="6">
        <v>-1.3391696294</v>
      </c>
      <c r="H94" t="s">
        <v>474</v>
      </c>
      <c r="I94" t="s">
        <v>2742</v>
      </c>
      <c r="J94" t="s">
        <v>2743</v>
      </c>
    </row>
    <row r="95" spans="1:10" x14ac:dyDescent="0.3">
      <c r="B95" t="s">
        <v>185</v>
      </c>
      <c r="C95" t="s">
        <v>10</v>
      </c>
      <c r="D95" t="s">
        <v>2748</v>
      </c>
      <c r="E95" t="s">
        <v>2749</v>
      </c>
      <c r="F95" s="2">
        <v>-3.4888719313999998</v>
      </c>
      <c r="G95" s="6">
        <v>-0.96628047589999999</v>
      </c>
      <c r="H95" t="s">
        <v>751</v>
      </c>
      <c r="I95" t="s">
        <v>2742</v>
      </c>
      <c r="J95" t="s">
        <v>2743</v>
      </c>
    </row>
    <row r="96" spans="1:10" x14ac:dyDescent="0.3">
      <c r="B96" t="s">
        <v>185</v>
      </c>
      <c r="C96" t="s">
        <v>50</v>
      </c>
      <c r="D96" t="s">
        <v>2750</v>
      </c>
      <c r="E96" t="s">
        <v>2751</v>
      </c>
      <c r="F96" s="2">
        <v>-3.4888719313999998</v>
      </c>
      <c r="G96" s="6">
        <v>-0.96628047589999999</v>
      </c>
      <c r="H96" t="s">
        <v>751</v>
      </c>
      <c r="I96" t="s">
        <v>2742</v>
      </c>
      <c r="J96" t="s">
        <v>2743</v>
      </c>
    </row>
    <row r="97" spans="1:10" x14ac:dyDescent="0.3">
      <c r="B97" t="s">
        <v>185</v>
      </c>
      <c r="C97" t="s">
        <v>10</v>
      </c>
      <c r="D97" t="s">
        <v>2736</v>
      </c>
      <c r="E97" t="s">
        <v>2737</v>
      </c>
      <c r="F97" s="2">
        <v>-3.2917430897000002</v>
      </c>
      <c r="G97" s="6">
        <v>-0.82309195609999997</v>
      </c>
      <c r="H97" t="s">
        <v>497</v>
      </c>
      <c r="I97" t="s">
        <v>2742</v>
      </c>
      <c r="J97" t="s">
        <v>2743</v>
      </c>
    </row>
    <row r="98" spans="1:10" x14ac:dyDescent="0.3">
      <c r="B98" t="s">
        <v>185</v>
      </c>
      <c r="C98" t="s">
        <v>50</v>
      </c>
      <c r="D98" t="s">
        <v>2752</v>
      </c>
      <c r="E98" t="s">
        <v>2753</v>
      </c>
      <c r="F98" s="2">
        <v>-3.2917430897000002</v>
      </c>
      <c r="G98" s="6">
        <v>-0.82309195609999997</v>
      </c>
      <c r="H98" t="s">
        <v>497</v>
      </c>
      <c r="I98" t="s">
        <v>2742</v>
      </c>
      <c r="J98" t="s">
        <v>2743</v>
      </c>
    </row>
    <row r="99" spans="1:10" x14ac:dyDescent="0.3">
      <c r="B99" t="s">
        <v>185</v>
      </c>
      <c r="C99" t="s">
        <v>10</v>
      </c>
      <c r="D99" t="s">
        <v>2754</v>
      </c>
      <c r="E99" t="s">
        <v>2755</v>
      </c>
      <c r="F99" s="2">
        <v>-3.1226353994</v>
      </c>
      <c r="G99" s="6">
        <v>-0.71167546130000003</v>
      </c>
      <c r="H99" t="s">
        <v>791</v>
      </c>
      <c r="I99" t="s">
        <v>2742</v>
      </c>
      <c r="J99" t="s">
        <v>2743</v>
      </c>
    </row>
    <row r="100" spans="1:10" x14ac:dyDescent="0.3">
      <c r="B100" t="s">
        <v>185</v>
      </c>
      <c r="C100" t="s">
        <v>50</v>
      </c>
      <c r="D100" t="s">
        <v>2756</v>
      </c>
      <c r="E100" t="s">
        <v>2757</v>
      </c>
      <c r="F100" s="2">
        <v>-3.1226353994</v>
      </c>
      <c r="G100" s="6">
        <v>-0.71167546130000003</v>
      </c>
      <c r="H100" t="s">
        <v>791</v>
      </c>
      <c r="I100" t="s">
        <v>2742</v>
      </c>
      <c r="J100" t="s">
        <v>2743</v>
      </c>
    </row>
    <row r="101" spans="1:10" x14ac:dyDescent="0.3">
      <c r="B101" t="s">
        <v>185</v>
      </c>
      <c r="C101" t="s">
        <v>50</v>
      </c>
      <c r="D101" t="s">
        <v>2758</v>
      </c>
      <c r="E101" t="s">
        <v>2759</v>
      </c>
      <c r="F101" s="2">
        <v>-3.1226353994</v>
      </c>
      <c r="G101" s="6">
        <v>-0.71167546130000003</v>
      </c>
      <c r="H101" t="s">
        <v>791</v>
      </c>
      <c r="I101" t="s">
        <v>2742</v>
      </c>
      <c r="J101" t="s">
        <v>2743</v>
      </c>
    </row>
    <row r="102" spans="1:10" x14ac:dyDescent="0.3">
      <c r="B102" t="s">
        <v>185</v>
      </c>
      <c r="C102" t="s">
        <v>10</v>
      </c>
      <c r="D102" t="s">
        <v>3629</v>
      </c>
      <c r="E102" t="s">
        <v>3630</v>
      </c>
      <c r="F102" s="2">
        <v>-2.5243053230000001</v>
      </c>
      <c r="G102" s="6">
        <v>-0.25961510799999998</v>
      </c>
      <c r="H102" t="s">
        <v>3631</v>
      </c>
      <c r="I102" t="s">
        <v>3632</v>
      </c>
      <c r="J102" t="s">
        <v>3633</v>
      </c>
    </row>
    <row r="103" spans="1:10" x14ac:dyDescent="0.3">
      <c r="B103" t="s">
        <v>185</v>
      </c>
      <c r="C103" t="s">
        <v>10</v>
      </c>
      <c r="D103" t="s">
        <v>3634</v>
      </c>
      <c r="E103" t="s">
        <v>3635</v>
      </c>
      <c r="F103" s="2">
        <v>-2.4306440711000001</v>
      </c>
      <c r="G103" s="6">
        <v>-0.22308399700000001</v>
      </c>
      <c r="H103" t="s">
        <v>3636</v>
      </c>
      <c r="I103" t="s">
        <v>2742</v>
      </c>
      <c r="J103" t="s">
        <v>2743</v>
      </c>
    </row>
    <row r="104" spans="1:10" x14ac:dyDescent="0.3">
      <c r="B104" t="s">
        <v>185</v>
      </c>
      <c r="C104" t="s">
        <v>10</v>
      </c>
      <c r="D104" t="s">
        <v>3637</v>
      </c>
      <c r="E104" t="s">
        <v>3638</v>
      </c>
      <c r="F104" s="2">
        <v>-2.4037591364000002</v>
      </c>
      <c r="G104" s="6">
        <v>-0.206047287</v>
      </c>
      <c r="H104" t="s">
        <v>3639</v>
      </c>
      <c r="I104" t="s">
        <v>3632</v>
      </c>
      <c r="J104" t="s">
        <v>3633</v>
      </c>
    </row>
    <row r="105" spans="1:10" x14ac:dyDescent="0.3">
      <c r="B105" t="s">
        <v>185</v>
      </c>
      <c r="C105" t="s">
        <v>10</v>
      </c>
      <c r="D105" t="s">
        <v>3640</v>
      </c>
      <c r="E105" t="s">
        <v>3641</v>
      </c>
      <c r="F105" s="2">
        <v>-2.4037591364000002</v>
      </c>
      <c r="G105" s="6">
        <v>-0.206047287</v>
      </c>
      <c r="H105" t="s">
        <v>3639</v>
      </c>
      <c r="I105" t="s">
        <v>3632</v>
      </c>
      <c r="J105" t="s">
        <v>3633</v>
      </c>
    </row>
    <row r="106" spans="1:10" x14ac:dyDescent="0.3">
      <c r="B106" t="s">
        <v>185</v>
      </c>
      <c r="C106" t="s">
        <v>10</v>
      </c>
      <c r="D106" t="s">
        <v>3642</v>
      </c>
      <c r="E106" t="s">
        <v>3643</v>
      </c>
      <c r="F106" s="2">
        <v>-2.2699982658</v>
      </c>
      <c r="G106" s="6">
        <v>-0.13970655160000001</v>
      </c>
      <c r="H106" t="s">
        <v>3294</v>
      </c>
      <c r="I106" t="s">
        <v>2742</v>
      </c>
      <c r="J106" t="s">
        <v>2743</v>
      </c>
    </row>
    <row r="107" spans="1:10" x14ac:dyDescent="0.3">
      <c r="B107" t="s">
        <v>185</v>
      </c>
      <c r="C107" t="s">
        <v>50</v>
      </c>
      <c r="D107" t="s">
        <v>3644</v>
      </c>
      <c r="E107" t="s">
        <v>3645</v>
      </c>
      <c r="F107" s="2">
        <v>-2.2699982658</v>
      </c>
      <c r="G107" s="6">
        <v>-0.13970655160000001</v>
      </c>
      <c r="H107" t="s">
        <v>3294</v>
      </c>
      <c r="I107" t="s">
        <v>2742</v>
      </c>
      <c r="J107" t="s">
        <v>2743</v>
      </c>
    </row>
    <row r="108" spans="1:10" x14ac:dyDescent="0.3">
      <c r="A108" t="s">
        <v>1742</v>
      </c>
      <c r="B108" t="s">
        <v>260</v>
      </c>
      <c r="C108" t="s">
        <v>10</v>
      </c>
      <c r="D108" t="s">
        <v>3646</v>
      </c>
      <c r="E108" t="s">
        <v>3647</v>
      </c>
      <c r="F108" s="2">
        <v>-4.3279549855999999</v>
      </c>
      <c r="G108" s="6">
        <v>-1.5692743414000001</v>
      </c>
      <c r="H108" t="s">
        <v>3648</v>
      </c>
      <c r="I108" t="s">
        <v>3649</v>
      </c>
      <c r="J108" t="s">
        <v>3650</v>
      </c>
    </row>
    <row r="109" spans="1:10" x14ac:dyDescent="0.3">
      <c r="B109" t="s">
        <v>266</v>
      </c>
      <c r="C109" t="s">
        <v>10</v>
      </c>
      <c r="D109" t="s">
        <v>3646</v>
      </c>
      <c r="E109" t="s">
        <v>3647</v>
      </c>
      <c r="F109" s="2">
        <v>-4.3279549855999999</v>
      </c>
      <c r="G109" s="6">
        <v>-1.5692743414000001</v>
      </c>
      <c r="H109" t="s">
        <v>3648</v>
      </c>
      <c r="I109" t="s">
        <v>3651</v>
      </c>
      <c r="J109" t="s">
        <v>3652</v>
      </c>
    </row>
    <row r="110" spans="1:10" x14ac:dyDescent="0.3">
      <c r="B110" t="s">
        <v>266</v>
      </c>
      <c r="C110" t="s">
        <v>10</v>
      </c>
      <c r="D110" t="s">
        <v>3653</v>
      </c>
      <c r="E110" t="s">
        <v>3654</v>
      </c>
      <c r="F110" s="2">
        <v>-4.1754915770999999</v>
      </c>
      <c r="G110" s="6">
        <v>-1.4625684234</v>
      </c>
      <c r="H110" t="s">
        <v>3655</v>
      </c>
      <c r="I110" t="s">
        <v>3656</v>
      </c>
      <c r="J110" t="s">
        <v>3657</v>
      </c>
    </row>
    <row r="111" spans="1:10" x14ac:dyDescent="0.3">
      <c r="B111" t="s">
        <v>266</v>
      </c>
      <c r="C111" t="s">
        <v>10</v>
      </c>
      <c r="D111" t="s">
        <v>3658</v>
      </c>
      <c r="E111" t="s">
        <v>3659</v>
      </c>
      <c r="F111" s="2">
        <v>-3.7874039179999999</v>
      </c>
      <c r="G111" s="6">
        <v>-1.1884241166</v>
      </c>
      <c r="H111" t="s">
        <v>3660</v>
      </c>
      <c r="I111" t="s">
        <v>3661</v>
      </c>
      <c r="J111" t="s">
        <v>3662</v>
      </c>
    </row>
    <row r="112" spans="1:10" x14ac:dyDescent="0.3">
      <c r="B112" t="s">
        <v>266</v>
      </c>
      <c r="C112" t="s">
        <v>10</v>
      </c>
      <c r="D112" t="s">
        <v>3663</v>
      </c>
      <c r="E112" t="s">
        <v>3664</v>
      </c>
      <c r="F112" s="2">
        <v>-3.0085859148999998</v>
      </c>
      <c r="G112" s="6">
        <v>-0.6281012211</v>
      </c>
      <c r="H112" t="s">
        <v>1188</v>
      </c>
      <c r="I112" t="s">
        <v>3665</v>
      </c>
      <c r="J112" t="s">
        <v>3666</v>
      </c>
    </row>
    <row r="113" spans="1:10" x14ac:dyDescent="0.3">
      <c r="B113" t="s">
        <v>266</v>
      </c>
      <c r="C113" t="s">
        <v>10</v>
      </c>
      <c r="D113" t="s">
        <v>3667</v>
      </c>
      <c r="E113" t="s">
        <v>3668</v>
      </c>
      <c r="F113" s="2">
        <v>-2.7442971003999999</v>
      </c>
      <c r="G113" s="6">
        <v>-0.43363532910000002</v>
      </c>
      <c r="H113" t="s">
        <v>3669</v>
      </c>
      <c r="I113" t="s">
        <v>3670</v>
      </c>
      <c r="J113" t="s">
        <v>3671</v>
      </c>
    </row>
    <row r="114" spans="1:10" x14ac:dyDescent="0.3">
      <c r="B114" t="s">
        <v>266</v>
      </c>
      <c r="C114" t="s">
        <v>10</v>
      </c>
      <c r="D114" t="s">
        <v>3672</v>
      </c>
      <c r="E114" t="s">
        <v>3673</v>
      </c>
      <c r="F114" s="2">
        <v>-2.6457813831000001</v>
      </c>
      <c r="G114" s="6">
        <v>-0.36460891309999999</v>
      </c>
      <c r="H114" t="s">
        <v>3674</v>
      </c>
      <c r="I114" t="s">
        <v>3675</v>
      </c>
      <c r="J114" t="s">
        <v>3676</v>
      </c>
    </row>
    <row r="115" spans="1:10" x14ac:dyDescent="0.3">
      <c r="B115" t="s">
        <v>266</v>
      </c>
      <c r="C115" t="s">
        <v>10</v>
      </c>
      <c r="D115" t="s">
        <v>3677</v>
      </c>
      <c r="E115" t="s">
        <v>3678</v>
      </c>
      <c r="F115" s="2">
        <v>-2.6421655602</v>
      </c>
      <c r="G115" s="6">
        <v>-0.36460891309999999</v>
      </c>
      <c r="H115" t="s">
        <v>2983</v>
      </c>
      <c r="I115" t="s">
        <v>3679</v>
      </c>
      <c r="J115" t="s">
        <v>3680</v>
      </c>
    </row>
    <row r="116" spans="1:10" x14ac:dyDescent="0.3">
      <c r="B116" t="s">
        <v>266</v>
      </c>
      <c r="C116" t="s">
        <v>10</v>
      </c>
      <c r="D116" t="s">
        <v>3681</v>
      </c>
      <c r="E116" t="s">
        <v>3682</v>
      </c>
      <c r="F116" s="2">
        <v>-2.4297209722000002</v>
      </c>
      <c r="G116" s="6">
        <v>-0.22308399700000001</v>
      </c>
      <c r="H116" t="s">
        <v>3683</v>
      </c>
      <c r="I116" t="s">
        <v>3684</v>
      </c>
      <c r="J116" t="s">
        <v>3685</v>
      </c>
    </row>
    <row r="117" spans="1:10" x14ac:dyDescent="0.3">
      <c r="B117" t="s">
        <v>266</v>
      </c>
      <c r="C117" t="s">
        <v>10</v>
      </c>
      <c r="D117" t="s">
        <v>338</v>
      </c>
      <c r="E117" t="s">
        <v>339</v>
      </c>
      <c r="F117" s="2">
        <v>-2.4274774317999999</v>
      </c>
      <c r="G117" s="6">
        <v>-0.22308399700000001</v>
      </c>
      <c r="H117" t="s">
        <v>3686</v>
      </c>
      <c r="I117" t="s">
        <v>3687</v>
      </c>
      <c r="J117" t="s">
        <v>3688</v>
      </c>
    </row>
    <row r="118" spans="1:10" x14ac:dyDescent="0.3">
      <c r="B118" t="s">
        <v>266</v>
      </c>
      <c r="C118" t="s">
        <v>10</v>
      </c>
      <c r="D118" t="s">
        <v>3689</v>
      </c>
      <c r="E118" t="s">
        <v>3690</v>
      </c>
      <c r="F118" s="2">
        <v>-2.3727454410000002</v>
      </c>
      <c r="G118" s="6">
        <v>-0.1783362272</v>
      </c>
      <c r="H118" t="s">
        <v>3691</v>
      </c>
      <c r="I118" t="s">
        <v>3692</v>
      </c>
      <c r="J118" t="s">
        <v>3693</v>
      </c>
    </row>
    <row r="119" spans="1:10" x14ac:dyDescent="0.3">
      <c r="B119" t="s">
        <v>266</v>
      </c>
      <c r="C119" t="s">
        <v>10</v>
      </c>
      <c r="D119" t="s">
        <v>3694</v>
      </c>
      <c r="E119" t="s">
        <v>3695</v>
      </c>
      <c r="F119" s="2">
        <v>-2.2907195729000001</v>
      </c>
      <c r="G119" s="6">
        <v>-0.13970655160000001</v>
      </c>
      <c r="H119" t="s">
        <v>3696</v>
      </c>
      <c r="I119" t="s">
        <v>3697</v>
      </c>
      <c r="J119" t="s">
        <v>3698</v>
      </c>
    </row>
    <row r="120" spans="1:10" x14ac:dyDescent="0.3">
      <c r="B120" t="s">
        <v>266</v>
      </c>
      <c r="C120" t="s">
        <v>10</v>
      </c>
      <c r="D120" t="s">
        <v>323</v>
      </c>
      <c r="E120" t="s">
        <v>324</v>
      </c>
      <c r="F120" s="2">
        <v>-2.2067303974999999</v>
      </c>
      <c r="G120" s="6">
        <v>-9.5867235100000003E-2</v>
      </c>
      <c r="H120" t="s">
        <v>3699</v>
      </c>
      <c r="I120" t="s">
        <v>3700</v>
      </c>
      <c r="J120" t="s">
        <v>3701</v>
      </c>
    </row>
    <row r="121" spans="1:10" x14ac:dyDescent="0.3">
      <c r="B121" t="s">
        <v>266</v>
      </c>
      <c r="C121" t="s">
        <v>10</v>
      </c>
      <c r="D121" t="s">
        <v>3702</v>
      </c>
      <c r="E121" t="s">
        <v>3703</v>
      </c>
      <c r="F121" s="2">
        <v>-2.1685581334999999</v>
      </c>
      <c r="G121" s="6">
        <v>-7.36830765E-2</v>
      </c>
      <c r="H121" t="s">
        <v>3704</v>
      </c>
      <c r="I121" t="s">
        <v>3705</v>
      </c>
      <c r="J121" t="s">
        <v>3706</v>
      </c>
    </row>
    <row r="122" spans="1:10" x14ac:dyDescent="0.3">
      <c r="B122" t="s">
        <v>266</v>
      </c>
      <c r="C122" t="s">
        <v>10</v>
      </c>
      <c r="D122" t="s">
        <v>3707</v>
      </c>
      <c r="E122" t="s">
        <v>3708</v>
      </c>
      <c r="F122" s="2">
        <v>-2.1519393140999998</v>
      </c>
      <c r="G122" s="6">
        <v>-5.9672640200000002E-2</v>
      </c>
      <c r="H122" t="s">
        <v>3709</v>
      </c>
      <c r="I122" t="s">
        <v>3710</v>
      </c>
      <c r="J122" t="s">
        <v>3711</v>
      </c>
    </row>
    <row r="123" spans="1:10" x14ac:dyDescent="0.3">
      <c r="A123" t="s">
        <v>1743</v>
      </c>
      <c r="B123" t="s">
        <v>299</v>
      </c>
      <c r="C123" t="s">
        <v>10</v>
      </c>
      <c r="D123" t="s">
        <v>2207</v>
      </c>
      <c r="E123" t="s">
        <v>2208</v>
      </c>
      <c r="F123" s="2">
        <v>-3.6216901030000002</v>
      </c>
      <c r="G123" s="6">
        <v>-1.054894985</v>
      </c>
      <c r="H123" t="s">
        <v>171</v>
      </c>
      <c r="I123" t="s">
        <v>3712</v>
      </c>
      <c r="J123" t="s">
        <v>3713</v>
      </c>
    </row>
    <row r="124" spans="1:10" x14ac:dyDescent="0.3">
      <c r="B124" t="s">
        <v>305</v>
      </c>
      <c r="C124" t="s">
        <v>10</v>
      </c>
      <c r="D124" t="s">
        <v>2207</v>
      </c>
      <c r="E124" t="s">
        <v>2208</v>
      </c>
      <c r="F124" s="2">
        <v>-3.6216901030000002</v>
      </c>
      <c r="G124" s="6">
        <v>-1.054894985</v>
      </c>
      <c r="H124" t="s">
        <v>171</v>
      </c>
      <c r="I124" t="s">
        <v>3712</v>
      </c>
      <c r="J124" t="s">
        <v>3713</v>
      </c>
    </row>
    <row r="125" spans="1:10" x14ac:dyDescent="0.3">
      <c r="A125" t="s">
        <v>1744</v>
      </c>
      <c r="B125" t="s">
        <v>394</v>
      </c>
      <c r="C125" t="s">
        <v>10</v>
      </c>
      <c r="D125" t="s">
        <v>3714</v>
      </c>
      <c r="E125" t="s">
        <v>3715</v>
      </c>
      <c r="F125" s="2">
        <v>-3.5310720397000002</v>
      </c>
      <c r="G125" s="6">
        <v>-0.97951688820000005</v>
      </c>
      <c r="H125" t="s">
        <v>3716</v>
      </c>
      <c r="I125" t="s">
        <v>3717</v>
      </c>
      <c r="J125" t="s">
        <v>3718</v>
      </c>
    </row>
    <row r="126" spans="1:10" x14ac:dyDescent="0.3">
      <c r="B126" t="s">
        <v>400</v>
      </c>
      <c r="C126" t="s">
        <v>10</v>
      </c>
      <c r="D126" t="s">
        <v>3714</v>
      </c>
      <c r="E126" t="s">
        <v>3715</v>
      </c>
      <c r="F126" s="2">
        <v>-3.5310720397000002</v>
      </c>
      <c r="G126" s="6">
        <v>-0.97951688820000005</v>
      </c>
      <c r="H126" t="s">
        <v>3716</v>
      </c>
      <c r="I126" t="s">
        <v>3719</v>
      </c>
      <c r="J126" t="s">
        <v>3720</v>
      </c>
    </row>
    <row r="127" spans="1:10" x14ac:dyDescent="0.3">
      <c r="B127" t="s">
        <v>400</v>
      </c>
      <c r="C127" t="s">
        <v>10</v>
      </c>
      <c r="D127" t="s">
        <v>3721</v>
      </c>
      <c r="E127" t="s">
        <v>3722</v>
      </c>
      <c r="F127" s="2">
        <v>-2.3044161480000001</v>
      </c>
      <c r="G127" s="6">
        <v>-0.14476904039999999</v>
      </c>
      <c r="H127" t="s">
        <v>3723</v>
      </c>
      <c r="I127" t="s">
        <v>3724</v>
      </c>
      <c r="J127" t="s">
        <v>3725</v>
      </c>
    </row>
    <row r="128" spans="1:10" x14ac:dyDescent="0.3">
      <c r="B128" t="s">
        <v>400</v>
      </c>
      <c r="C128" t="s">
        <v>10</v>
      </c>
      <c r="D128" t="s">
        <v>2727</v>
      </c>
      <c r="E128" t="s">
        <v>2728</v>
      </c>
      <c r="F128" s="2">
        <v>-2.0966484946000001</v>
      </c>
      <c r="G128" s="6">
        <v>-2.93307893E-2</v>
      </c>
      <c r="H128" t="s">
        <v>3726</v>
      </c>
      <c r="I128" t="s">
        <v>3727</v>
      </c>
      <c r="J128" t="s">
        <v>3728</v>
      </c>
    </row>
    <row r="129" spans="1:10" x14ac:dyDescent="0.3">
      <c r="B129" t="s">
        <v>400</v>
      </c>
      <c r="C129" t="s">
        <v>10</v>
      </c>
      <c r="D129" t="s">
        <v>3729</v>
      </c>
      <c r="E129" t="s">
        <v>3730</v>
      </c>
      <c r="F129" s="2">
        <v>-2.0583875811999999</v>
      </c>
      <c r="G129" s="6">
        <v>-5.8555259000000002E-3</v>
      </c>
      <c r="H129" t="s">
        <v>3731</v>
      </c>
      <c r="I129" t="s">
        <v>3732</v>
      </c>
      <c r="J129" t="s">
        <v>3733</v>
      </c>
    </row>
    <row r="130" spans="1:10" x14ac:dyDescent="0.3">
      <c r="A130" t="s">
        <v>1745</v>
      </c>
      <c r="B130" t="s">
        <v>446</v>
      </c>
      <c r="C130" t="s">
        <v>152</v>
      </c>
      <c r="D130" t="s">
        <v>2258</v>
      </c>
      <c r="E130" t="s">
        <v>2259</v>
      </c>
      <c r="F130" s="2">
        <v>-3.5041719392999999</v>
      </c>
      <c r="G130" s="6">
        <v>-0.96628047589999999</v>
      </c>
      <c r="H130" t="s">
        <v>771</v>
      </c>
      <c r="I130" t="s">
        <v>3734</v>
      </c>
      <c r="J130" t="s">
        <v>3735</v>
      </c>
    </row>
    <row r="131" spans="1:10" x14ac:dyDescent="0.3">
      <c r="B131" t="s">
        <v>452</v>
      </c>
      <c r="C131" t="s">
        <v>152</v>
      </c>
      <c r="D131" t="s">
        <v>2258</v>
      </c>
      <c r="E131" t="s">
        <v>2259</v>
      </c>
      <c r="F131" s="2">
        <v>-3.5041719392999999</v>
      </c>
      <c r="G131" s="6">
        <v>-0.96628047589999999</v>
      </c>
      <c r="H131" t="s">
        <v>771</v>
      </c>
      <c r="I131" t="s">
        <v>3734</v>
      </c>
      <c r="J131" t="s">
        <v>3735</v>
      </c>
    </row>
    <row r="132" spans="1:10" x14ac:dyDescent="0.3">
      <c r="B132" t="s">
        <v>452</v>
      </c>
      <c r="C132" t="s">
        <v>152</v>
      </c>
      <c r="D132" t="s">
        <v>2262</v>
      </c>
      <c r="E132" t="s">
        <v>2263</v>
      </c>
      <c r="F132" s="2">
        <v>-2.4306440711000001</v>
      </c>
      <c r="G132" s="6">
        <v>-0.22308399700000001</v>
      </c>
      <c r="H132" t="s">
        <v>3636</v>
      </c>
      <c r="I132" t="s">
        <v>3736</v>
      </c>
      <c r="J132" t="s">
        <v>3737</v>
      </c>
    </row>
    <row r="133" spans="1:10" x14ac:dyDescent="0.3">
      <c r="A133" t="s">
        <v>1746</v>
      </c>
      <c r="B133" t="s">
        <v>505</v>
      </c>
      <c r="C133" t="s">
        <v>10</v>
      </c>
      <c r="D133" t="s">
        <v>2303</v>
      </c>
      <c r="E133" t="s">
        <v>2304</v>
      </c>
      <c r="F133" s="2">
        <v>-3.4888719313999998</v>
      </c>
      <c r="G133" s="6">
        <v>-0.96628047589999999</v>
      </c>
      <c r="H133" t="s">
        <v>751</v>
      </c>
      <c r="I133" t="s">
        <v>3738</v>
      </c>
      <c r="J133" t="s">
        <v>3739</v>
      </c>
    </row>
    <row r="134" spans="1:10" x14ac:dyDescent="0.3">
      <c r="B134" t="s">
        <v>511</v>
      </c>
      <c r="C134" t="s">
        <v>10</v>
      </c>
      <c r="D134" t="s">
        <v>2303</v>
      </c>
      <c r="E134" t="s">
        <v>2304</v>
      </c>
      <c r="F134" s="2">
        <v>-3.4888719313999998</v>
      </c>
      <c r="G134" s="6">
        <v>-0.96628047589999999</v>
      </c>
      <c r="H134" t="s">
        <v>751</v>
      </c>
      <c r="I134" t="s">
        <v>2305</v>
      </c>
      <c r="J134" t="s">
        <v>2306</v>
      </c>
    </row>
    <row r="135" spans="1:10" x14ac:dyDescent="0.3">
      <c r="B135" t="s">
        <v>511</v>
      </c>
      <c r="C135" t="s">
        <v>10</v>
      </c>
      <c r="D135" t="s">
        <v>3740</v>
      </c>
      <c r="E135" t="s">
        <v>3741</v>
      </c>
      <c r="F135" s="2">
        <v>-2.9531882681999999</v>
      </c>
      <c r="G135" s="6">
        <v>-0.58759512979999995</v>
      </c>
      <c r="H135" t="s">
        <v>3742</v>
      </c>
      <c r="I135" t="s">
        <v>3743</v>
      </c>
      <c r="J135" t="s">
        <v>3744</v>
      </c>
    </row>
    <row r="136" spans="1:10" x14ac:dyDescent="0.3">
      <c r="B136" t="s">
        <v>511</v>
      </c>
      <c r="C136" t="s">
        <v>10</v>
      </c>
      <c r="D136" t="s">
        <v>2299</v>
      </c>
      <c r="E136" t="s">
        <v>2300</v>
      </c>
      <c r="F136" s="2">
        <v>-2.8433750465999998</v>
      </c>
      <c r="G136" s="6">
        <v>-0.51066313460000001</v>
      </c>
      <c r="H136" t="s">
        <v>1590</v>
      </c>
      <c r="I136" t="s">
        <v>2305</v>
      </c>
      <c r="J136" t="s">
        <v>2306</v>
      </c>
    </row>
    <row r="137" spans="1:10" x14ac:dyDescent="0.3">
      <c r="B137" t="s">
        <v>511</v>
      </c>
      <c r="C137" t="s">
        <v>10</v>
      </c>
      <c r="D137" t="s">
        <v>3745</v>
      </c>
      <c r="E137" t="s">
        <v>3746</v>
      </c>
      <c r="F137" s="2">
        <v>-2.1851770719000001</v>
      </c>
      <c r="G137" s="6">
        <v>-8.5037774900000002E-2</v>
      </c>
      <c r="H137" t="s">
        <v>3747</v>
      </c>
      <c r="I137" t="s">
        <v>3748</v>
      </c>
      <c r="J137" t="s">
        <v>3749</v>
      </c>
    </row>
    <row r="138" spans="1:10" x14ac:dyDescent="0.3">
      <c r="B138" t="s">
        <v>511</v>
      </c>
      <c r="C138" t="s">
        <v>10</v>
      </c>
      <c r="D138" t="s">
        <v>3750</v>
      </c>
      <c r="E138" t="s">
        <v>3751</v>
      </c>
      <c r="F138" s="2">
        <v>-2.0963406679999999</v>
      </c>
      <c r="G138" s="6">
        <v>-2.93307893E-2</v>
      </c>
      <c r="H138" t="s">
        <v>3752</v>
      </c>
      <c r="I138" t="s">
        <v>3753</v>
      </c>
      <c r="J138" t="s">
        <v>3754</v>
      </c>
    </row>
    <row r="139" spans="1:10" x14ac:dyDescent="0.3">
      <c r="B139" t="s">
        <v>511</v>
      </c>
      <c r="C139" t="s">
        <v>10</v>
      </c>
      <c r="D139" t="s">
        <v>3374</v>
      </c>
      <c r="E139" t="s">
        <v>3375</v>
      </c>
      <c r="F139" s="2">
        <v>-2.0663210858999999</v>
      </c>
      <c r="G139" s="6">
        <v>-1.14093288E-2</v>
      </c>
      <c r="H139" t="s">
        <v>3369</v>
      </c>
      <c r="I139" t="s">
        <v>2305</v>
      </c>
      <c r="J139" t="s">
        <v>2306</v>
      </c>
    </row>
    <row r="140" spans="1:10" x14ac:dyDescent="0.3">
      <c r="A140" t="s">
        <v>1747</v>
      </c>
      <c r="B140" t="s">
        <v>534</v>
      </c>
      <c r="C140" t="s">
        <v>10</v>
      </c>
      <c r="D140" t="s">
        <v>3755</v>
      </c>
      <c r="E140" t="s">
        <v>3756</v>
      </c>
      <c r="F140" s="2">
        <v>-3.4565692715999998</v>
      </c>
      <c r="G140" s="6">
        <v>-0.94092667600000002</v>
      </c>
      <c r="H140" t="s">
        <v>259</v>
      </c>
      <c r="I140" t="s">
        <v>3757</v>
      </c>
      <c r="J140" t="s">
        <v>3758</v>
      </c>
    </row>
    <row r="141" spans="1:10" x14ac:dyDescent="0.3">
      <c r="B141" t="s">
        <v>541</v>
      </c>
      <c r="C141" t="s">
        <v>10</v>
      </c>
      <c r="D141" t="s">
        <v>3755</v>
      </c>
      <c r="E141" t="s">
        <v>3756</v>
      </c>
      <c r="F141" s="2">
        <v>-3.4565692715999998</v>
      </c>
      <c r="G141" s="6">
        <v>-0.94092667600000002</v>
      </c>
      <c r="H141" t="s">
        <v>259</v>
      </c>
      <c r="I141" t="s">
        <v>3757</v>
      </c>
      <c r="J141" t="s">
        <v>3758</v>
      </c>
    </row>
    <row r="142" spans="1:10" x14ac:dyDescent="0.3">
      <c r="B142" t="s">
        <v>541</v>
      </c>
      <c r="C142" t="s">
        <v>10</v>
      </c>
      <c r="D142" t="s">
        <v>3759</v>
      </c>
      <c r="E142" t="s">
        <v>3760</v>
      </c>
      <c r="F142" s="2">
        <v>-2.2566112158</v>
      </c>
      <c r="G142" s="6">
        <v>-0.131959769</v>
      </c>
      <c r="H142" t="s">
        <v>3761</v>
      </c>
      <c r="I142" t="s">
        <v>3757</v>
      </c>
      <c r="J142" t="s">
        <v>3758</v>
      </c>
    </row>
    <row r="143" spans="1:10" x14ac:dyDescent="0.3">
      <c r="B143" t="s">
        <v>541</v>
      </c>
      <c r="C143" t="s">
        <v>10</v>
      </c>
      <c r="D143" t="s">
        <v>3762</v>
      </c>
      <c r="E143" t="s">
        <v>3763</v>
      </c>
      <c r="F143" s="2">
        <v>-2.2219927283000001</v>
      </c>
      <c r="G143" s="6">
        <v>-0.1084067076</v>
      </c>
      <c r="H143" t="s">
        <v>1506</v>
      </c>
      <c r="I143" t="s">
        <v>3757</v>
      </c>
      <c r="J143" t="s">
        <v>3758</v>
      </c>
    </row>
    <row r="144" spans="1:10" x14ac:dyDescent="0.3">
      <c r="A144" t="s">
        <v>1748</v>
      </c>
      <c r="B144" t="s">
        <v>549</v>
      </c>
      <c r="C144" t="s">
        <v>10</v>
      </c>
      <c r="D144" t="s">
        <v>861</v>
      </c>
      <c r="E144" t="s">
        <v>862</v>
      </c>
      <c r="F144" s="2">
        <v>-3.3850823098</v>
      </c>
      <c r="G144" s="6">
        <v>-0.88301252149999998</v>
      </c>
      <c r="H144" t="s">
        <v>3764</v>
      </c>
      <c r="I144" t="s">
        <v>3765</v>
      </c>
      <c r="J144" t="s">
        <v>3766</v>
      </c>
    </row>
    <row r="145" spans="1:10" x14ac:dyDescent="0.3">
      <c r="B145" t="s">
        <v>554</v>
      </c>
      <c r="C145" t="s">
        <v>10</v>
      </c>
      <c r="D145" t="s">
        <v>861</v>
      </c>
      <c r="E145" t="s">
        <v>862</v>
      </c>
      <c r="F145" s="2">
        <v>-3.3850823098</v>
      </c>
      <c r="G145" s="6">
        <v>-0.88301252149999998</v>
      </c>
      <c r="H145" t="s">
        <v>3764</v>
      </c>
      <c r="I145" t="s">
        <v>3767</v>
      </c>
      <c r="J145" t="s">
        <v>3768</v>
      </c>
    </row>
    <row r="146" spans="1:10" x14ac:dyDescent="0.3">
      <c r="B146" t="s">
        <v>554</v>
      </c>
      <c r="C146" t="s">
        <v>10</v>
      </c>
      <c r="D146" t="s">
        <v>842</v>
      </c>
      <c r="E146" t="s">
        <v>843</v>
      </c>
      <c r="F146" s="2">
        <v>-3.2948317017000002</v>
      </c>
      <c r="G146" s="6">
        <v>-0.82309195609999997</v>
      </c>
      <c r="H146" t="s">
        <v>3769</v>
      </c>
      <c r="I146" t="s">
        <v>3770</v>
      </c>
      <c r="J146" t="s">
        <v>3771</v>
      </c>
    </row>
    <row r="147" spans="1:10" x14ac:dyDescent="0.3">
      <c r="B147" t="s">
        <v>554</v>
      </c>
      <c r="C147" t="s">
        <v>10</v>
      </c>
      <c r="D147" t="s">
        <v>852</v>
      </c>
      <c r="E147" t="s">
        <v>853</v>
      </c>
      <c r="F147" s="2">
        <v>-2.7127858429999998</v>
      </c>
      <c r="G147" s="6">
        <v>-0.4064028697</v>
      </c>
      <c r="H147" t="s">
        <v>3772</v>
      </c>
      <c r="I147" t="s">
        <v>3773</v>
      </c>
      <c r="J147" t="s">
        <v>3774</v>
      </c>
    </row>
    <row r="148" spans="1:10" x14ac:dyDescent="0.3">
      <c r="B148" t="s">
        <v>554</v>
      </c>
      <c r="C148" t="s">
        <v>50</v>
      </c>
      <c r="D148" t="s">
        <v>3775</v>
      </c>
      <c r="E148" t="s">
        <v>3776</v>
      </c>
      <c r="F148" s="2">
        <v>-2.4306440711000001</v>
      </c>
      <c r="G148" s="6">
        <v>-0.22308399700000001</v>
      </c>
      <c r="H148" t="s">
        <v>3636</v>
      </c>
      <c r="I148" t="s">
        <v>3777</v>
      </c>
      <c r="J148" t="s">
        <v>3778</v>
      </c>
    </row>
    <row r="149" spans="1:10" x14ac:dyDescent="0.3">
      <c r="B149" t="s">
        <v>554</v>
      </c>
      <c r="C149" t="s">
        <v>50</v>
      </c>
      <c r="D149" t="s">
        <v>3779</v>
      </c>
      <c r="E149" t="s">
        <v>3780</v>
      </c>
      <c r="F149" s="2">
        <v>-2.4306440711000001</v>
      </c>
      <c r="G149" s="6">
        <v>-0.22308399700000001</v>
      </c>
      <c r="H149" t="s">
        <v>3636</v>
      </c>
      <c r="I149" t="s">
        <v>3777</v>
      </c>
      <c r="J149" t="s">
        <v>3778</v>
      </c>
    </row>
    <row r="150" spans="1:10" x14ac:dyDescent="0.3">
      <c r="B150" t="s">
        <v>554</v>
      </c>
      <c r="C150" t="s">
        <v>2689</v>
      </c>
      <c r="D150" t="s">
        <v>3781</v>
      </c>
      <c r="E150" t="s">
        <v>3782</v>
      </c>
      <c r="F150" s="2">
        <v>-2.2699982658</v>
      </c>
      <c r="G150" s="6">
        <v>-0.13970655160000001</v>
      </c>
      <c r="H150" t="s">
        <v>3294</v>
      </c>
      <c r="I150" t="s">
        <v>3783</v>
      </c>
      <c r="J150" t="s">
        <v>3784</v>
      </c>
    </row>
    <row r="151" spans="1:10" x14ac:dyDescent="0.3">
      <c r="B151" t="s">
        <v>554</v>
      </c>
      <c r="C151" t="s">
        <v>535</v>
      </c>
      <c r="D151" t="s">
        <v>3785</v>
      </c>
      <c r="E151" t="s">
        <v>3786</v>
      </c>
      <c r="F151" s="2">
        <v>-2.2305698528</v>
      </c>
      <c r="G151" s="6">
        <v>-0.1142437947</v>
      </c>
      <c r="H151" t="s">
        <v>3787</v>
      </c>
      <c r="I151" t="s">
        <v>3788</v>
      </c>
      <c r="J151" t="s">
        <v>3789</v>
      </c>
    </row>
    <row r="152" spans="1:10" x14ac:dyDescent="0.3">
      <c r="B152" t="s">
        <v>554</v>
      </c>
      <c r="C152" t="s">
        <v>10</v>
      </c>
      <c r="D152" t="s">
        <v>3790</v>
      </c>
      <c r="E152" t="s">
        <v>3791</v>
      </c>
      <c r="F152" s="2">
        <v>-2.1881746742999999</v>
      </c>
      <c r="G152" s="6">
        <v>-8.5037774900000002E-2</v>
      </c>
      <c r="H152" t="s">
        <v>1220</v>
      </c>
      <c r="I152" t="s">
        <v>3792</v>
      </c>
      <c r="J152" t="s">
        <v>3793</v>
      </c>
    </row>
    <row r="153" spans="1:10" x14ac:dyDescent="0.3">
      <c r="A153" t="s">
        <v>1749</v>
      </c>
      <c r="B153" t="s">
        <v>642</v>
      </c>
      <c r="C153" t="s">
        <v>10</v>
      </c>
      <c r="D153" t="s">
        <v>3794</v>
      </c>
      <c r="E153" t="s">
        <v>3795</v>
      </c>
      <c r="F153" s="2">
        <v>-3.1191043416999999</v>
      </c>
      <c r="G153" s="6">
        <v>-0.71167546130000003</v>
      </c>
      <c r="H153" t="s">
        <v>3796</v>
      </c>
      <c r="I153" t="s">
        <v>3797</v>
      </c>
      <c r="J153" t="s">
        <v>3798</v>
      </c>
    </row>
    <row r="154" spans="1:10" x14ac:dyDescent="0.3">
      <c r="B154" t="s">
        <v>648</v>
      </c>
      <c r="C154" t="s">
        <v>10</v>
      </c>
      <c r="D154" t="s">
        <v>3794</v>
      </c>
      <c r="E154" t="s">
        <v>3795</v>
      </c>
      <c r="F154" s="2">
        <v>-3.1191043416999999</v>
      </c>
      <c r="G154" s="6">
        <v>-0.71167546130000003</v>
      </c>
      <c r="H154" t="s">
        <v>3796</v>
      </c>
      <c r="I154" t="s">
        <v>3797</v>
      </c>
      <c r="J154" t="s">
        <v>3798</v>
      </c>
    </row>
    <row r="155" spans="1:10" x14ac:dyDescent="0.3">
      <c r="B155" t="s">
        <v>648</v>
      </c>
      <c r="C155" t="s">
        <v>10</v>
      </c>
      <c r="D155" t="s">
        <v>3799</v>
      </c>
      <c r="E155" t="s">
        <v>3800</v>
      </c>
      <c r="F155" s="2">
        <v>-2.3282936741000002</v>
      </c>
      <c r="G155" s="6">
        <v>-0.1544305037</v>
      </c>
      <c r="H155" t="s">
        <v>1713</v>
      </c>
      <c r="I155" t="s">
        <v>3797</v>
      </c>
      <c r="J155" t="s">
        <v>3798</v>
      </c>
    </row>
    <row r="156" spans="1:10" x14ac:dyDescent="0.3">
      <c r="B156" t="s">
        <v>648</v>
      </c>
      <c r="C156" t="s">
        <v>10</v>
      </c>
      <c r="D156" t="s">
        <v>3801</v>
      </c>
      <c r="E156" t="s">
        <v>3802</v>
      </c>
      <c r="F156" s="2">
        <v>-2.0912295391</v>
      </c>
      <c r="G156" s="6">
        <v>-2.9099425000000002E-2</v>
      </c>
      <c r="H156" t="s">
        <v>1666</v>
      </c>
      <c r="I156" t="s">
        <v>3803</v>
      </c>
      <c r="J156" t="s">
        <v>3804</v>
      </c>
    </row>
    <row r="157" spans="1:10" x14ac:dyDescent="0.3">
      <c r="A157" t="s">
        <v>1750</v>
      </c>
      <c r="B157" t="s">
        <v>679</v>
      </c>
      <c r="C157" t="s">
        <v>10</v>
      </c>
      <c r="D157" t="s">
        <v>3805</v>
      </c>
      <c r="E157" t="s">
        <v>3806</v>
      </c>
      <c r="F157" s="2">
        <v>-3.1085772714000002</v>
      </c>
      <c r="G157" s="6">
        <v>-0.70740797870000005</v>
      </c>
      <c r="H157" t="s">
        <v>3807</v>
      </c>
      <c r="I157" t="s">
        <v>3808</v>
      </c>
      <c r="J157" t="s">
        <v>3809</v>
      </c>
    </row>
    <row r="158" spans="1:10" x14ac:dyDescent="0.3">
      <c r="B158" t="s">
        <v>685</v>
      </c>
      <c r="C158" t="s">
        <v>10</v>
      </c>
      <c r="D158" t="s">
        <v>3805</v>
      </c>
      <c r="E158" t="s">
        <v>3806</v>
      </c>
      <c r="F158" s="2">
        <v>-3.1085772714000002</v>
      </c>
      <c r="G158" s="6">
        <v>-0.70740797870000005</v>
      </c>
      <c r="H158" t="s">
        <v>3807</v>
      </c>
      <c r="I158" t="s">
        <v>3810</v>
      </c>
      <c r="J158" t="s">
        <v>3811</v>
      </c>
    </row>
    <row r="159" spans="1:10" x14ac:dyDescent="0.3">
      <c r="B159" t="s">
        <v>685</v>
      </c>
      <c r="C159" t="s">
        <v>10</v>
      </c>
      <c r="D159" t="s">
        <v>3812</v>
      </c>
      <c r="E159" t="s">
        <v>3813</v>
      </c>
      <c r="F159" s="2">
        <v>-2.4297209722000002</v>
      </c>
      <c r="G159" s="6">
        <v>-0.22308399700000001</v>
      </c>
      <c r="H159" t="s">
        <v>3683</v>
      </c>
      <c r="I159" t="s">
        <v>3814</v>
      </c>
      <c r="J159" t="s">
        <v>3815</v>
      </c>
    </row>
    <row r="160" spans="1:10" x14ac:dyDescent="0.3">
      <c r="B160" t="s">
        <v>685</v>
      </c>
      <c r="C160" t="s">
        <v>10</v>
      </c>
      <c r="D160" t="s">
        <v>3816</v>
      </c>
      <c r="E160" t="s">
        <v>3817</v>
      </c>
      <c r="F160" s="2">
        <v>-2.1300037867000001</v>
      </c>
      <c r="G160" s="6">
        <v>-4.33121276E-2</v>
      </c>
      <c r="H160" t="s">
        <v>1701</v>
      </c>
      <c r="I160" t="s">
        <v>3818</v>
      </c>
      <c r="J160" t="s">
        <v>3819</v>
      </c>
    </row>
    <row r="161" spans="1:10" x14ac:dyDescent="0.3">
      <c r="A161" t="s">
        <v>1751</v>
      </c>
      <c r="B161" t="s">
        <v>698</v>
      </c>
      <c r="C161" t="s">
        <v>2689</v>
      </c>
      <c r="D161" t="s">
        <v>3820</v>
      </c>
      <c r="E161" t="s">
        <v>3821</v>
      </c>
      <c r="F161" s="2">
        <v>-2.9747094070000002</v>
      </c>
      <c r="G161" s="6">
        <v>-0.59924551459999997</v>
      </c>
      <c r="H161" t="s">
        <v>2789</v>
      </c>
      <c r="I161" t="s">
        <v>3822</v>
      </c>
      <c r="J161" t="s">
        <v>3823</v>
      </c>
    </row>
    <row r="162" spans="1:10" x14ac:dyDescent="0.3">
      <c r="B162" t="s">
        <v>704</v>
      </c>
      <c r="C162" t="s">
        <v>2689</v>
      </c>
      <c r="D162" t="s">
        <v>3820</v>
      </c>
      <c r="E162" t="s">
        <v>3821</v>
      </c>
      <c r="F162" s="2">
        <v>-2.9747094070000002</v>
      </c>
      <c r="G162" s="6">
        <v>-0.59924551459999997</v>
      </c>
      <c r="H162" t="s">
        <v>2789</v>
      </c>
      <c r="I162" t="s">
        <v>3824</v>
      </c>
      <c r="J162" t="s">
        <v>3825</v>
      </c>
    </row>
    <row r="163" spans="1:10" x14ac:dyDescent="0.3">
      <c r="B163" t="s">
        <v>704</v>
      </c>
      <c r="C163" t="s">
        <v>535</v>
      </c>
      <c r="D163" t="s">
        <v>3826</v>
      </c>
      <c r="E163" t="s">
        <v>3827</v>
      </c>
      <c r="F163" s="2">
        <v>-2.2566112158</v>
      </c>
      <c r="G163" s="6">
        <v>-0.131959769</v>
      </c>
      <c r="H163" t="s">
        <v>3761</v>
      </c>
      <c r="I163" t="s">
        <v>3828</v>
      </c>
      <c r="J163" t="s">
        <v>3829</v>
      </c>
    </row>
    <row r="164" spans="1:10" x14ac:dyDescent="0.3">
      <c r="A164" t="s">
        <v>1752</v>
      </c>
      <c r="B164" t="s">
        <v>799</v>
      </c>
      <c r="C164" t="s">
        <v>50</v>
      </c>
      <c r="D164" t="s">
        <v>3830</v>
      </c>
      <c r="E164" t="s">
        <v>3831</v>
      </c>
      <c r="F164" s="2">
        <v>-2.9531882681999999</v>
      </c>
      <c r="G164" s="6">
        <v>-0.58759512979999995</v>
      </c>
      <c r="H164" t="s">
        <v>3742</v>
      </c>
      <c r="I164" t="s">
        <v>3832</v>
      </c>
      <c r="J164" t="s">
        <v>3833</v>
      </c>
    </row>
    <row r="165" spans="1:10" x14ac:dyDescent="0.3">
      <c r="B165" t="s">
        <v>805</v>
      </c>
      <c r="C165" t="s">
        <v>50</v>
      </c>
      <c r="D165" t="s">
        <v>3830</v>
      </c>
      <c r="E165" t="s">
        <v>3831</v>
      </c>
      <c r="F165" s="2">
        <v>-2.9531882681999999</v>
      </c>
      <c r="G165" s="6">
        <v>-0.58759512979999995</v>
      </c>
      <c r="H165" t="s">
        <v>3742</v>
      </c>
      <c r="I165" t="s">
        <v>3834</v>
      </c>
      <c r="J165" t="s">
        <v>3835</v>
      </c>
    </row>
    <row r="166" spans="1:10" x14ac:dyDescent="0.3">
      <c r="B166" t="s">
        <v>805</v>
      </c>
      <c r="C166" t="s">
        <v>50</v>
      </c>
      <c r="D166" t="s">
        <v>3836</v>
      </c>
      <c r="E166" t="s">
        <v>3837</v>
      </c>
      <c r="F166" s="2">
        <v>-2.2764040567000001</v>
      </c>
      <c r="G166" s="6">
        <v>-0.13970655160000001</v>
      </c>
      <c r="H166" t="s">
        <v>3838</v>
      </c>
      <c r="I166" t="s">
        <v>3839</v>
      </c>
      <c r="J166" t="s">
        <v>3840</v>
      </c>
    </row>
    <row r="167" spans="1:10" x14ac:dyDescent="0.3">
      <c r="A167" t="s">
        <v>1753</v>
      </c>
      <c r="B167" t="s">
        <v>833</v>
      </c>
      <c r="C167" t="s">
        <v>10</v>
      </c>
      <c r="D167" t="s">
        <v>2112</v>
      </c>
      <c r="E167" t="s">
        <v>2113</v>
      </c>
      <c r="F167" s="2">
        <v>-2.9444375416000002</v>
      </c>
      <c r="G167" s="6">
        <v>-0.58369690600000002</v>
      </c>
      <c r="H167" t="s">
        <v>3841</v>
      </c>
      <c r="I167" t="s">
        <v>3842</v>
      </c>
      <c r="J167" t="s">
        <v>3843</v>
      </c>
    </row>
    <row r="168" spans="1:10" x14ac:dyDescent="0.3">
      <c r="B168" t="s">
        <v>839</v>
      </c>
      <c r="C168" t="s">
        <v>10</v>
      </c>
      <c r="D168" t="s">
        <v>2112</v>
      </c>
      <c r="E168" t="s">
        <v>2113</v>
      </c>
      <c r="F168" s="2">
        <v>-2.9444375416000002</v>
      </c>
      <c r="G168" s="6">
        <v>-0.58369690600000002</v>
      </c>
      <c r="H168" t="s">
        <v>3841</v>
      </c>
      <c r="I168" t="s">
        <v>3842</v>
      </c>
      <c r="J168" t="s">
        <v>3843</v>
      </c>
    </row>
    <row r="169" spans="1:10" x14ac:dyDescent="0.3">
      <c r="A169" t="s">
        <v>1754</v>
      </c>
      <c r="B169" t="s">
        <v>866</v>
      </c>
      <c r="C169" t="s">
        <v>10</v>
      </c>
      <c r="D169" t="s">
        <v>3844</v>
      </c>
      <c r="E169" t="s">
        <v>3845</v>
      </c>
      <c r="F169" s="2">
        <v>-2.9190977018000002</v>
      </c>
      <c r="G169" s="6">
        <v>-0.5674352654</v>
      </c>
      <c r="H169" t="s">
        <v>3846</v>
      </c>
      <c r="I169" t="s">
        <v>3847</v>
      </c>
      <c r="J169" t="s">
        <v>3848</v>
      </c>
    </row>
    <row r="170" spans="1:10" x14ac:dyDescent="0.3">
      <c r="B170" t="s">
        <v>872</v>
      </c>
      <c r="C170" t="s">
        <v>10</v>
      </c>
      <c r="D170" t="s">
        <v>3844</v>
      </c>
      <c r="E170" t="s">
        <v>3845</v>
      </c>
      <c r="F170" s="2">
        <v>-2.9190977018000002</v>
      </c>
      <c r="G170" s="6">
        <v>-0.5674352654</v>
      </c>
      <c r="H170" t="s">
        <v>3846</v>
      </c>
      <c r="I170" t="s">
        <v>3847</v>
      </c>
      <c r="J170" t="s">
        <v>3848</v>
      </c>
    </row>
    <row r="171" spans="1:10" x14ac:dyDescent="0.3">
      <c r="A171" t="s">
        <v>1755</v>
      </c>
      <c r="B171" t="s">
        <v>897</v>
      </c>
      <c r="C171" t="s">
        <v>10</v>
      </c>
      <c r="D171" t="s">
        <v>3849</v>
      </c>
      <c r="E171" t="s">
        <v>3850</v>
      </c>
      <c r="F171" s="2">
        <v>-2.6699047611000002</v>
      </c>
      <c r="G171" s="6">
        <v>-0.37790599089999999</v>
      </c>
      <c r="H171" t="s">
        <v>3851</v>
      </c>
      <c r="I171" t="s">
        <v>3852</v>
      </c>
      <c r="J171" t="s">
        <v>3853</v>
      </c>
    </row>
    <row r="172" spans="1:10" x14ac:dyDescent="0.3">
      <c r="B172" t="s">
        <v>903</v>
      </c>
      <c r="C172" t="s">
        <v>10</v>
      </c>
      <c r="D172" t="s">
        <v>3849</v>
      </c>
      <c r="E172" t="s">
        <v>3850</v>
      </c>
      <c r="F172" s="2">
        <v>-2.6699047611000002</v>
      </c>
      <c r="G172" s="6">
        <v>-0.37790599089999999</v>
      </c>
      <c r="H172" t="s">
        <v>3851</v>
      </c>
      <c r="I172" t="s">
        <v>3854</v>
      </c>
      <c r="J172" t="s">
        <v>3855</v>
      </c>
    </row>
    <row r="173" spans="1:10" x14ac:dyDescent="0.3">
      <c r="B173" t="s">
        <v>903</v>
      </c>
      <c r="C173" t="s">
        <v>10</v>
      </c>
      <c r="D173" t="s">
        <v>3856</v>
      </c>
      <c r="E173" t="s">
        <v>3857</v>
      </c>
      <c r="F173" s="2">
        <v>-2.5140077788999999</v>
      </c>
      <c r="G173" s="6">
        <v>-0.25961510799999998</v>
      </c>
      <c r="H173" t="s">
        <v>3858</v>
      </c>
      <c r="I173" t="s">
        <v>3859</v>
      </c>
      <c r="J173" t="s">
        <v>3860</v>
      </c>
    </row>
    <row r="174" spans="1:10" x14ac:dyDescent="0.3">
      <c r="B174" t="s">
        <v>903</v>
      </c>
      <c r="C174" t="s">
        <v>10</v>
      </c>
      <c r="D174" t="s">
        <v>3861</v>
      </c>
      <c r="E174" t="s">
        <v>3862</v>
      </c>
      <c r="F174" s="2">
        <v>-2.5139004127</v>
      </c>
      <c r="G174" s="6">
        <v>-0.25961510799999998</v>
      </c>
      <c r="H174" t="s">
        <v>1706</v>
      </c>
      <c r="I174" t="s">
        <v>3863</v>
      </c>
      <c r="J174" t="s">
        <v>3864</v>
      </c>
    </row>
    <row r="175" spans="1:10" x14ac:dyDescent="0.3">
      <c r="B175" t="s">
        <v>903</v>
      </c>
      <c r="C175" t="s">
        <v>10</v>
      </c>
      <c r="D175" t="s">
        <v>3865</v>
      </c>
      <c r="E175" t="s">
        <v>3866</v>
      </c>
      <c r="F175" s="2">
        <v>-2.3163621038</v>
      </c>
      <c r="G175" s="6">
        <v>-0.15285046799999999</v>
      </c>
      <c r="H175" t="s">
        <v>3585</v>
      </c>
      <c r="I175" t="s">
        <v>3867</v>
      </c>
      <c r="J175" t="s">
        <v>3868</v>
      </c>
    </row>
    <row r="176" spans="1:10" x14ac:dyDescent="0.3">
      <c r="A176" t="s">
        <v>1756</v>
      </c>
      <c r="B176" t="s">
        <v>944</v>
      </c>
      <c r="C176" t="s">
        <v>10</v>
      </c>
      <c r="D176" t="s">
        <v>3869</v>
      </c>
      <c r="E176" t="s">
        <v>3870</v>
      </c>
      <c r="F176" s="2">
        <v>-2.6635053583000001</v>
      </c>
      <c r="G176" s="6">
        <v>-0.37790599089999999</v>
      </c>
      <c r="H176" t="s">
        <v>3204</v>
      </c>
      <c r="I176" t="s">
        <v>3871</v>
      </c>
      <c r="J176" t="s">
        <v>3872</v>
      </c>
    </row>
    <row r="177" spans="1:10" x14ac:dyDescent="0.3">
      <c r="B177" t="s">
        <v>949</v>
      </c>
      <c r="C177" t="s">
        <v>10</v>
      </c>
      <c r="D177" t="s">
        <v>3869</v>
      </c>
      <c r="E177" t="s">
        <v>3870</v>
      </c>
      <c r="F177" s="2">
        <v>-2.6635053583000001</v>
      </c>
      <c r="G177" s="6">
        <v>-0.37790599089999999</v>
      </c>
      <c r="H177" t="s">
        <v>3204</v>
      </c>
      <c r="I177" t="s">
        <v>3871</v>
      </c>
      <c r="J177" t="s">
        <v>3872</v>
      </c>
    </row>
    <row r="178" spans="1:10" x14ac:dyDescent="0.3">
      <c r="B178" t="s">
        <v>949</v>
      </c>
      <c r="C178" t="s">
        <v>10</v>
      </c>
      <c r="D178" t="s">
        <v>3873</v>
      </c>
      <c r="E178" t="s">
        <v>3874</v>
      </c>
      <c r="F178" s="2">
        <v>-2.4297209722000002</v>
      </c>
      <c r="G178" s="6">
        <v>-0.22308399700000001</v>
      </c>
      <c r="H178" t="s">
        <v>3683</v>
      </c>
      <c r="I178" t="s">
        <v>3871</v>
      </c>
      <c r="J178" t="s">
        <v>3872</v>
      </c>
    </row>
    <row r="179" spans="1:10" x14ac:dyDescent="0.3">
      <c r="A179" t="s">
        <v>1757</v>
      </c>
      <c r="B179" t="s">
        <v>968</v>
      </c>
      <c r="C179" t="s">
        <v>50</v>
      </c>
      <c r="D179" t="s">
        <v>3875</v>
      </c>
      <c r="E179" t="s">
        <v>3876</v>
      </c>
      <c r="F179" s="2">
        <v>-2.5206165536</v>
      </c>
      <c r="G179" s="6">
        <v>-0.25961510799999998</v>
      </c>
      <c r="H179" t="s">
        <v>3129</v>
      </c>
      <c r="I179" t="s">
        <v>3877</v>
      </c>
      <c r="J179" t="s">
        <v>3878</v>
      </c>
    </row>
    <row r="180" spans="1:10" x14ac:dyDescent="0.3">
      <c r="B180" t="s">
        <v>974</v>
      </c>
      <c r="C180" t="s">
        <v>50</v>
      </c>
      <c r="D180" t="s">
        <v>3875</v>
      </c>
      <c r="E180" t="s">
        <v>3876</v>
      </c>
      <c r="F180" s="2">
        <v>-2.5206165536</v>
      </c>
      <c r="G180" s="6">
        <v>-0.25961510799999998</v>
      </c>
      <c r="H180" t="s">
        <v>3129</v>
      </c>
      <c r="I180" t="s">
        <v>3879</v>
      </c>
      <c r="J180" t="s">
        <v>3880</v>
      </c>
    </row>
    <row r="181" spans="1:10" x14ac:dyDescent="0.3">
      <c r="B181" t="s">
        <v>974</v>
      </c>
      <c r="C181" t="s">
        <v>50</v>
      </c>
      <c r="D181" t="s">
        <v>3881</v>
      </c>
      <c r="E181" t="s">
        <v>3882</v>
      </c>
      <c r="F181" s="2">
        <v>-2.5206165536</v>
      </c>
      <c r="G181" s="6">
        <v>-0.25961510799999998</v>
      </c>
      <c r="H181" t="s">
        <v>3129</v>
      </c>
      <c r="I181" t="s">
        <v>3879</v>
      </c>
      <c r="J181" t="s">
        <v>3880</v>
      </c>
    </row>
    <row r="182" spans="1:10" x14ac:dyDescent="0.3">
      <c r="B182" t="s">
        <v>974</v>
      </c>
      <c r="C182" t="s">
        <v>50</v>
      </c>
      <c r="D182" t="s">
        <v>3883</v>
      </c>
      <c r="E182" t="s">
        <v>3884</v>
      </c>
      <c r="F182" s="2">
        <v>-2.4306440711000001</v>
      </c>
      <c r="G182" s="6">
        <v>-0.22308399700000001</v>
      </c>
      <c r="H182" t="s">
        <v>3636</v>
      </c>
      <c r="I182" t="s">
        <v>3879</v>
      </c>
      <c r="J182" t="s">
        <v>3880</v>
      </c>
    </row>
    <row r="183" spans="1:10" x14ac:dyDescent="0.3">
      <c r="B183" t="s">
        <v>974</v>
      </c>
      <c r="C183" t="s">
        <v>10</v>
      </c>
      <c r="D183" t="s">
        <v>2241</v>
      </c>
      <c r="E183" t="s">
        <v>2242</v>
      </c>
      <c r="F183" s="2">
        <v>-2.1851770719000001</v>
      </c>
      <c r="G183" s="6">
        <v>-8.5037774900000002E-2</v>
      </c>
      <c r="H183" t="s">
        <v>3747</v>
      </c>
      <c r="I183" t="s">
        <v>3885</v>
      </c>
      <c r="J183" t="s">
        <v>3886</v>
      </c>
    </row>
  </sheetData>
  <conditionalFormatting sqref="D3:D183">
    <cfRule type="expression" dxfId="11" priority="1">
      <formula>1=1</formula>
    </cfRule>
  </conditionalFormatting>
  <conditionalFormatting sqref="B3:B182">
    <cfRule type="expression" dxfId="10" priority="2">
      <formula>RIGHT(B3,1)="y"</formula>
    </cfRule>
    <cfRule type="expression" dxfId="9" priority="3" stopIfTrue="1">
      <formula>TRUE</formula>
    </cfRule>
  </conditionalFormatting>
  <conditionalFormatting sqref="F3:F182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G3:G182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13479B-F7A6-4D9C-9B8A-47DBCF689D55}">
  <dimension ref="A1:J183"/>
  <sheetViews>
    <sheetView topLeftCell="A51" workbookViewId="0">
      <selection activeCell="E68" sqref="E68"/>
    </sheetView>
  </sheetViews>
  <sheetFormatPr defaultRowHeight="14.4" x14ac:dyDescent="0.3"/>
  <sheetData>
    <row r="1" spans="1:10" x14ac:dyDescent="0.3">
      <c r="A1" s="4" t="s">
        <v>4713</v>
      </c>
    </row>
    <row r="2" spans="1:10" x14ac:dyDescent="0.3">
      <c r="A2" s="1" t="s">
        <v>1030</v>
      </c>
      <c r="B2" s="5" t="s">
        <v>0</v>
      </c>
      <c r="C2" s="5" t="s">
        <v>1</v>
      </c>
      <c r="D2" s="5" t="s">
        <v>2</v>
      </c>
      <c r="E2" s="5" t="s">
        <v>3</v>
      </c>
      <c r="F2" s="5" t="s">
        <v>4</v>
      </c>
      <c r="G2" s="5" t="s">
        <v>5</v>
      </c>
      <c r="H2" s="5" t="s">
        <v>6</v>
      </c>
      <c r="I2" s="5" t="s">
        <v>7</v>
      </c>
      <c r="J2" s="5" t="s">
        <v>8</v>
      </c>
    </row>
    <row r="3" spans="1:10" x14ac:dyDescent="0.3">
      <c r="A3" t="s">
        <v>1738</v>
      </c>
      <c r="B3" t="s">
        <v>9</v>
      </c>
      <c r="C3" t="s">
        <v>50</v>
      </c>
      <c r="D3" t="s">
        <v>1935</v>
      </c>
      <c r="E3" t="s">
        <v>1936</v>
      </c>
      <c r="F3" s="2">
        <v>-9.2337086035000002</v>
      </c>
      <c r="G3" s="6">
        <v>-4.9187254585</v>
      </c>
      <c r="H3" t="s">
        <v>3887</v>
      </c>
      <c r="I3" t="s">
        <v>3888</v>
      </c>
      <c r="J3" t="s">
        <v>3889</v>
      </c>
    </row>
    <row r="4" spans="1:10" x14ac:dyDescent="0.3">
      <c r="B4" t="s">
        <v>16</v>
      </c>
      <c r="C4" t="s">
        <v>50</v>
      </c>
      <c r="D4" t="s">
        <v>1935</v>
      </c>
      <c r="E4" t="s">
        <v>1936</v>
      </c>
      <c r="F4" s="2">
        <v>-9.2337086035000002</v>
      </c>
      <c r="G4" s="6">
        <v>-4.9187254585</v>
      </c>
      <c r="H4" t="s">
        <v>3887</v>
      </c>
      <c r="I4" t="s">
        <v>3890</v>
      </c>
      <c r="J4" t="s">
        <v>3891</v>
      </c>
    </row>
    <row r="5" spans="1:10" x14ac:dyDescent="0.3">
      <c r="B5" t="s">
        <v>16</v>
      </c>
      <c r="C5" t="s">
        <v>10</v>
      </c>
      <c r="D5" t="s">
        <v>1942</v>
      </c>
      <c r="E5" t="s">
        <v>1943</v>
      </c>
      <c r="F5" s="2">
        <v>-7.8027749702999998</v>
      </c>
      <c r="G5" s="6">
        <v>-3.9649130800000001</v>
      </c>
      <c r="H5" t="s">
        <v>1944</v>
      </c>
      <c r="I5" t="s">
        <v>1945</v>
      </c>
      <c r="J5" t="s">
        <v>1946</v>
      </c>
    </row>
    <row r="6" spans="1:10" x14ac:dyDescent="0.3">
      <c r="B6" t="s">
        <v>16</v>
      </c>
      <c r="C6" t="s">
        <v>50</v>
      </c>
      <c r="D6" t="s">
        <v>1947</v>
      </c>
      <c r="E6" t="s">
        <v>1948</v>
      </c>
      <c r="F6" s="2">
        <v>-7.8027749702999998</v>
      </c>
      <c r="G6" s="6">
        <v>-3.9649130800000001</v>
      </c>
      <c r="H6" t="s">
        <v>1944</v>
      </c>
      <c r="I6" t="s">
        <v>1945</v>
      </c>
      <c r="J6" t="s">
        <v>1946</v>
      </c>
    </row>
    <row r="7" spans="1:10" x14ac:dyDescent="0.3">
      <c r="B7" t="s">
        <v>16</v>
      </c>
      <c r="C7" t="s">
        <v>50</v>
      </c>
      <c r="D7" t="s">
        <v>1954</v>
      </c>
      <c r="E7" t="s">
        <v>1955</v>
      </c>
      <c r="F7" s="2">
        <v>-6.0648214745000004</v>
      </c>
      <c r="G7" s="6">
        <v>-2.3518983208000002</v>
      </c>
      <c r="H7" t="s">
        <v>3415</v>
      </c>
      <c r="I7" t="s">
        <v>3890</v>
      </c>
      <c r="J7" t="s">
        <v>3891</v>
      </c>
    </row>
    <row r="8" spans="1:10" x14ac:dyDescent="0.3">
      <c r="B8" t="s">
        <v>16</v>
      </c>
      <c r="C8" t="s">
        <v>10</v>
      </c>
      <c r="D8" t="s">
        <v>1957</v>
      </c>
      <c r="E8" t="s">
        <v>1958</v>
      </c>
      <c r="F8" s="2">
        <v>-5.6537361843999996</v>
      </c>
      <c r="G8" s="6">
        <v>-2.0377230436999998</v>
      </c>
      <c r="H8" t="s">
        <v>3892</v>
      </c>
      <c r="I8" t="s">
        <v>3893</v>
      </c>
      <c r="J8" t="s">
        <v>3894</v>
      </c>
    </row>
    <row r="9" spans="1:10" x14ac:dyDescent="0.3">
      <c r="B9" t="s">
        <v>16</v>
      </c>
      <c r="C9" t="s">
        <v>10</v>
      </c>
      <c r="D9" t="s">
        <v>1967</v>
      </c>
      <c r="E9" t="s">
        <v>1968</v>
      </c>
      <c r="F9" s="2">
        <v>-5.1040878239999996</v>
      </c>
      <c r="G9" s="6">
        <v>-1.5672559292999999</v>
      </c>
      <c r="H9" t="s">
        <v>2121</v>
      </c>
      <c r="I9" t="s">
        <v>1945</v>
      </c>
      <c r="J9" t="s">
        <v>1946</v>
      </c>
    </row>
    <row r="10" spans="1:10" x14ac:dyDescent="0.3">
      <c r="B10" t="s">
        <v>16</v>
      </c>
      <c r="C10" t="s">
        <v>10</v>
      </c>
      <c r="D10" t="s">
        <v>1985</v>
      </c>
      <c r="E10" t="s">
        <v>1986</v>
      </c>
      <c r="F10" s="2">
        <v>-4.7298295538000001</v>
      </c>
      <c r="G10" s="6">
        <v>-1.2599444488</v>
      </c>
      <c r="H10" t="s">
        <v>3895</v>
      </c>
      <c r="I10" t="s">
        <v>3896</v>
      </c>
      <c r="J10" t="s">
        <v>3897</v>
      </c>
    </row>
    <row r="11" spans="1:10" x14ac:dyDescent="0.3">
      <c r="B11" t="s">
        <v>16</v>
      </c>
      <c r="C11" t="s">
        <v>10</v>
      </c>
      <c r="D11" t="s">
        <v>1972</v>
      </c>
      <c r="E11" t="s">
        <v>1973</v>
      </c>
      <c r="F11" s="2">
        <v>-4.4858710086000002</v>
      </c>
      <c r="G11" s="6">
        <v>-1.0739778506</v>
      </c>
      <c r="H11" t="s">
        <v>3898</v>
      </c>
      <c r="I11" t="s">
        <v>3899</v>
      </c>
      <c r="J11" t="s">
        <v>3900</v>
      </c>
    </row>
    <row r="12" spans="1:10" x14ac:dyDescent="0.3">
      <c r="B12" t="s">
        <v>16</v>
      </c>
      <c r="C12" t="s">
        <v>10</v>
      </c>
      <c r="D12" t="s">
        <v>1993</v>
      </c>
      <c r="E12" t="s">
        <v>1994</v>
      </c>
      <c r="F12" s="2">
        <v>-4.3665224793000004</v>
      </c>
      <c r="G12" s="6">
        <v>-1.0515393342999999</v>
      </c>
      <c r="H12" t="s">
        <v>3901</v>
      </c>
      <c r="I12" t="s">
        <v>1996</v>
      </c>
      <c r="J12" t="s">
        <v>1997</v>
      </c>
    </row>
    <row r="13" spans="1:10" x14ac:dyDescent="0.3">
      <c r="B13" t="s">
        <v>16</v>
      </c>
      <c r="C13" t="s">
        <v>10</v>
      </c>
      <c r="D13" t="s">
        <v>1998</v>
      </c>
      <c r="E13" t="s">
        <v>1999</v>
      </c>
      <c r="F13" s="2">
        <v>-4.3665224793000004</v>
      </c>
      <c r="G13" s="6">
        <v>-1.0515393342999999</v>
      </c>
      <c r="H13" t="s">
        <v>3901</v>
      </c>
      <c r="I13" t="s">
        <v>1996</v>
      </c>
      <c r="J13" t="s">
        <v>1997</v>
      </c>
    </row>
    <row r="14" spans="1:10" x14ac:dyDescent="0.3">
      <c r="B14" t="s">
        <v>16</v>
      </c>
      <c r="C14" t="s">
        <v>10</v>
      </c>
      <c r="D14" t="s">
        <v>1977</v>
      </c>
      <c r="E14" t="s">
        <v>1978</v>
      </c>
      <c r="F14" s="2">
        <v>-4.1073266904999999</v>
      </c>
      <c r="G14" s="6">
        <v>-0.83373623060000002</v>
      </c>
      <c r="H14" t="s">
        <v>241</v>
      </c>
      <c r="I14" t="s">
        <v>1945</v>
      </c>
      <c r="J14" t="s">
        <v>1946</v>
      </c>
    </row>
    <row r="15" spans="1:10" x14ac:dyDescent="0.3">
      <c r="B15" t="s">
        <v>16</v>
      </c>
      <c r="C15" t="s">
        <v>10</v>
      </c>
      <c r="D15" t="s">
        <v>1982</v>
      </c>
      <c r="E15" t="s">
        <v>1983</v>
      </c>
      <c r="F15" s="2">
        <v>-3.9666434696000001</v>
      </c>
      <c r="G15" s="6">
        <v>-0.73084157059999999</v>
      </c>
      <c r="H15" t="s">
        <v>1342</v>
      </c>
      <c r="I15" t="s">
        <v>1945</v>
      </c>
      <c r="J15" t="s">
        <v>1946</v>
      </c>
    </row>
    <row r="16" spans="1:10" x14ac:dyDescent="0.3">
      <c r="B16" t="s">
        <v>16</v>
      </c>
      <c r="C16" t="s">
        <v>10</v>
      </c>
      <c r="D16" t="s">
        <v>1962</v>
      </c>
      <c r="E16" t="s">
        <v>1963</v>
      </c>
      <c r="F16" s="2">
        <v>-3.8347853375000001</v>
      </c>
      <c r="G16" s="6">
        <v>-0.6337455448</v>
      </c>
      <c r="H16" t="s">
        <v>3902</v>
      </c>
      <c r="I16" t="s">
        <v>1945</v>
      </c>
      <c r="J16" t="s">
        <v>1946</v>
      </c>
    </row>
    <row r="17" spans="1:10" x14ac:dyDescent="0.3">
      <c r="B17" t="s">
        <v>16</v>
      </c>
      <c r="C17" t="s">
        <v>10</v>
      </c>
      <c r="D17" t="s">
        <v>1760</v>
      </c>
      <c r="E17" t="s">
        <v>1761</v>
      </c>
      <c r="F17" s="2">
        <v>-3.8005357858000002</v>
      </c>
      <c r="G17" s="6">
        <v>-0.63168067640000003</v>
      </c>
      <c r="H17" t="s">
        <v>3903</v>
      </c>
      <c r="I17" t="s">
        <v>3904</v>
      </c>
      <c r="J17" t="s">
        <v>3905</v>
      </c>
    </row>
    <row r="18" spans="1:10" x14ac:dyDescent="0.3">
      <c r="B18" t="s">
        <v>16</v>
      </c>
      <c r="C18" t="s">
        <v>10</v>
      </c>
      <c r="D18" t="s">
        <v>2423</v>
      </c>
      <c r="E18" t="s">
        <v>2424</v>
      </c>
      <c r="F18" s="2">
        <v>-3.6665406011999999</v>
      </c>
      <c r="G18" s="6">
        <v>-0.54064521399999999</v>
      </c>
      <c r="H18" t="s">
        <v>2887</v>
      </c>
      <c r="I18" t="s">
        <v>3906</v>
      </c>
      <c r="J18" t="s">
        <v>3907</v>
      </c>
    </row>
    <row r="19" spans="1:10" x14ac:dyDescent="0.3">
      <c r="B19" t="s">
        <v>16</v>
      </c>
      <c r="C19" t="s">
        <v>10</v>
      </c>
      <c r="D19" t="s">
        <v>2000</v>
      </c>
      <c r="E19" t="s">
        <v>2001</v>
      </c>
      <c r="F19" s="2">
        <v>-3.3282721092999998</v>
      </c>
      <c r="G19" s="6">
        <v>-0.24373788560000001</v>
      </c>
      <c r="H19" t="s">
        <v>3908</v>
      </c>
      <c r="I19" t="s">
        <v>1945</v>
      </c>
      <c r="J19" t="s">
        <v>1946</v>
      </c>
    </row>
    <row r="20" spans="1:10" x14ac:dyDescent="0.3">
      <c r="B20" t="s">
        <v>16</v>
      </c>
      <c r="C20" t="s">
        <v>10</v>
      </c>
      <c r="D20" t="s">
        <v>1990</v>
      </c>
      <c r="E20" t="s">
        <v>1991</v>
      </c>
      <c r="F20" s="2">
        <v>-3.1845533922999998</v>
      </c>
      <c r="G20" s="6">
        <v>-0.14714333630000001</v>
      </c>
      <c r="H20" t="s">
        <v>3534</v>
      </c>
      <c r="I20" t="s">
        <v>1945</v>
      </c>
      <c r="J20" t="s">
        <v>1946</v>
      </c>
    </row>
    <row r="21" spans="1:10" x14ac:dyDescent="0.3">
      <c r="B21" t="s">
        <v>16</v>
      </c>
      <c r="C21" t="s">
        <v>10</v>
      </c>
      <c r="D21" t="s">
        <v>3909</v>
      </c>
      <c r="E21" t="s">
        <v>3910</v>
      </c>
      <c r="F21" s="2">
        <v>-3.1833728802999999</v>
      </c>
      <c r="G21" s="6">
        <v>-0.14714333630000001</v>
      </c>
      <c r="H21" t="s">
        <v>3911</v>
      </c>
      <c r="I21" t="s">
        <v>3912</v>
      </c>
      <c r="J21" t="s">
        <v>3913</v>
      </c>
    </row>
    <row r="22" spans="1:10" x14ac:dyDescent="0.3">
      <c r="B22" t="s">
        <v>16</v>
      </c>
      <c r="C22" t="s">
        <v>10</v>
      </c>
      <c r="D22" t="s">
        <v>279</v>
      </c>
      <c r="E22" t="s">
        <v>280</v>
      </c>
      <c r="F22" s="2">
        <v>-2.5227798239000001</v>
      </c>
      <c r="G22" s="6">
        <v>0</v>
      </c>
      <c r="H22" t="s">
        <v>3914</v>
      </c>
      <c r="I22" t="s">
        <v>3915</v>
      </c>
      <c r="J22" t="s">
        <v>3916</v>
      </c>
    </row>
    <row r="23" spans="1:10" x14ac:dyDescent="0.3">
      <c r="B23" t="s">
        <v>16</v>
      </c>
      <c r="C23" t="s">
        <v>10</v>
      </c>
      <c r="D23" t="s">
        <v>3295</v>
      </c>
      <c r="E23" t="s">
        <v>3296</v>
      </c>
      <c r="F23" s="2">
        <v>-2.1650520363000001</v>
      </c>
      <c r="G23" s="6">
        <v>0</v>
      </c>
      <c r="H23" t="s">
        <v>1701</v>
      </c>
      <c r="I23" t="s">
        <v>3917</v>
      </c>
      <c r="J23" t="s">
        <v>3918</v>
      </c>
    </row>
    <row r="24" spans="1:10" x14ac:dyDescent="0.3">
      <c r="B24" t="s">
        <v>16</v>
      </c>
      <c r="C24" t="s">
        <v>10</v>
      </c>
      <c r="D24" t="s">
        <v>3919</v>
      </c>
      <c r="E24" t="s">
        <v>3920</v>
      </c>
      <c r="F24" s="2">
        <v>-2.1457658383</v>
      </c>
      <c r="G24" s="6">
        <v>0</v>
      </c>
      <c r="H24" t="s">
        <v>3921</v>
      </c>
      <c r="I24" t="s">
        <v>3922</v>
      </c>
      <c r="J24" t="s">
        <v>3923</v>
      </c>
    </row>
    <row r="25" spans="1:10" x14ac:dyDescent="0.3">
      <c r="B25" t="s">
        <v>16</v>
      </c>
      <c r="C25" t="s">
        <v>10</v>
      </c>
      <c r="D25" t="s">
        <v>3924</v>
      </c>
      <c r="E25" t="s">
        <v>3925</v>
      </c>
      <c r="F25" s="2">
        <v>-2.1433754557000002</v>
      </c>
      <c r="G25" s="6">
        <v>0</v>
      </c>
      <c r="H25" t="s">
        <v>1666</v>
      </c>
      <c r="I25" t="s">
        <v>3926</v>
      </c>
      <c r="J25" t="s">
        <v>3927</v>
      </c>
    </row>
    <row r="26" spans="1:10" x14ac:dyDescent="0.3">
      <c r="A26" t="s">
        <v>1739</v>
      </c>
      <c r="B26" t="s">
        <v>72</v>
      </c>
      <c r="C26" t="s">
        <v>50</v>
      </c>
      <c r="D26" t="s">
        <v>1949</v>
      </c>
      <c r="E26" t="s">
        <v>1950</v>
      </c>
      <c r="F26" s="2">
        <v>-3.6515083763999998</v>
      </c>
      <c r="G26" s="6">
        <v>-0.54064521399999999</v>
      </c>
      <c r="H26" t="s">
        <v>3928</v>
      </c>
      <c r="I26" t="s">
        <v>3929</v>
      </c>
      <c r="J26" t="s">
        <v>3930</v>
      </c>
    </row>
    <row r="27" spans="1:10" x14ac:dyDescent="0.3">
      <c r="B27" t="s">
        <v>78</v>
      </c>
      <c r="C27" t="s">
        <v>50</v>
      </c>
      <c r="D27" t="s">
        <v>1949</v>
      </c>
      <c r="E27" t="s">
        <v>1950</v>
      </c>
      <c r="F27" s="2">
        <v>-3.6515083763999998</v>
      </c>
      <c r="G27" s="6">
        <v>-0.54064521399999999</v>
      </c>
      <c r="H27" t="s">
        <v>3928</v>
      </c>
      <c r="I27" t="s">
        <v>3929</v>
      </c>
      <c r="J27" t="s">
        <v>3930</v>
      </c>
    </row>
    <row r="28" spans="1:10" x14ac:dyDescent="0.3">
      <c r="A28" t="s">
        <v>1740</v>
      </c>
      <c r="B28" t="s">
        <v>151</v>
      </c>
      <c r="C28" t="s">
        <v>50</v>
      </c>
      <c r="D28" t="s">
        <v>2222</v>
      </c>
      <c r="E28" t="s">
        <v>2223</v>
      </c>
      <c r="F28" s="2">
        <v>-3.1596932014000001</v>
      </c>
      <c r="G28" s="6">
        <v>-0.14574005200000001</v>
      </c>
      <c r="H28" t="s">
        <v>791</v>
      </c>
      <c r="I28" t="s">
        <v>3931</v>
      </c>
      <c r="J28" t="s">
        <v>3932</v>
      </c>
    </row>
    <row r="29" spans="1:10" x14ac:dyDescent="0.3">
      <c r="B29" t="s">
        <v>158</v>
      </c>
      <c r="C29" t="s">
        <v>50</v>
      </c>
      <c r="D29" t="s">
        <v>2222</v>
      </c>
      <c r="E29" t="s">
        <v>2223</v>
      </c>
      <c r="F29" s="2">
        <v>-3.1596932014000001</v>
      </c>
      <c r="G29" s="6">
        <v>-0.14574005200000001</v>
      </c>
      <c r="H29" t="s">
        <v>791</v>
      </c>
      <c r="I29" t="s">
        <v>3931</v>
      </c>
      <c r="J29" t="s">
        <v>3932</v>
      </c>
    </row>
    <row r="30" spans="1:10" x14ac:dyDescent="0.3">
      <c r="B30" t="s">
        <v>158</v>
      </c>
      <c r="C30" t="s">
        <v>50</v>
      </c>
      <c r="D30" t="s">
        <v>2227</v>
      </c>
      <c r="E30" t="s">
        <v>2228</v>
      </c>
      <c r="F30" s="2">
        <v>-3.0115641761999998</v>
      </c>
      <c r="G30" s="6">
        <v>-3.9003712000000003E-2</v>
      </c>
      <c r="H30" t="s">
        <v>2789</v>
      </c>
      <c r="I30" t="s">
        <v>3931</v>
      </c>
      <c r="J30" t="s">
        <v>3932</v>
      </c>
    </row>
    <row r="31" spans="1:10" x14ac:dyDescent="0.3">
      <c r="B31" t="s">
        <v>158</v>
      </c>
      <c r="C31" t="s">
        <v>50</v>
      </c>
      <c r="D31" t="s">
        <v>2230</v>
      </c>
      <c r="E31" t="s">
        <v>2231</v>
      </c>
      <c r="F31" s="2">
        <v>-3.0115641761999998</v>
      </c>
      <c r="G31" s="6">
        <v>-3.9003712000000003E-2</v>
      </c>
      <c r="H31" t="s">
        <v>2789</v>
      </c>
      <c r="I31" t="s">
        <v>3931</v>
      </c>
      <c r="J31" t="s">
        <v>3932</v>
      </c>
    </row>
    <row r="32" spans="1:10" x14ac:dyDescent="0.3">
      <c r="B32" t="s">
        <v>158</v>
      </c>
      <c r="C32" t="s">
        <v>50</v>
      </c>
      <c r="D32" t="s">
        <v>2232</v>
      </c>
      <c r="E32" t="s">
        <v>2233</v>
      </c>
      <c r="F32" s="2">
        <v>-2.8800272381999998</v>
      </c>
      <c r="G32" s="6">
        <v>0</v>
      </c>
      <c r="H32" t="s">
        <v>1590</v>
      </c>
      <c r="I32" t="s">
        <v>3931</v>
      </c>
      <c r="J32" t="s">
        <v>3932</v>
      </c>
    </row>
    <row r="33" spans="1:10" x14ac:dyDescent="0.3">
      <c r="A33" t="s">
        <v>1741</v>
      </c>
      <c r="B33" t="s">
        <v>179</v>
      </c>
      <c r="C33" t="s">
        <v>10</v>
      </c>
      <c r="D33" t="s">
        <v>2112</v>
      </c>
      <c r="E33" t="s">
        <v>2113</v>
      </c>
      <c r="F33" s="2">
        <v>-2.9916300348</v>
      </c>
      <c r="G33" s="6">
        <v>-3.8374725800000002E-2</v>
      </c>
      <c r="H33" t="s">
        <v>3841</v>
      </c>
      <c r="I33" t="s">
        <v>3933</v>
      </c>
      <c r="J33" t="s">
        <v>3934</v>
      </c>
    </row>
    <row r="34" spans="1:10" x14ac:dyDescent="0.3">
      <c r="B34" t="s">
        <v>185</v>
      </c>
      <c r="C34" t="s">
        <v>10</v>
      </c>
      <c r="D34" t="s">
        <v>2112</v>
      </c>
      <c r="E34" t="s">
        <v>2113</v>
      </c>
      <c r="F34" s="2">
        <v>-2.9916300348</v>
      </c>
      <c r="G34" s="6">
        <v>-3.8374725800000002E-2</v>
      </c>
      <c r="H34" t="s">
        <v>3841</v>
      </c>
      <c r="I34" t="s">
        <v>3935</v>
      </c>
      <c r="J34" t="s">
        <v>3936</v>
      </c>
    </row>
    <row r="35" spans="1:10" x14ac:dyDescent="0.3">
      <c r="B35" t="s">
        <v>185</v>
      </c>
      <c r="C35" t="s">
        <v>10</v>
      </c>
      <c r="D35" t="s">
        <v>2119</v>
      </c>
      <c r="E35" t="s">
        <v>2120</v>
      </c>
      <c r="F35" s="2">
        <v>-2.915824083</v>
      </c>
      <c r="G35" s="6">
        <v>0</v>
      </c>
      <c r="H35" t="s">
        <v>3110</v>
      </c>
      <c r="I35" t="s">
        <v>3937</v>
      </c>
      <c r="J35" t="s">
        <v>3938</v>
      </c>
    </row>
    <row r="36" spans="1:10" x14ac:dyDescent="0.3">
      <c r="B36" t="s">
        <v>185</v>
      </c>
      <c r="C36" t="s">
        <v>10</v>
      </c>
      <c r="D36" t="s">
        <v>2129</v>
      </c>
      <c r="E36" t="s">
        <v>2130</v>
      </c>
      <c r="F36" s="2">
        <v>-2.309836357</v>
      </c>
      <c r="G36" s="6">
        <v>0</v>
      </c>
      <c r="H36" t="s">
        <v>3761</v>
      </c>
      <c r="I36" t="s">
        <v>3939</v>
      </c>
      <c r="J36" t="s">
        <v>3940</v>
      </c>
    </row>
    <row r="37" spans="1:10" x14ac:dyDescent="0.3">
      <c r="A37" t="s">
        <v>1742</v>
      </c>
      <c r="B37" t="s">
        <v>260</v>
      </c>
      <c r="C37" t="s">
        <v>10</v>
      </c>
      <c r="D37" t="s">
        <v>2278</v>
      </c>
      <c r="E37" t="s">
        <v>2279</v>
      </c>
      <c r="F37" s="2">
        <v>-2.8471720493000001</v>
      </c>
      <c r="G37" s="6">
        <v>0</v>
      </c>
      <c r="H37" t="s">
        <v>1606</v>
      </c>
      <c r="I37" t="s">
        <v>3941</v>
      </c>
      <c r="J37" t="s">
        <v>3942</v>
      </c>
    </row>
    <row r="38" spans="1:10" x14ac:dyDescent="0.3">
      <c r="B38" t="s">
        <v>266</v>
      </c>
      <c r="C38" t="s">
        <v>10</v>
      </c>
      <c r="D38" t="s">
        <v>2278</v>
      </c>
      <c r="E38" t="s">
        <v>2279</v>
      </c>
      <c r="F38" s="2">
        <v>-2.8471720493000001</v>
      </c>
      <c r="G38" s="6">
        <v>0</v>
      </c>
      <c r="H38" t="s">
        <v>1606</v>
      </c>
      <c r="I38" t="s">
        <v>3941</v>
      </c>
      <c r="J38" t="s">
        <v>3942</v>
      </c>
    </row>
    <row r="39" spans="1:10" x14ac:dyDescent="0.3">
      <c r="A39" t="s">
        <v>1743</v>
      </c>
      <c r="B39" t="s">
        <v>299</v>
      </c>
      <c r="C39" t="s">
        <v>152</v>
      </c>
      <c r="D39" t="s">
        <v>3943</v>
      </c>
      <c r="E39" t="s">
        <v>3944</v>
      </c>
      <c r="F39" s="2">
        <v>-2.8471720493000001</v>
      </c>
      <c r="G39" s="6">
        <v>0</v>
      </c>
      <c r="H39" t="s">
        <v>1606</v>
      </c>
      <c r="I39" t="s">
        <v>3945</v>
      </c>
      <c r="J39" t="s">
        <v>3946</v>
      </c>
    </row>
    <row r="40" spans="1:10" x14ac:dyDescent="0.3">
      <c r="B40" t="s">
        <v>305</v>
      </c>
      <c r="C40" t="s">
        <v>152</v>
      </c>
      <c r="D40" t="s">
        <v>3943</v>
      </c>
      <c r="E40" t="s">
        <v>3944</v>
      </c>
      <c r="F40" s="2">
        <v>-2.8471720493000001</v>
      </c>
      <c r="G40" s="6">
        <v>0</v>
      </c>
      <c r="H40" t="s">
        <v>1606</v>
      </c>
      <c r="I40" t="s">
        <v>3945</v>
      </c>
      <c r="J40" t="s">
        <v>3946</v>
      </c>
    </row>
    <row r="41" spans="1:10" x14ac:dyDescent="0.3">
      <c r="A41" t="s">
        <v>1744</v>
      </c>
      <c r="B41" t="s">
        <v>394</v>
      </c>
      <c r="C41" t="s">
        <v>50</v>
      </c>
      <c r="D41" t="s">
        <v>2307</v>
      </c>
      <c r="E41" t="s">
        <v>2308</v>
      </c>
      <c r="F41" s="2">
        <v>-2.7618470609000001</v>
      </c>
      <c r="G41" s="6">
        <v>0</v>
      </c>
      <c r="H41" t="s">
        <v>3287</v>
      </c>
      <c r="I41" t="s">
        <v>3947</v>
      </c>
      <c r="J41" t="s">
        <v>3948</v>
      </c>
    </row>
    <row r="42" spans="1:10" x14ac:dyDescent="0.3">
      <c r="B42" t="s">
        <v>400</v>
      </c>
      <c r="C42" t="s">
        <v>50</v>
      </c>
      <c r="D42" t="s">
        <v>2307</v>
      </c>
      <c r="E42" t="s">
        <v>2308</v>
      </c>
      <c r="F42" s="2">
        <v>-2.7618470609000001</v>
      </c>
      <c r="G42" s="6">
        <v>0</v>
      </c>
      <c r="H42" t="s">
        <v>3287</v>
      </c>
      <c r="I42" t="s">
        <v>3947</v>
      </c>
      <c r="J42" t="s">
        <v>3948</v>
      </c>
    </row>
    <row r="43" spans="1:10" x14ac:dyDescent="0.3">
      <c r="A43" t="s">
        <v>1745</v>
      </c>
      <c r="B43" t="s">
        <v>446</v>
      </c>
      <c r="C43" t="s">
        <v>10</v>
      </c>
      <c r="D43" t="s">
        <v>3949</v>
      </c>
      <c r="E43" t="s">
        <v>3950</v>
      </c>
      <c r="F43" s="2">
        <v>-2.6360647813</v>
      </c>
      <c r="G43" s="6">
        <v>0</v>
      </c>
      <c r="H43" t="s">
        <v>3951</v>
      </c>
      <c r="I43" t="s">
        <v>3952</v>
      </c>
      <c r="J43" t="s">
        <v>3953</v>
      </c>
    </row>
    <row r="44" spans="1:10" x14ac:dyDescent="0.3">
      <c r="B44" t="s">
        <v>452</v>
      </c>
      <c r="C44" t="s">
        <v>10</v>
      </c>
      <c r="D44" t="s">
        <v>3949</v>
      </c>
      <c r="E44" t="s">
        <v>3950</v>
      </c>
      <c r="F44" s="2">
        <v>-2.6360647813</v>
      </c>
      <c r="G44" s="6">
        <v>0</v>
      </c>
      <c r="H44" t="s">
        <v>3951</v>
      </c>
      <c r="I44" t="s">
        <v>3952</v>
      </c>
      <c r="J44" t="s">
        <v>3953</v>
      </c>
    </row>
    <row r="45" spans="1:10" x14ac:dyDescent="0.3">
      <c r="A45" t="s">
        <v>1746</v>
      </c>
      <c r="B45" t="s">
        <v>505</v>
      </c>
      <c r="C45" t="s">
        <v>10</v>
      </c>
      <c r="D45" t="s">
        <v>2311</v>
      </c>
      <c r="E45" t="s">
        <v>2312</v>
      </c>
      <c r="F45" s="2">
        <v>-2.5566637679999999</v>
      </c>
      <c r="G45" s="6">
        <v>0</v>
      </c>
      <c r="H45" t="s">
        <v>3129</v>
      </c>
      <c r="I45" t="s">
        <v>3954</v>
      </c>
      <c r="J45" t="s">
        <v>3955</v>
      </c>
    </row>
    <row r="46" spans="1:10" x14ac:dyDescent="0.3">
      <c r="B46" t="s">
        <v>511</v>
      </c>
      <c r="C46" t="s">
        <v>10</v>
      </c>
      <c r="D46" t="s">
        <v>2311</v>
      </c>
      <c r="E46" t="s">
        <v>2312</v>
      </c>
      <c r="F46" s="2">
        <v>-2.5566637679999999</v>
      </c>
      <c r="G46" s="6">
        <v>0</v>
      </c>
      <c r="H46" t="s">
        <v>3129</v>
      </c>
      <c r="I46" t="s">
        <v>3954</v>
      </c>
      <c r="J46" t="s">
        <v>3955</v>
      </c>
    </row>
    <row r="47" spans="1:10" x14ac:dyDescent="0.3">
      <c r="A47" t="s">
        <v>1747</v>
      </c>
      <c r="B47" t="s">
        <v>534</v>
      </c>
      <c r="C47" t="s">
        <v>10</v>
      </c>
      <c r="D47" t="s">
        <v>2331</v>
      </c>
      <c r="E47" t="s">
        <v>2332</v>
      </c>
      <c r="F47" s="2">
        <v>-2.4664905528999999</v>
      </c>
      <c r="G47" s="6">
        <v>0</v>
      </c>
      <c r="H47" t="s">
        <v>3636</v>
      </c>
      <c r="I47" t="s">
        <v>3956</v>
      </c>
      <c r="J47" t="s">
        <v>3957</v>
      </c>
    </row>
    <row r="48" spans="1:10" x14ac:dyDescent="0.3">
      <c r="B48" t="s">
        <v>541</v>
      </c>
      <c r="C48" t="s">
        <v>10</v>
      </c>
      <c r="D48" t="s">
        <v>2331</v>
      </c>
      <c r="E48" t="s">
        <v>2332</v>
      </c>
      <c r="F48" s="2">
        <v>-2.4664905528999999</v>
      </c>
      <c r="G48" s="6">
        <v>0</v>
      </c>
      <c r="H48" t="s">
        <v>3636</v>
      </c>
      <c r="I48" t="s">
        <v>3958</v>
      </c>
      <c r="J48" t="s">
        <v>3959</v>
      </c>
    </row>
    <row r="49" spans="1:10" x14ac:dyDescent="0.3">
      <c r="B49" t="s">
        <v>541</v>
      </c>
      <c r="C49" t="s">
        <v>10</v>
      </c>
      <c r="D49" t="s">
        <v>3960</v>
      </c>
      <c r="E49" t="s">
        <v>3961</v>
      </c>
      <c r="F49" s="2">
        <v>-2.057389648</v>
      </c>
      <c r="G49" s="6">
        <v>0</v>
      </c>
      <c r="H49" t="s">
        <v>3962</v>
      </c>
      <c r="I49" t="s">
        <v>3963</v>
      </c>
      <c r="J49" t="s">
        <v>3964</v>
      </c>
    </row>
    <row r="50" spans="1:10" x14ac:dyDescent="0.3">
      <c r="A50" t="s">
        <v>1748</v>
      </c>
      <c r="B50" t="s">
        <v>549</v>
      </c>
      <c r="C50" t="s">
        <v>10</v>
      </c>
      <c r="D50" t="s">
        <v>426</v>
      </c>
      <c r="E50" t="s">
        <v>427</v>
      </c>
      <c r="F50" s="2">
        <v>-2.4120428776999998</v>
      </c>
      <c r="G50" s="6">
        <v>0</v>
      </c>
      <c r="H50" t="s">
        <v>3965</v>
      </c>
      <c r="I50" t="s">
        <v>3966</v>
      </c>
      <c r="J50" t="s">
        <v>3967</v>
      </c>
    </row>
    <row r="51" spans="1:10" x14ac:dyDescent="0.3">
      <c r="B51" t="s">
        <v>554</v>
      </c>
      <c r="C51" t="s">
        <v>10</v>
      </c>
      <c r="D51" t="s">
        <v>426</v>
      </c>
      <c r="E51" t="s">
        <v>427</v>
      </c>
      <c r="F51" s="2">
        <v>-2.4120428776999998</v>
      </c>
      <c r="G51" s="6">
        <v>0</v>
      </c>
      <c r="H51" t="s">
        <v>3965</v>
      </c>
      <c r="I51" t="s">
        <v>3968</v>
      </c>
      <c r="J51" t="s">
        <v>3969</v>
      </c>
    </row>
    <row r="52" spans="1:10" x14ac:dyDescent="0.3">
      <c r="B52" t="s">
        <v>554</v>
      </c>
      <c r="C52" t="s">
        <v>535</v>
      </c>
      <c r="D52" t="s">
        <v>3970</v>
      </c>
      <c r="E52" t="s">
        <v>3971</v>
      </c>
      <c r="F52" s="2">
        <v>-2.3464696872999999</v>
      </c>
      <c r="G52" s="6">
        <v>0</v>
      </c>
      <c r="H52" t="s">
        <v>3972</v>
      </c>
      <c r="I52" t="s">
        <v>3973</v>
      </c>
      <c r="J52" t="s">
        <v>3974</v>
      </c>
    </row>
    <row r="53" spans="1:10" x14ac:dyDescent="0.3">
      <c r="B53" t="s">
        <v>554</v>
      </c>
      <c r="C53" t="s">
        <v>535</v>
      </c>
      <c r="D53" t="s">
        <v>3975</v>
      </c>
      <c r="E53" t="s">
        <v>3976</v>
      </c>
      <c r="F53" s="2">
        <v>-2.3154397645999998</v>
      </c>
      <c r="G53" s="6">
        <v>0</v>
      </c>
      <c r="H53" t="s">
        <v>3977</v>
      </c>
      <c r="I53" t="s">
        <v>3978</v>
      </c>
      <c r="J53" t="s">
        <v>3979</v>
      </c>
    </row>
    <row r="54" spans="1:10" x14ac:dyDescent="0.3">
      <c r="B54" t="s">
        <v>554</v>
      </c>
      <c r="C54" t="s">
        <v>10</v>
      </c>
      <c r="D54" t="s">
        <v>395</v>
      </c>
      <c r="E54" t="s">
        <v>396</v>
      </c>
      <c r="F54" s="2">
        <v>-2.1804479432999999</v>
      </c>
      <c r="G54" s="6">
        <v>0</v>
      </c>
      <c r="H54" t="s">
        <v>3980</v>
      </c>
      <c r="I54" t="s">
        <v>3981</v>
      </c>
      <c r="J54" t="s">
        <v>3982</v>
      </c>
    </row>
    <row r="55" spans="1:10" x14ac:dyDescent="0.3">
      <c r="B55" t="s">
        <v>554</v>
      </c>
      <c r="C55" t="s">
        <v>10</v>
      </c>
      <c r="D55" t="s">
        <v>413</v>
      </c>
      <c r="E55" t="s">
        <v>414</v>
      </c>
      <c r="F55" s="2">
        <v>-2.0391525595000002</v>
      </c>
      <c r="G55" s="6">
        <v>0</v>
      </c>
      <c r="H55" t="s">
        <v>3983</v>
      </c>
      <c r="I55" t="s">
        <v>3981</v>
      </c>
      <c r="J55" t="s">
        <v>3982</v>
      </c>
    </row>
    <row r="56" spans="1:10" x14ac:dyDescent="0.3">
      <c r="A56" t="s">
        <v>1749</v>
      </c>
      <c r="B56" t="s">
        <v>642</v>
      </c>
      <c r="C56" t="s">
        <v>152</v>
      </c>
      <c r="D56" t="s">
        <v>3984</v>
      </c>
      <c r="E56" t="s">
        <v>3985</v>
      </c>
      <c r="F56" s="2">
        <v>-2.3714691512999999</v>
      </c>
      <c r="G56" s="6">
        <v>0</v>
      </c>
      <c r="H56" t="s">
        <v>1718</v>
      </c>
      <c r="I56" t="s">
        <v>3986</v>
      </c>
      <c r="J56" t="s">
        <v>3987</v>
      </c>
    </row>
    <row r="57" spans="1:10" x14ac:dyDescent="0.3">
      <c r="B57" t="s">
        <v>648</v>
      </c>
      <c r="C57" t="s">
        <v>152</v>
      </c>
      <c r="D57" t="s">
        <v>3984</v>
      </c>
      <c r="E57" t="s">
        <v>3985</v>
      </c>
      <c r="F57" s="2">
        <v>-2.3714691512999999</v>
      </c>
      <c r="G57" s="6">
        <v>0</v>
      </c>
      <c r="H57" t="s">
        <v>1718</v>
      </c>
      <c r="I57" t="s">
        <v>3986</v>
      </c>
      <c r="J57" t="s">
        <v>3987</v>
      </c>
    </row>
    <row r="58" spans="1:10" x14ac:dyDescent="0.3">
      <c r="A58" t="s">
        <v>1750</v>
      </c>
      <c r="B58" t="s">
        <v>679</v>
      </c>
      <c r="C58" t="s">
        <v>10</v>
      </c>
      <c r="D58" t="s">
        <v>3988</v>
      </c>
      <c r="E58" t="s">
        <v>3989</v>
      </c>
      <c r="F58" s="2">
        <v>-2.2531029436000001</v>
      </c>
      <c r="G58" s="6">
        <v>0</v>
      </c>
      <c r="H58" t="s">
        <v>3990</v>
      </c>
      <c r="I58" t="s">
        <v>3991</v>
      </c>
      <c r="J58" t="s">
        <v>3992</v>
      </c>
    </row>
    <row r="59" spans="1:10" x14ac:dyDescent="0.3">
      <c r="B59" t="s">
        <v>685</v>
      </c>
      <c r="C59" t="s">
        <v>10</v>
      </c>
      <c r="D59" t="s">
        <v>3988</v>
      </c>
      <c r="E59" t="s">
        <v>3989</v>
      </c>
      <c r="F59" s="2">
        <v>-2.2531029436000001</v>
      </c>
      <c r="G59" s="6">
        <v>0</v>
      </c>
      <c r="H59" t="s">
        <v>3990</v>
      </c>
      <c r="I59" t="s">
        <v>3991</v>
      </c>
      <c r="J59" t="s">
        <v>3992</v>
      </c>
    </row>
    <row r="60" spans="1:10" x14ac:dyDescent="0.3">
      <c r="A60" t="s">
        <v>1751</v>
      </c>
      <c r="B60" t="s">
        <v>698</v>
      </c>
      <c r="C60" t="s">
        <v>10</v>
      </c>
      <c r="D60" t="s">
        <v>3993</v>
      </c>
      <c r="E60" t="s">
        <v>3994</v>
      </c>
      <c r="F60" s="2">
        <v>-2.2329782406000001</v>
      </c>
      <c r="G60" s="6">
        <v>0</v>
      </c>
      <c r="H60" t="s">
        <v>1509</v>
      </c>
      <c r="I60" t="s">
        <v>3995</v>
      </c>
      <c r="J60" t="s">
        <v>3996</v>
      </c>
    </row>
    <row r="61" spans="1:10" x14ac:dyDescent="0.3">
      <c r="B61" t="s">
        <v>704</v>
      </c>
      <c r="C61" t="s">
        <v>10</v>
      </c>
      <c r="D61" t="s">
        <v>3993</v>
      </c>
      <c r="E61" t="s">
        <v>3994</v>
      </c>
      <c r="F61" s="2">
        <v>-2.2329782406000001</v>
      </c>
      <c r="G61" s="6">
        <v>0</v>
      </c>
      <c r="H61" t="s">
        <v>1509</v>
      </c>
      <c r="I61" t="s">
        <v>3997</v>
      </c>
      <c r="J61" t="s">
        <v>3998</v>
      </c>
    </row>
    <row r="62" spans="1:10" x14ac:dyDescent="0.3">
      <c r="B62" t="s">
        <v>704</v>
      </c>
      <c r="C62" t="s">
        <v>10</v>
      </c>
      <c r="D62" t="s">
        <v>3999</v>
      </c>
      <c r="E62" t="s">
        <v>4000</v>
      </c>
      <c r="F62" s="2">
        <v>-2.101170964</v>
      </c>
      <c r="G62" s="6">
        <v>0</v>
      </c>
      <c r="H62" t="s">
        <v>3369</v>
      </c>
      <c r="I62" t="s">
        <v>3997</v>
      </c>
      <c r="J62" t="s">
        <v>3998</v>
      </c>
    </row>
    <row r="63" spans="1:10" x14ac:dyDescent="0.3">
      <c r="B63" t="s">
        <v>704</v>
      </c>
      <c r="C63" t="s">
        <v>10</v>
      </c>
      <c r="D63" t="s">
        <v>4001</v>
      </c>
      <c r="E63" t="s">
        <v>4002</v>
      </c>
      <c r="F63" s="2">
        <v>-2.0231560852000001</v>
      </c>
      <c r="G63" s="6">
        <v>0</v>
      </c>
      <c r="H63" t="s">
        <v>4003</v>
      </c>
      <c r="I63" t="s">
        <v>4004</v>
      </c>
      <c r="J63" t="s">
        <v>4005</v>
      </c>
    </row>
    <row r="64" spans="1:10" x14ac:dyDescent="0.3">
      <c r="A64" t="s">
        <v>1752</v>
      </c>
      <c r="B64" t="s">
        <v>799</v>
      </c>
      <c r="C64" t="s">
        <v>535</v>
      </c>
      <c r="D64" t="s">
        <v>4006</v>
      </c>
      <c r="E64" t="s">
        <v>4007</v>
      </c>
      <c r="F64" s="2">
        <v>-2.1305393401999999</v>
      </c>
      <c r="G64" s="6">
        <v>0</v>
      </c>
      <c r="H64" t="s">
        <v>4008</v>
      </c>
      <c r="I64" t="s">
        <v>4009</v>
      </c>
      <c r="J64" t="s">
        <v>4010</v>
      </c>
    </row>
    <row r="65" spans="1:10" x14ac:dyDescent="0.3">
      <c r="B65" t="s">
        <v>805</v>
      </c>
      <c r="C65" t="s">
        <v>535</v>
      </c>
      <c r="D65" t="s">
        <v>4006</v>
      </c>
      <c r="E65" t="s">
        <v>4007</v>
      </c>
      <c r="F65" s="2">
        <v>-2.1305393401999999</v>
      </c>
      <c r="G65" s="6">
        <v>0</v>
      </c>
      <c r="H65" t="s">
        <v>4008</v>
      </c>
      <c r="I65" t="s">
        <v>4009</v>
      </c>
      <c r="J65" t="s">
        <v>4010</v>
      </c>
    </row>
    <row r="66" spans="1:10" x14ac:dyDescent="0.3">
      <c r="A66" t="s">
        <v>1753</v>
      </c>
      <c r="B66" t="s">
        <v>833</v>
      </c>
      <c r="C66" t="s">
        <v>10</v>
      </c>
      <c r="D66" t="s">
        <v>4011</v>
      </c>
      <c r="E66" t="s">
        <v>4012</v>
      </c>
      <c r="F66" s="2">
        <v>-2.101170964</v>
      </c>
      <c r="G66" s="6">
        <v>0</v>
      </c>
      <c r="H66" t="s">
        <v>3369</v>
      </c>
      <c r="I66" t="s">
        <v>4013</v>
      </c>
      <c r="J66" t="s">
        <v>4014</v>
      </c>
    </row>
    <row r="67" spans="1:10" x14ac:dyDescent="0.3">
      <c r="B67" t="s">
        <v>839</v>
      </c>
      <c r="C67" t="s">
        <v>10</v>
      </c>
      <c r="D67" t="s">
        <v>4011</v>
      </c>
      <c r="E67" t="s">
        <v>4012</v>
      </c>
      <c r="F67" s="2">
        <v>-2.101170964</v>
      </c>
      <c r="G67" s="6">
        <v>0</v>
      </c>
      <c r="H67" t="s">
        <v>3369</v>
      </c>
      <c r="I67" t="s">
        <v>4013</v>
      </c>
      <c r="J67" t="s">
        <v>4014</v>
      </c>
    </row>
    <row r="68" spans="1:10" x14ac:dyDescent="0.3">
      <c r="A68" t="s">
        <v>1754</v>
      </c>
      <c r="B68" t="s">
        <v>866</v>
      </c>
      <c r="C68" t="s">
        <v>10</v>
      </c>
      <c r="D68" t="s">
        <v>4015</v>
      </c>
      <c r="E68" t="s">
        <v>4016</v>
      </c>
      <c r="F68" s="2">
        <v>-2.0818068378999999</v>
      </c>
      <c r="G68" s="6">
        <v>0</v>
      </c>
      <c r="H68" t="s">
        <v>1337</v>
      </c>
      <c r="I68" t="s">
        <v>4017</v>
      </c>
      <c r="J68" t="s">
        <v>4018</v>
      </c>
    </row>
    <row r="69" spans="1:10" x14ac:dyDescent="0.3">
      <c r="B69" t="s">
        <v>872</v>
      </c>
      <c r="C69" t="s">
        <v>10</v>
      </c>
      <c r="D69" t="s">
        <v>4015</v>
      </c>
      <c r="E69" t="s">
        <v>4016</v>
      </c>
      <c r="F69" s="2">
        <v>-2.0818068378999999</v>
      </c>
      <c r="G69" s="6">
        <v>0</v>
      </c>
      <c r="H69" t="s">
        <v>1337</v>
      </c>
      <c r="I69" t="s">
        <v>4017</v>
      </c>
      <c r="J69" t="s">
        <v>4018</v>
      </c>
    </row>
    <row r="70" spans="1:10" x14ac:dyDescent="0.3">
      <c r="B70" t="s">
        <v>872</v>
      </c>
      <c r="C70" t="s">
        <v>10</v>
      </c>
      <c r="D70" t="s">
        <v>4019</v>
      </c>
      <c r="E70" t="s">
        <v>4020</v>
      </c>
      <c r="F70" s="2">
        <v>-2.0231560852000001</v>
      </c>
      <c r="G70" s="6">
        <v>0</v>
      </c>
      <c r="H70" t="s">
        <v>4003</v>
      </c>
      <c r="I70" t="s">
        <v>4021</v>
      </c>
      <c r="J70" t="s">
        <v>4022</v>
      </c>
    </row>
    <row r="71" spans="1:10" x14ac:dyDescent="0.3">
      <c r="F71" s="2"/>
      <c r="G71" s="6"/>
    </row>
    <row r="72" spans="1:10" x14ac:dyDescent="0.3">
      <c r="F72" s="2"/>
      <c r="G72" s="6"/>
    </row>
    <row r="73" spans="1:10" x14ac:dyDescent="0.3">
      <c r="F73" s="2"/>
      <c r="G73" s="6"/>
    </row>
    <row r="74" spans="1:10" x14ac:dyDescent="0.3">
      <c r="F74" s="2"/>
      <c r="G74" s="6"/>
    </row>
    <row r="75" spans="1:10" x14ac:dyDescent="0.3">
      <c r="F75" s="2"/>
      <c r="G75" s="6"/>
    </row>
    <row r="76" spans="1:10" x14ac:dyDescent="0.3">
      <c r="F76" s="2"/>
      <c r="G76" s="6"/>
    </row>
    <row r="77" spans="1:10" x14ac:dyDescent="0.3">
      <c r="F77" s="2"/>
      <c r="G77" s="6"/>
    </row>
    <row r="78" spans="1:10" x14ac:dyDescent="0.3">
      <c r="F78" s="2"/>
      <c r="G78" s="6"/>
    </row>
    <row r="79" spans="1:10" x14ac:dyDescent="0.3">
      <c r="F79" s="2"/>
      <c r="G79" s="6"/>
    </row>
    <row r="80" spans="1:10" x14ac:dyDescent="0.3">
      <c r="F80" s="2"/>
      <c r="G80" s="6"/>
    </row>
    <row r="81" spans="6:7" x14ac:dyDescent="0.3">
      <c r="F81" s="2"/>
      <c r="G81" s="6"/>
    </row>
    <row r="82" spans="6:7" x14ac:dyDescent="0.3">
      <c r="F82" s="2"/>
      <c r="G82" s="6"/>
    </row>
    <row r="83" spans="6:7" x14ac:dyDescent="0.3">
      <c r="F83" s="2"/>
      <c r="G83" s="6"/>
    </row>
    <row r="84" spans="6:7" x14ac:dyDescent="0.3">
      <c r="F84" s="2"/>
      <c r="G84" s="6"/>
    </row>
    <row r="85" spans="6:7" x14ac:dyDescent="0.3">
      <c r="F85" s="2"/>
      <c r="G85" s="6"/>
    </row>
    <row r="86" spans="6:7" x14ac:dyDescent="0.3">
      <c r="F86" s="2"/>
      <c r="G86" s="6"/>
    </row>
    <row r="87" spans="6:7" x14ac:dyDescent="0.3">
      <c r="F87" s="2"/>
      <c r="G87" s="6"/>
    </row>
    <row r="88" spans="6:7" x14ac:dyDescent="0.3">
      <c r="F88" s="2"/>
      <c r="G88" s="6"/>
    </row>
    <row r="89" spans="6:7" x14ac:dyDescent="0.3">
      <c r="F89" s="2"/>
      <c r="G89" s="6"/>
    </row>
    <row r="90" spans="6:7" x14ac:dyDescent="0.3">
      <c r="F90" s="2"/>
      <c r="G90" s="6"/>
    </row>
    <row r="91" spans="6:7" x14ac:dyDescent="0.3">
      <c r="F91" s="2"/>
      <c r="G91" s="6"/>
    </row>
    <row r="92" spans="6:7" x14ac:dyDescent="0.3">
      <c r="F92" s="2"/>
      <c r="G92" s="6"/>
    </row>
    <row r="93" spans="6:7" x14ac:dyDescent="0.3">
      <c r="F93" s="2"/>
      <c r="G93" s="6"/>
    </row>
    <row r="94" spans="6:7" x14ac:dyDescent="0.3">
      <c r="F94" s="2"/>
      <c r="G94" s="6"/>
    </row>
    <row r="95" spans="6:7" x14ac:dyDescent="0.3">
      <c r="F95" s="2"/>
      <c r="G95" s="6"/>
    </row>
    <row r="96" spans="6:7" x14ac:dyDescent="0.3">
      <c r="F96" s="2"/>
      <c r="G96" s="6"/>
    </row>
    <row r="97" spans="6:7" x14ac:dyDescent="0.3">
      <c r="F97" s="2"/>
      <c r="G97" s="6"/>
    </row>
    <row r="98" spans="6:7" x14ac:dyDescent="0.3">
      <c r="F98" s="2"/>
      <c r="G98" s="6"/>
    </row>
    <row r="99" spans="6:7" x14ac:dyDescent="0.3">
      <c r="F99" s="2"/>
      <c r="G99" s="6"/>
    </row>
    <row r="100" spans="6:7" x14ac:dyDescent="0.3">
      <c r="F100" s="2"/>
      <c r="G100" s="6"/>
    </row>
    <row r="101" spans="6:7" x14ac:dyDescent="0.3">
      <c r="F101" s="2"/>
      <c r="G101" s="6"/>
    </row>
    <row r="102" spans="6:7" x14ac:dyDescent="0.3">
      <c r="F102" s="2"/>
      <c r="G102" s="6"/>
    </row>
    <row r="103" spans="6:7" x14ac:dyDescent="0.3">
      <c r="F103" s="2"/>
      <c r="G103" s="6"/>
    </row>
    <row r="104" spans="6:7" x14ac:dyDescent="0.3">
      <c r="F104" s="2"/>
      <c r="G104" s="6"/>
    </row>
    <row r="105" spans="6:7" x14ac:dyDescent="0.3">
      <c r="F105" s="2"/>
      <c r="G105" s="6"/>
    </row>
    <row r="106" spans="6:7" x14ac:dyDescent="0.3">
      <c r="F106" s="2"/>
      <c r="G106" s="6"/>
    </row>
    <row r="107" spans="6:7" x14ac:dyDescent="0.3">
      <c r="F107" s="2"/>
      <c r="G107" s="6"/>
    </row>
    <row r="108" spans="6:7" x14ac:dyDescent="0.3">
      <c r="F108" s="2"/>
      <c r="G108" s="6"/>
    </row>
    <row r="109" spans="6:7" x14ac:dyDescent="0.3">
      <c r="F109" s="2"/>
      <c r="G109" s="6"/>
    </row>
    <row r="110" spans="6:7" x14ac:dyDescent="0.3">
      <c r="F110" s="2"/>
      <c r="G110" s="6"/>
    </row>
    <row r="111" spans="6:7" x14ac:dyDescent="0.3">
      <c r="F111" s="2"/>
      <c r="G111" s="6"/>
    </row>
    <row r="112" spans="6:7" x14ac:dyDescent="0.3">
      <c r="F112" s="2"/>
      <c r="G112" s="6"/>
    </row>
    <row r="113" spans="6:7" x14ac:dyDescent="0.3">
      <c r="F113" s="2"/>
      <c r="G113" s="6"/>
    </row>
    <row r="114" spans="6:7" x14ac:dyDescent="0.3">
      <c r="F114" s="2"/>
      <c r="G114" s="6"/>
    </row>
    <row r="115" spans="6:7" x14ac:dyDescent="0.3">
      <c r="F115" s="2"/>
      <c r="G115" s="6"/>
    </row>
    <row r="116" spans="6:7" x14ac:dyDescent="0.3">
      <c r="F116" s="2"/>
      <c r="G116" s="6"/>
    </row>
    <row r="117" spans="6:7" x14ac:dyDescent="0.3">
      <c r="F117" s="2"/>
      <c r="G117" s="6"/>
    </row>
    <row r="118" spans="6:7" x14ac:dyDescent="0.3">
      <c r="F118" s="2"/>
      <c r="G118" s="6"/>
    </row>
    <row r="119" spans="6:7" x14ac:dyDescent="0.3">
      <c r="F119" s="2"/>
      <c r="G119" s="6"/>
    </row>
    <row r="120" spans="6:7" x14ac:dyDescent="0.3">
      <c r="F120" s="2"/>
      <c r="G120" s="6"/>
    </row>
    <row r="121" spans="6:7" x14ac:dyDescent="0.3">
      <c r="F121" s="2"/>
      <c r="G121" s="6"/>
    </row>
    <row r="122" spans="6:7" x14ac:dyDescent="0.3">
      <c r="F122" s="2"/>
      <c r="G122" s="6"/>
    </row>
    <row r="123" spans="6:7" x14ac:dyDescent="0.3">
      <c r="F123" s="2"/>
      <c r="G123" s="6"/>
    </row>
    <row r="124" spans="6:7" x14ac:dyDescent="0.3">
      <c r="F124" s="2"/>
      <c r="G124" s="6"/>
    </row>
    <row r="125" spans="6:7" x14ac:dyDescent="0.3">
      <c r="F125" s="2"/>
      <c r="G125" s="6"/>
    </row>
    <row r="126" spans="6:7" x14ac:dyDescent="0.3">
      <c r="F126" s="2"/>
      <c r="G126" s="6"/>
    </row>
    <row r="127" spans="6:7" x14ac:dyDescent="0.3">
      <c r="F127" s="2"/>
      <c r="G127" s="6"/>
    </row>
    <row r="128" spans="6:7" x14ac:dyDescent="0.3">
      <c r="F128" s="2"/>
      <c r="G128" s="6"/>
    </row>
    <row r="129" spans="6:7" x14ac:dyDescent="0.3">
      <c r="F129" s="2"/>
      <c r="G129" s="6"/>
    </row>
    <row r="130" spans="6:7" x14ac:dyDescent="0.3">
      <c r="F130" s="2"/>
      <c r="G130" s="6"/>
    </row>
    <row r="131" spans="6:7" x14ac:dyDescent="0.3">
      <c r="F131" s="2"/>
      <c r="G131" s="6"/>
    </row>
    <row r="132" spans="6:7" x14ac:dyDescent="0.3">
      <c r="F132" s="2"/>
      <c r="G132" s="6"/>
    </row>
    <row r="133" spans="6:7" x14ac:dyDescent="0.3">
      <c r="F133" s="2"/>
      <c r="G133" s="6"/>
    </row>
    <row r="134" spans="6:7" x14ac:dyDescent="0.3">
      <c r="F134" s="2"/>
      <c r="G134" s="6"/>
    </row>
    <row r="135" spans="6:7" x14ac:dyDescent="0.3">
      <c r="F135" s="2"/>
      <c r="G135" s="6"/>
    </row>
    <row r="136" spans="6:7" x14ac:dyDescent="0.3">
      <c r="F136" s="2"/>
      <c r="G136" s="6"/>
    </row>
    <row r="137" spans="6:7" x14ac:dyDescent="0.3">
      <c r="F137" s="2"/>
      <c r="G137" s="6"/>
    </row>
    <row r="138" spans="6:7" x14ac:dyDescent="0.3">
      <c r="F138" s="2"/>
      <c r="G138" s="6"/>
    </row>
    <row r="139" spans="6:7" x14ac:dyDescent="0.3">
      <c r="F139" s="2"/>
      <c r="G139" s="6"/>
    </row>
    <row r="140" spans="6:7" x14ac:dyDescent="0.3">
      <c r="F140" s="2"/>
      <c r="G140" s="6"/>
    </row>
    <row r="141" spans="6:7" x14ac:dyDescent="0.3">
      <c r="F141" s="2"/>
      <c r="G141" s="6"/>
    </row>
    <row r="142" spans="6:7" x14ac:dyDescent="0.3">
      <c r="F142" s="2"/>
      <c r="G142" s="6"/>
    </row>
    <row r="143" spans="6:7" x14ac:dyDescent="0.3">
      <c r="F143" s="2"/>
      <c r="G143" s="6"/>
    </row>
    <row r="144" spans="6:7" x14ac:dyDescent="0.3">
      <c r="F144" s="2"/>
      <c r="G144" s="6"/>
    </row>
    <row r="145" spans="6:7" x14ac:dyDescent="0.3">
      <c r="F145" s="2"/>
      <c r="G145" s="6"/>
    </row>
    <row r="146" spans="6:7" x14ac:dyDescent="0.3">
      <c r="F146" s="2"/>
      <c r="G146" s="6"/>
    </row>
    <row r="147" spans="6:7" x14ac:dyDescent="0.3">
      <c r="F147" s="2"/>
      <c r="G147" s="6"/>
    </row>
    <row r="148" spans="6:7" x14ac:dyDescent="0.3">
      <c r="F148" s="2"/>
      <c r="G148" s="6"/>
    </row>
    <row r="149" spans="6:7" x14ac:dyDescent="0.3">
      <c r="F149" s="2"/>
      <c r="G149" s="6"/>
    </row>
    <row r="150" spans="6:7" x14ac:dyDescent="0.3">
      <c r="F150" s="2"/>
      <c r="G150" s="6"/>
    </row>
    <row r="151" spans="6:7" x14ac:dyDescent="0.3">
      <c r="F151" s="2"/>
      <c r="G151" s="6"/>
    </row>
    <row r="152" spans="6:7" x14ac:dyDescent="0.3">
      <c r="F152" s="2"/>
      <c r="G152" s="6"/>
    </row>
    <row r="153" spans="6:7" x14ac:dyDescent="0.3">
      <c r="F153" s="2"/>
      <c r="G153" s="6"/>
    </row>
    <row r="154" spans="6:7" x14ac:dyDescent="0.3">
      <c r="F154" s="2"/>
      <c r="G154" s="6"/>
    </row>
    <row r="155" spans="6:7" x14ac:dyDescent="0.3">
      <c r="F155" s="2"/>
      <c r="G155" s="6"/>
    </row>
    <row r="156" spans="6:7" x14ac:dyDescent="0.3">
      <c r="F156" s="2"/>
      <c r="G156" s="6"/>
    </row>
    <row r="157" spans="6:7" x14ac:dyDescent="0.3">
      <c r="F157" s="2"/>
      <c r="G157" s="6"/>
    </row>
    <row r="158" spans="6:7" x14ac:dyDescent="0.3">
      <c r="F158" s="2"/>
      <c r="G158" s="6"/>
    </row>
    <row r="159" spans="6:7" x14ac:dyDescent="0.3">
      <c r="F159" s="2"/>
      <c r="G159" s="6"/>
    </row>
    <row r="160" spans="6:7" x14ac:dyDescent="0.3">
      <c r="F160" s="2"/>
      <c r="G160" s="6"/>
    </row>
    <row r="161" spans="6:7" x14ac:dyDescent="0.3">
      <c r="F161" s="2"/>
      <c r="G161" s="6"/>
    </row>
    <row r="162" spans="6:7" x14ac:dyDescent="0.3">
      <c r="F162" s="2"/>
      <c r="G162" s="6"/>
    </row>
    <row r="163" spans="6:7" x14ac:dyDescent="0.3">
      <c r="F163" s="2"/>
      <c r="G163" s="6"/>
    </row>
    <row r="164" spans="6:7" x14ac:dyDescent="0.3">
      <c r="F164" s="2"/>
      <c r="G164" s="6"/>
    </row>
    <row r="165" spans="6:7" x14ac:dyDescent="0.3">
      <c r="F165" s="2"/>
      <c r="G165" s="6"/>
    </row>
    <row r="166" spans="6:7" x14ac:dyDescent="0.3">
      <c r="F166" s="2"/>
      <c r="G166" s="6"/>
    </row>
    <row r="167" spans="6:7" x14ac:dyDescent="0.3">
      <c r="F167" s="2"/>
      <c r="G167" s="6"/>
    </row>
    <row r="168" spans="6:7" x14ac:dyDescent="0.3">
      <c r="F168" s="2"/>
      <c r="G168" s="6"/>
    </row>
    <row r="169" spans="6:7" x14ac:dyDescent="0.3">
      <c r="F169" s="2"/>
      <c r="G169" s="6"/>
    </row>
    <row r="170" spans="6:7" x14ac:dyDescent="0.3">
      <c r="F170" s="2"/>
      <c r="G170" s="6"/>
    </row>
    <row r="171" spans="6:7" x14ac:dyDescent="0.3">
      <c r="F171" s="2"/>
      <c r="G171" s="6"/>
    </row>
    <row r="172" spans="6:7" x14ac:dyDescent="0.3">
      <c r="F172" s="2"/>
      <c r="G172" s="6"/>
    </row>
    <row r="173" spans="6:7" x14ac:dyDescent="0.3">
      <c r="F173" s="2"/>
      <c r="G173" s="6"/>
    </row>
    <row r="174" spans="6:7" x14ac:dyDescent="0.3">
      <c r="F174" s="2"/>
      <c r="G174" s="6"/>
    </row>
    <row r="175" spans="6:7" x14ac:dyDescent="0.3">
      <c r="F175" s="2"/>
      <c r="G175" s="6"/>
    </row>
    <row r="176" spans="6:7" x14ac:dyDescent="0.3">
      <c r="F176" s="2"/>
      <c r="G176" s="6"/>
    </row>
    <row r="177" spans="6:7" x14ac:dyDescent="0.3">
      <c r="F177" s="2"/>
      <c r="G177" s="6"/>
    </row>
    <row r="178" spans="6:7" x14ac:dyDescent="0.3">
      <c r="F178" s="2"/>
      <c r="G178" s="6"/>
    </row>
    <row r="179" spans="6:7" x14ac:dyDescent="0.3">
      <c r="F179" s="2"/>
      <c r="G179" s="6"/>
    </row>
    <row r="180" spans="6:7" x14ac:dyDescent="0.3">
      <c r="F180" s="2"/>
      <c r="G180" s="6"/>
    </row>
    <row r="181" spans="6:7" x14ac:dyDescent="0.3">
      <c r="F181" s="2"/>
      <c r="G181" s="6"/>
    </row>
    <row r="182" spans="6:7" x14ac:dyDescent="0.3">
      <c r="F182" s="2"/>
      <c r="G182" s="6"/>
    </row>
    <row r="183" spans="6:7" x14ac:dyDescent="0.3">
      <c r="F183" s="2"/>
      <c r="G183" s="6"/>
    </row>
  </sheetData>
  <conditionalFormatting sqref="D71:D183">
    <cfRule type="expression" dxfId="8" priority="6">
      <formula>1=1</formula>
    </cfRule>
  </conditionalFormatting>
  <conditionalFormatting sqref="B71:B182">
    <cfRule type="expression" dxfId="7" priority="7">
      <formula>RIGHT(B71,1)="y"</formula>
    </cfRule>
    <cfRule type="expression" dxfId="6" priority="8" stopIfTrue="1">
      <formula>TRUE</formula>
    </cfRule>
  </conditionalFormatting>
  <conditionalFormatting sqref="F71:F182">
    <cfRule type="colorScale" priority="9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G71:G182">
    <cfRule type="colorScale" priority="10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D3:D70">
    <cfRule type="expression" dxfId="5" priority="1">
      <formula>1=1</formula>
    </cfRule>
  </conditionalFormatting>
  <conditionalFormatting sqref="B3:B69">
    <cfRule type="expression" dxfId="4" priority="2">
      <formula>RIGHT(B3,1)="y"</formula>
    </cfRule>
    <cfRule type="expression" dxfId="3" priority="3" stopIfTrue="1">
      <formula>TRUE</formula>
    </cfRule>
  </conditionalFormatting>
  <conditionalFormatting sqref="F3:F69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G3:G69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75231E-EE4E-424C-B098-2FBCD312A348}">
  <dimension ref="A1:J200"/>
  <sheetViews>
    <sheetView tabSelected="1" workbookViewId="0"/>
  </sheetViews>
  <sheetFormatPr defaultRowHeight="14.4" x14ac:dyDescent="0.3"/>
  <cols>
    <col min="5" max="5" width="37.44140625" customWidth="1"/>
  </cols>
  <sheetData>
    <row r="1" spans="1:10" x14ac:dyDescent="0.3">
      <c r="A1" s="4" t="s">
        <v>4712</v>
      </c>
    </row>
    <row r="2" spans="1:10" x14ac:dyDescent="0.3">
      <c r="A2" s="1" t="s">
        <v>1030</v>
      </c>
      <c r="B2" s="7" t="s">
        <v>0</v>
      </c>
      <c r="C2" s="7" t="s">
        <v>1</v>
      </c>
      <c r="D2" s="7" t="s">
        <v>2</v>
      </c>
      <c r="E2" s="7" t="s">
        <v>3</v>
      </c>
      <c r="F2" s="7" t="s">
        <v>4</v>
      </c>
      <c r="G2" s="7" t="s">
        <v>5</v>
      </c>
      <c r="H2" s="7" t="s">
        <v>6</v>
      </c>
      <c r="I2" s="7" t="s">
        <v>7</v>
      </c>
      <c r="J2" s="7" t="s">
        <v>8</v>
      </c>
    </row>
    <row r="3" spans="1:10" x14ac:dyDescent="0.3">
      <c r="A3" t="s">
        <v>1738</v>
      </c>
      <c r="B3" t="s">
        <v>9</v>
      </c>
      <c r="C3" t="s">
        <v>10</v>
      </c>
      <c r="D3" t="s">
        <v>3609</v>
      </c>
      <c r="E3" t="s">
        <v>3610</v>
      </c>
      <c r="F3" s="2">
        <v>-6.8615817720000001</v>
      </c>
      <c r="G3" s="6">
        <v>-2.5457163411999999</v>
      </c>
      <c r="H3" t="s">
        <v>4216</v>
      </c>
      <c r="I3" t="s">
        <v>4217</v>
      </c>
      <c r="J3" t="s">
        <v>4218</v>
      </c>
    </row>
    <row r="4" spans="1:10" x14ac:dyDescent="0.3">
      <c r="B4" t="s">
        <v>16</v>
      </c>
      <c r="C4" t="s">
        <v>10</v>
      </c>
      <c r="D4" t="s">
        <v>3609</v>
      </c>
      <c r="E4" t="s">
        <v>3610</v>
      </c>
      <c r="F4" s="2">
        <v>-6.8615817720000001</v>
      </c>
      <c r="G4" s="6">
        <v>-2.5457163411999999</v>
      </c>
      <c r="H4" t="s">
        <v>4216</v>
      </c>
      <c r="I4" t="s">
        <v>4219</v>
      </c>
      <c r="J4" t="s">
        <v>4220</v>
      </c>
    </row>
    <row r="5" spans="1:10" x14ac:dyDescent="0.3">
      <c r="B5" t="s">
        <v>16</v>
      </c>
      <c r="C5" t="s">
        <v>10</v>
      </c>
      <c r="D5" t="s">
        <v>4023</v>
      </c>
      <c r="E5" t="s">
        <v>4024</v>
      </c>
      <c r="F5" s="2">
        <v>-6.3528380699999998</v>
      </c>
      <c r="G5" s="6">
        <v>-2.4008801957000001</v>
      </c>
      <c r="H5" t="s">
        <v>4051</v>
      </c>
      <c r="I5" t="s">
        <v>4221</v>
      </c>
      <c r="J5" t="s">
        <v>4222</v>
      </c>
    </row>
    <row r="6" spans="1:10" x14ac:dyDescent="0.3">
      <c r="B6" t="s">
        <v>16</v>
      </c>
      <c r="C6" t="s">
        <v>10</v>
      </c>
      <c r="D6" t="s">
        <v>4025</v>
      </c>
      <c r="E6" t="s">
        <v>4026</v>
      </c>
      <c r="F6" s="2">
        <v>-4.9813983367999999</v>
      </c>
      <c r="G6" s="6">
        <v>-1.6197754154999999</v>
      </c>
      <c r="H6" t="s">
        <v>4027</v>
      </c>
      <c r="I6" t="s">
        <v>4028</v>
      </c>
      <c r="J6" t="s">
        <v>4029</v>
      </c>
    </row>
    <row r="7" spans="1:10" x14ac:dyDescent="0.3">
      <c r="B7" t="s">
        <v>16</v>
      </c>
      <c r="C7" t="s">
        <v>10</v>
      </c>
      <c r="D7" t="s">
        <v>3601</v>
      </c>
      <c r="E7" t="s">
        <v>3602</v>
      </c>
      <c r="F7" s="2">
        <v>-4.8083326503999997</v>
      </c>
      <c r="G7" s="6">
        <v>-1.6064105719999999</v>
      </c>
      <c r="H7" t="s">
        <v>4223</v>
      </c>
      <c r="I7" t="s">
        <v>4224</v>
      </c>
      <c r="J7" t="s">
        <v>4225</v>
      </c>
    </row>
    <row r="8" spans="1:10" x14ac:dyDescent="0.3">
      <c r="B8" t="s">
        <v>16</v>
      </c>
      <c r="C8" t="s">
        <v>10</v>
      </c>
      <c r="D8" t="s">
        <v>4030</v>
      </c>
      <c r="E8" t="s">
        <v>4031</v>
      </c>
      <c r="F8" s="2">
        <v>-4.6536496094000004</v>
      </c>
      <c r="G8" s="6">
        <v>-1.5419041613</v>
      </c>
      <c r="H8" t="s">
        <v>4226</v>
      </c>
      <c r="I8" t="s">
        <v>4227</v>
      </c>
      <c r="J8" t="s">
        <v>4228</v>
      </c>
    </row>
    <row r="9" spans="1:10" x14ac:dyDescent="0.3">
      <c r="B9" t="s">
        <v>16</v>
      </c>
      <c r="C9" t="s">
        <v>10</v>
      </c>
      <c r="D9" t="s">
        <v>3578</v>
      </c>
      <c r="E9" t="s">
        <v>3579</v>
      </c>
      <c r="F9" s="2">
        <v>-4.0972025250000002</v>
      </c>
      <c r="G9" s="6">
        <v>-1.1792771029</v>
      </c>
      <c r="H9" t="s">
        <v>4229</v>
      </c>
      <c r="I9" t="s">
        <v>4230</v>
      </c>
      <c r="J9" t="s">
        <v>4231</v>
      </c>
    </row>
    <row r="10" spans="1:10" x14ac:dyDescent="0.3">
      <c r="B10" t="s">
        <v>16</v>
      </c>
      <c r="C10" t="s">
        <v>10</v>
      </c>
      <c r="D10" t="s">
        <v>4032</v>
      </c>
      <c r="E10" t="s">
        <v>4033</v>
      </c>
      <c r="F10" s="2">
        <v>-4.0137709544</v>
      </c>
      <c r="G10" s="6">
        <v>-1.1450635549999999</v>
      </c>
      <c r="H10" t="s">
        <v>4232</v>
      </c>
      <c r="I10" t="s">
        <v>4233</v>
      </c>
      <c r="J10" t="s">
        <v>4234</v>
      </c>
    </row>
    <row r="11" spans="1:10" x14ac:dyDescent="0.3">
      <c r="B11" t="s">
        <v>16</v>
      </c>
      <c r="C11" t="s">
        <v>10</v>
      </c>
      <c r="D11" t="s">
        <v>4034</v>
      </c>
      <c r="E11" t="s">
        <v>4035</v>
      </c>
      <c r="F11" s="2">
        <v>-3.7797308066999999</v>
      </c>
      <c r="G11" s="6">
        <v>-1.0079334203000001</v>
      </c>
      <c r="H11" t="s">
        <v>4235</v>
      </c>
      <c r="I11" t="s">
        <v>4236</v>
      </c>
      <c r="J11" t="s">
        <v>4237</v>
      </c>
    </row>
    <row r="12" spans="1:10" x14ac:dyDescent="0.3">
      <c r="B12" t="s">
        <v>16</v>
      </c>
      <c r="C12" t="s">
        <v>10</v>
      </c>
      <c r="D12" t="s">
        <v>4036</v>
      </c>
      <c r="E12" t="s">
        <v>4037</v>
      </c>
      <c r="F12" s="2">
        <v>-3.3234395715999998</v>
      </c>
      <c r="G12" s="6">
        <v>-0.74793683040000003</v>
      </c>
      <c r="H12" t="s">
        <v>4238</v>
      </c>
      <c r="I12" t="s">
        <v>4239</v>
      </c>
      <c r="J12" t="s">
        <v>4240</v>
      </c>
    </row>
    <row r="13" spans="1:10" x14ac:dyDescent="0.3">
      <c r="B13" t="s">
        <v>16</v>
      </c>
      <c r="C13" t="s">
        <v>10</v>
      </c>
      <c r="D13" t="s">
        <v>4241</v>
      </c>
      <c r="E13" t="s">
        <v>4242</v>
      </c>
      <c r="F13" s="2">
        <v>-2.8832482341999999</v>
      </c>
      <c r="G13" s="6">
        <v>-0.52672265559999998</v>
      </c>
      <c r="H13" t="s">
        <v>4042</v>
      </c>
      <c r="I13" t="s">
        <v>4243</v>
      </c>
      <c r="J13" t="s">
        <v>4244</v>
      </c>
    </row>
    <row r="14" spans="1:10" x14ac:dyDescent="0.3">
      <c r="B14" t="s">
        <v>16</v>
      </c>
      <c r="C14" t="s">
        <v>10</v>
      </c>
      <c r="D14" t="s">
        <v>4040</v>
      </c>
      <c r="E14" t="s">
        <v>4041</v>
      </c>
      <c r="F14" s="2">
        <v>-2.8041637747000001</v>
      </c>
      <c r="G14" s="6">
        <v>-0.49205270620000002</v>
      </c>
      <c r="H14" t="s">
        <v>3841</v>
      </c>
      <c r="I14" t="s">
        <v>4043</v>
      </c>
      <c r="J14" t="s">
        <v>4044</v>
      </c>
    </row>
    <row r="15" spans="1:10" x14ac:dyDescent="0.3">
      <c r="B15" t="s">
        <v>16</v>
      </c>
      <c r="C15" t="s">
        <v>10</v>
      </c>
      <c r="D15" t="s">
        <v>4038</v>
      </c>
      <c r="E15" t="s">
        <v>4039</v>
      </c>
      <c r="F15" s="2">
        <v>-2.5830704752</v>
      </c>
      <c r="G15" s="6">
        <v>-0.40173804759999998</v>
      </c>
      <c r="H15" t="s">
        <v>3564</v>
      </c>
      <c r="I15" t="s">
        <v>4245</v>
      </c>
      <c r="J15" t="s">
        <v>4246</v>
      </c>
    </row>
    <row r="16" spans="1:10" x14ac:dyDescent="0.3">
      <c r="B16" t="s">
        <v>16</v>
      </c>
      <c r="C16" t="s">
        <v>10</v>
      </c>
      <c r="D16" t="s">
        <v>4045</v>
      </c>
      <c r="E16" t="s">
        <v>4046</v>
      </c>
      <c r="F16" s="2">
        <v>-2.4133299840000002</v>
      </c>
      <c r="G16" s="6">
        <v>-0.29093789599999997</v>
      </c>
      <c r="H16" t="s">
        <v>3129</v>
      </c>
      <c r="I16" t="s">
        <v>4047</v>
      </c>
      <c r="J16" t="s">
        <v>4048</v>
      </c>
    </row>
    <row r="17" spans="1:10" x14ac:dyDescent="0.3">
      <c r="B17" t="s">
        <v>16</v>
      </c>
      <c r="C17" t="s">
        <v>10</v>
      </c>
      <c r="D17" t="s">
        <v>4247</v>
      </c>
      <c r="E17" t="s">
        <v>4248</v>
      </c>
      <c r="F17" s="2">
        <v>-2.3239931748</v>
      </c>
      <c r="G17" s="6">
        <v>-0.2561010104</v>
      </c>
      <c r="H17" t="s">
        <v>3636</v>
      </c>
      <c r="I17" t="s">
        <v>4249</v>
      </c>
      <c r="J17" t="s">
        <v>4250</v>
      </c>
    </row>
    <row r="18" spans="1:10" x14ac:dyDescent="0.3">
      <c r="B18" t="s">
        <v>16</v>
      </c>
      <c r="C18" t="s">
        <v>10</v>
      </c>
      <c r="D18" t="s">
        <v>4251</v>
      </c>
      <c r="E18" t="s">
        <v>4252</v>
      </c>
      <c r="F18" s="2">
        <v>-2.2794289346999999</v>
      </c>
      <c r="G18" s="6">
        <v>-0.23772135329999999</v>
      </c>
      <c r="H18" t="s">
        <v>4253</v>
      </c>
      <c r="I18" t="s">
        <v>4254</v>
      </c>
      <c r="J18" t="s">
        <v>4255</v>
      </c>
    </row>
    <row r="19" spans="1:10" x14ac:dyDescent="0.3">
      <c r="B19" t="s">
        <v>16</v>
      </c>
      <c r="C19" t="s">
        <v>10</v>
      </c>
      <c r="D19" t="s">
        <v>4256</v>
      </c>
      <c r="E19" t="s">
        <v>4257</v>
      </c>
      <c r="F19" s="2">
        <v>-2.1447149952000002</v>
      </c>
      <c r="G19" s="6">
        <v>-0.15926333779999999</v>
      </c>
      <c r="H19" t="s">
        <v>1723</v>
      </c>
      <c r="I19" t="s">
        <v>4258</v>
      </c>
      <c r="J19" t="s">
        <v>4259</v>
      </c>
    </row>
    <row r="20" spans="1:10" x14ac:dyDescent="0.3">
      <c r="B20" t="s">
        <v>16</v>
      </c>
      <c r="C20" t="s">
        <v>10</v>
      </c>
      <c r="D20" t="s">
        <v>3248</v>
      </c>
      <c r="E20" t="s">
        <v>3249</v>
      </c>
      <c r="F20" s="2">
        <v>-2.0316878076</v>
      </c>
      <c r="G20" s="6">
        <v>-0.1049884613</v>
      </c>
      <c r="H20" t="s">
        <v>4260</v>
      </c>
      <c r="I20" t="s">
        <v>4261</v>
      </c>
      <c r="J20" t="s">
        <v>4262</v>
      </c>
    </row>
    <row r="21" spans="1:10" x14ac:dyDescent="0.3">
      <c r="A21" t="s">
        <v>1739</v>
      </c>
      <c r="B21" t="s">
        <v>72</v>
      </c>
      <c r="C21" t="s">
        <v>10</v>
      </c>
      <c r="D21" t="s">
        <v>4052</v>
      </c>
      <c r="E21" t="s">
        <v>4053</v>
      </c>
      <c r="F21" s="2">
        <v>-6.2396243716999997</v>
      </c>
      <c r="G21" s="6">
        <v>-2.4008801957000001</v>
      </c>
      <c r="H21" t="s">
        <v>4263</v>
      </c>
      <c r="I21" t="s">
        <v>4264</v>
      </c>
      <c r="J21" t="s">
        <v>4265</v>
      </c>
    </row>
    <row r="22" spans="1:10" x14ac:dyDescent="0.3">
      <c r="B22" t="s">
        <v>78</v>
      </c>
      <c r="C22" t="s">
        <v>10</v>
      </c>
      <c r="D22" t="s">
        <v>4052</v>
      </c>
      <c r="E22" t="s">
        <v>4053</v>
      </c>
      <c r="F22" s="2">
        <v>-6.2396243716999997</v>
      </c>
      <c r="G22" s="6">
        <v>-2.4008801957000001</v>
      </c>
      <c r="H22" t="s">
        <v>4263</v>
      </c>
      <c r="I22" t="s">
        <v>4054</v>
      </c>
      <c r="J22" t="s">
        <v>4055</v>
      </c>
    </row>
    <row r="23" spans="1:10" x14ac:dyDescent="0.3">
      <c r="B23" t="s">
        <v>78</v>
      </c>
      <c r="C23" t="s">
        <v>10</v>
      </c>
      <c r="D23" t="s">
        <v>4056</v>
      </c>
      <c r="E23" t="s">
        <v>4057</v>
      </c>
      <c r="F23" s="2">
        <v>-4.9815215577999998</v>
      </c>
      <c r="G23" s="6">
        <v>-1.6197754154999999</v>
      </c>
      <c r="H23" t="s">
        <v>4266</v>
      </c>
      <c r="I23" t="s">
        <v>4267</v>
      </c>
      <c r="J23" t="s">
        <v>4268</v>
      </c>
    </row>
    <row r="24" spans="1:10" x14ac:dyDescent="0.3">
      <c r="B24" t="s">
        <v>78</v>
      </c>
      <c r="C24" t="s">
        <v>10</v>
      </c>
      <c r="D24" t="s">
        <v>4058</v>
      </c>
      <c r="E24" t="s">
        <v>4059</v>
      </c>
      <c r="F24" s="2">
        <v>-4.8660404761000002</v>
      </c>
      <c r="G24" s="6">
        <v>-1.6064105719999999</v>
      </c>
      <c r="H24" t="s">
        <v>4269</v>
      </c>
      <c r="I24" t="s">
        <v>4270</v>
      </c>
      <c r="J24" t="s">
        <v>4271</v>
      </c>
    </row>
    <row r="25" spans="1:10" x14ac:dyDescent="0.3">
      <c r="B25" t="s">
        <v>78</v>
      </c>
      <c r="C25" t="s">
        <v>10</v>
      </c>
      <c r="D25" t="s">
        <v>4060</v>
      </c>
      <c r="E25" t="s">
        <v>4061</v>
      </c>
      <c r="F25" s="2">
        <v>-4.8391958756999998</v>
      </c>
      <c r="G25" s="6">
        <v>-1.6064105719999999</v>
      </c>
      <c r="H25" t="s">
        <v>4066</v>
      </c>
      <c r="I25" t="s">
        <v>4062</v>
      </c>
      <c r="J25" t="s">
        <v>4063</v>
      </c>
    </row>
    <row r="26" spans="1:10" x14ac:dyDescent="0.3">
      <c r="B26" t="s">
        <v>78</v>
      </c>
      <c r="C26" t="s">
        <v>10</v>
      </c>
      <c r="D26" t="s">
        <v>4064</v>
      </c>
      <c r="E26" t="s">
        <v>4065</v>
      </c>
      <c r="F26" s="2">
        <v>-4.7707244475000001</v>
      </c>
      <c r="G26" s="6">
        <v>-1.6009870525000001</v>
      </c>
      <c r="H26" t="s">
        <v>918</v>
      </c>
      <c r="I26" t="s">
        <v>4062</v>
      </c>
      <c r="J26" t="s">
        <v>4063</v>
      </c>
    </row>
    <row r="27" spans="1:10" x14ac:dyDescent="0.3">
      <c r="B27" t="s">
        <v>78</v>
      </c>
      <c r="C27" t="s">
        <v>10</v>
      </c>
      <c r="D27" t="s">
        <v>4067</v>
      </c>
      <c r="E27" t="s">
        <v>4068</v>
      </c>
      <c r="F27" s="2">
        <v>-4.7039421073999996</v>
      </c>
      <c r="G27" s="6">
        <v>-1.5641679357</v>
      </c>
      <c r="H27" t="s">
        <v>2131</v>
      </c>
      <c r="I27" t="s">
        <v>4062</v>
      </c>
      <c r="J27" t="s">
        <v>4063</v>
      </c>
    </row>
    <row r="28" spans="1:10" x14ac:dyDescent="0.3">
      <c r="B28" t="s">
        <v>78</v>
      </c>
      <c r="C28" t="s">
        <v>10</v>
      </c>
      <c r="D28" t="s">
        <v>4049</v>
      </c>
      <c r="E28" t="s">
        <v>4050</v>
      </c>
      <c r="F28" s="2">
        <v>-4.3349576576000004</v>
      </c>
      <c r="G28" s="6">
        <v>-1.3615149076999999</v>
      </c>
      <c r="H28" t="s">
        <v>967</v>
      </c>
      <c r="I28" t="s">
        <v>4267</v>
      </c>
      <c r="J28" t="s">
        <v>4268</v>
      </c>
    </row>
    <row r="29" spans="1:10" x14ac:dyDescent="0.3">
      <c r="B29" t="s">
        <v>78</v>
      </c>
      <c r="C29" t="s">
        <v>10</v>
      </c>
      <c r="D29" t="s">
        <v>4069</v>
      </c>
      <c r="E29" t="s">
        <v>4070</v>
      </c>
      <c r="F29" s="2">
        <v>-4.0565406102999999</v>
      </c>
      <c r="G29" s="6">
        <v>-1.1556485274999999</v>
      </c>
      <c r="H29" t="s">
        <v>4075</v>
      </c>
      <c r="I29" t="s">
        <v>4071</v>
      </c>
      <c r="J29" t="s">
        <v>4072</v>
      </c>
    </row>
    <row r="30" spans="1:10" x14ac:dyDescent="0.3">
      <c r="B30" t="s">
        <v>78</v>
      </c>
      <c r="C30" t="s">
        <v>10</v>
      </c>
      <c r="D30" t="s">
        <v>4073</v>
      </c>
      <c r="E30" t="s">
        <v>4074</v>
      </c>
      <c r="F30" s="2">
        <v>-3.9780316768000001</v>
      </c>
      <c r="G30" s="6">
        <v>-1.1415077232999999</v>
      </c>
      <c r="H30" t="s">
        <v>4272</v>
      </c>
      <c r="I30" t="s">
        <v>4071</v>
      </c>
      <c r="J30" t="s">
        <v>4072</v>
      </c>
    </row>
    <row r="31" spans="1:10" x14ac:dyDescent="0.3">
      <c r="B31" t="s">
        <v>78</v>
      </c>
      <c r="C31" t="s">
        <v>10</v>
      </c>
      <c r="D31" t="s">
        <v>4078</v>
      </c>
      <c r="E31" t="s">
        <v>4079</v>
      </c>
      <c r="F31" s="2">
        <v>-3.3600226619</v>
      </c>
      <c r="G31" s="6">
        <v>-0.74793683040000003</v>
      </c>
      <c r="H31" t="s">
        <v>4273</v>
      </c>
      <c r="I31" t="s">
        <v>4274</v>
      </c>
      <c r="J31" t="s">
        <v>4275</v>
      </c>
    </row>
    <row r="32" spans="1:10" x14ac:dyDescent="0.3">
      <c r="B32" t="s">
        <v>78</v>
      </c>
      <c r="C32" t="s">
        <v>10</v>
      </c>
      <c r="D32" t="s">
        <v>4080</v>
      </c>
      <c r="E32" t="s">
        <v>4081</v>
      </c>
      <c r="F32" s="2">
        <v>-3.3235246649999999</v>
      </c>
      <c r="G32" s="6">
        <v>-0.74793683040000003</v>
      </c>
      <c r="H32" t="s">
        <v>4132</v>
      </c>
      <c r="I32" t="s">
        <v>4071</v>
      </c>
      <c r="J32" t="s">
        <v>4072</v>
      </c>
    </row>
    <row r="33" spans="1:10" x14ac:dyDescent="0.3">
      <c r="B33" t="s">
        <v>78</v>
      </c>
      <c r="C33" t="s">
        <v>10</v>
      </c>
      <c r="D33" t="s">
        <v>4276</v>
      </c>
      <c r="E33" t="s">
        <v>4277</v>
      </c>
      <c r="F33" s="2">
        <v>-3.3000228226999999</v>
      </c>
      <c r="G33" s="6">
        <v>-0.74507413590000005</v>
      </c>
      <c r="H33" t="s">
        <v>4278</v>
      </c>
      <c r="I33" t="s">
        <v>4279</v>
      </c>
      <c r="J33" t="s">
        <v>4280</v>
      </c>
    </row>
    <row r="34" spans="1:10" x14ac:dyDescent="0.3">
      <c r="B34" t="s">
        <v>78</v>
      </c>
      <c r="C34" t="s">
        <v>10</v>
      </c>
      <c r="D34" t="s">
        <v>4076</v>
      </c>
      <c r="E34" t="s">
        <v>4077</v>
      </c>
      <c r="F34" s="2">
        <v>-3.1669609149000002</v>
      </c>
      <c r="G34" s="6">
        <v>-0.66400884090000001</v>
      </c>
      <c r="H34" t="s">
        <v>4281</v>
      </c>
      <c r="I34" t="s">
        <v>4282</v>
      </c>
      <c r="J34" t="s">
        <v>4283</v>
      </c>
    </row>
    <row r="35" spans="1:10" x14ac:dyDescent="0.3">
      <c r="B35" t="s">
        <v>78</v>
      </c>
      <c r="C35" t="s">
        <v>10</v>
      </c>
      <c r="D35" t="s">
        <v>664</v>
      </c>
      <c r="E35" t="s">
        <v>665</v>
      </c>
      <c r="F35" s="2">
        <v>-3.1488258482</v>
      </c>
      <c r="G35" s="6">
        <v>-0.65420315159999998</v>
      </c>
      <c r="H35" t="s">
        <v>4284</v>
      </c>
      <c r="I35" t="s">
        <v>4285</v>
      </c>
      <c r="J35" t="s">
        <v>4286</v>
      </c>
    </row>
    <row r="36" spans="1:10" x14ac:dyDescent="0.3">
      <c r="B36" t="s">
        <v>78</v>
      </c>
      <c r="C36" t="s">
        <v>10</v>
      </c>
      <c r="D36" t="s">
        <v>3672</v>
      </c>
      <c r="E36" t="s">
        <v>3673</v>
      </c>
      <c r="F36" s="2">
        <v>-3.0893986023000002</v>
      </c>
      <c r="G36" s="6">
        <v>-0.62479152019999995</v>
      </c>
      <c r="H36" t="s">
        <v>4287</v>
      </c>
      <c r="I36" t="s">
        <v>4288</v>
      </c>
      <c r="J36" t="s">
        <v>4289</v>
      </c>
    </row>
    <row r="37" spans="1:10" x14ac:dyDescent="0.3">
      <c r="B37" t="s">
        <v>78</v>
      </c>
      <c r="C37" t="s">
        <v>10</v>
      </c>
      <c r="D37" t="s">
        <v>3304</v>
      </c>
      <c r="E37" t="s">
        <v>3305</v>
      </c>
      <c r="F37" s="2">
        <v>-2.7373547491000001</v>
      </c>
      <c r="G37" s="6">
        <v>-0.46362958990000003</v>
      </c>
      <c r="H37" t="s">
        <v>4290</v>
      </c>
      <c r="I37" t="s">
        <v>4291</v>
      </c>
      <c r="J37" t="s">
        <v>4292</v>
      </c>
    </row>
    <row r="38" spans="1:10" x14ac:dyDescent="0.3">
      <c r="B38" t="s">
        <v>78</v>
      </c>
      <c r="C38" t="s">
        <v>535</v>
      </c>
      <c r="D38" t="s">
        <v>4211</v>
      </c>
      <c r="E38" t="s">
        <v>4212</v>
      </c>
      <c r="F38" s="2">
        <v>-2.4054062024</v>
      </c>
      <c r="G38" s="6">
        <v>-0.29093789599999997</v>
      </c>
      <c r="H38" t="s">
        <v>1599</v>
      </c>
      <c r="I38" t="s">
        <v>4293</v>
      </c>
      <c r="J38" t="s">
        <v>4294</v>
      </c>
    </row>
    <row r="39" spans="1:10" x14ac:dyDescent="0.3">
      <c r="B39" t="s">
        <v>78</v>
      </c>
      <c r="C39" t="s">
        <v>535</v>
      </c>
      <c r="D39" t="s">
        <v>4213</v>
      </c>
      <c r="E39" t="s">
        <v>4214</v>
      </c>
      <c r="F39" s="2">
        <v>-2.0983404140999999</v>
      </c>
      <c r="G39" s="6">
        <v>-0.14072427840000001</v>
      </c>
      <c r="H39" t="s">
        <v>3787</v>
      </c>
      <c r="I39" t="s">
        <v>4293</v>
      </c>
      <c r="J39" t="s">
        <v>4294</v>
      </c>
    </row>
    <row r="40" spans="1:10" x14ac:dyDescent="0.3">
      <c r="A40" t="s">
        <v>1740</v>
      </c>
      <c r="B40" t="s">
        <v>151</v>
      </c>
      <c r="C40" t="s">
        <v>10</v>
      </c>
      <c r="D40" t="s">
        <v>2441</v>
      </c>
      <c r="E40" t="s">
        <v>2442</v>
      </c>
      <c r="F40" s="2">
        <v>-6.0032753812999999</v>
      </c>
      <c r="G40" s="6">
        <v>-2.2894699419000002</v>
      </c>
      <c r="H40" t="s">
        <v>4295</v>
      </c>
      <c r="I40" t="s">
        <v>4296</v>
      </c>
      <c r="J40" t="s">
        <v>4297</v>
      </c>
    </row>
    <row r="41" spans="1:10" x14ac:dyDescent="0.3">
      <c r="B41" t="s">
        <v>158</v>
      </c>
      <c r="C41" t="s">
        <v>10</v>
      </c>
      <c r="D41" t="s">
        <v>2441</v>
      </c>
      <c r="E41" t="s">
        <v>2442</v>
      </c>
      <c r="F41" s="2">
        <v>-6.0032753812999999</v>
      </c>
      <c r="G41" s="6">
        <v>-2.2894699419000002</v>
      </c>
      <c r="H41" t="s">
        <v>4295</v>
      </c>
      <c r="I41" t="s">
        <v>4298</v>
      </c>
      <c r="J41" t="s">
        <v>4299</v>
      </c>
    </row>
    <row r="42" spans="1:10" x14ac:dyDescent="0.3">
      <c r="B42" t="s">
        <v>158</v>
      </c>
      <c r="C42" t="s">
        <v>50</v>
      </c>
      <c r="D42" t="s">
        <v>2453</v>
      </c>
      <c r="E42" t="s">
        <v>2454</v>
      </c>
      <c r="F42" s="2">
        <v>-3.9660114601999998</v>
      </c>
      <c r="G42" s="6">
        <v>-1.1415077232999999</v>
      </c>
      <c r="H42" t="s">
        <v>4300</v>
      </c>
      <c r="I42" t="s">
        <v>4301</v>
      </c>
      <c r="J42" t="s">
        <v>4302</v>
      </c>
    </row>
    <row r="43" spans="1:10" x14ac:dyDescent="0.3">
      <c r="B43" t="s">
        <v>158</v>
      </c>
      <c r="C43" t="s">
        <v>50</v>
      </c>
      <c r="D43" t="s">
        <v>2448</v>
      </c>
      <c r="E43" t="s">
        <v>2449</v>
      </c>
      <c r="F43" s="2">
        <v>-3.6503579123000001</v>
      </c>
      <c r="G43" s="6">
        <v>-0.91427607820000001</v>
      </c>
      <c r="H43" t="s">
        <v>4303</v>
      </c>
      <c r="I43" t="s">
        <v>4304</v>
      </c>
      <c r="J43" t="s">
        <v>4305</v>
      </c>
    </row>
    <row r="44" spans="1:10" x14ac:dyDescent="0.3">
      <c r="A44" t="s">
        <v>1741</v>
      </c>
      <c r="B44" t="s">
        <v>179</v>
      </c>
      <c r="C44" t="s">
        <v>10</v>
      </c>
      <c r="D44" t="s">
        <v>59</v>
      </c>
      <c r="E44" t="s">
        <v>60</v>
      </c>
      <c r="F44" s="2">
        <v>-5.8270377271999996</v>
      </c>
      <c r="G44" s="6">
        <v>-2.2101423007999998</v>
      </c>
      <c r="H44" t="s">
        <v>4306</v>
      </c>
      <c r="I44" t="s">
        <v>4307</v>
      </c>
      <c r="J44" t="s">
        <v>4308</v>
      </c>
    </row>
    <row r="45" spans="1:10" x14ac:dyDescent="0.3">
      <c r="B45" t="s">
        <v>185</v>
      </c>
      <c r="C45" t="s">
        <v>10</v>
      </c>
      <c r="D45" t="s">
        <v>59</v>
      </c>
      <c r="E45" t="s">
        <v>60</v>
      </c>
      <c r="F45" s="2">
        <v>-5.8270377271999996</v>
      </c>
      <c r="G45" s="6">
        <v>-2.2101423007999998</v>
      </c>
      <c r="H45" t="s">
        <v>4306</v>
      </c>
      <c r="I45" t="s">
        <v>4309</v>
      </c>
      <c r="J45" t="s">
        <v>4310</v>
      </c>
    </row>
    <row r="46" spans="1:10" x14ac:dyDescent="0.3">
      <c r="B46" t="s">
        <v>185</v>
      </c>
      <c r="C46" t="s">
        <v>10</v>
      </c>
      <c r="D46" t="s">
        <v>27</v>
      </c>
      <c r="E46" t="s">
        <v>28</v>
      </c>
      <c r="F46" s="2">
        <v>-5.6563866339000004</v>
      </c>
      <c r="G46" s="6">
        <v>-2.1186724534999999</v>
      </c>
      <c r="H46" t="s">
        <v>4311</v>
      </c>
      <c r="I46" t="s">
        <v>4309</v>
      </c>
      <c r="J46" t="s">
        <v>4310</v>
      </c>
    </row>
    <row r="47" spans="1:10" x14ac:dyDescent="0.3">
      <c r="B47" t="s">
        <v>185</v>
      </c>
      <c r="C47" t="s">
        <v>10</v>
      </c>
      <c r="D47" t="s">
        <v>69</v>
      </c>
      <c r="E47" t="s">
        <v>70</v>
      </c>
      <c r="F47" s="2">
        <v>-5.5070611083000003</v>
      </c>
      <c r="G47" s="6">
        <v>-2.0362937175</v>
      </c>
      <c r="H47" t="s">
        <v>4312</v>
      </c>
      <c r="I47" t="s">
        <v>4309</v>
      </c>
      <c r="J47" t="s">
        <v>4310</v>
      </c>
    </row>
    <row r="48" spans="1:10" x14ac:dyDescent="0.3">
      <c r="B48" t="s">
        <v>185</v>
      </c>
      <c r="C48" t="s">
        <v>10</v>
      </c>
      <c r="D48" t="s">
        <v>11</v>
      </c>
      <c r="E48" t="s">
        <v>12</v>
      </c>
      <c r="F48" s="2">
        <v>-4.5790263955999997</v>
      </c>
      <c r="G48" s="6">
        <v>-1.5070421199999999</v>
      </c>
      <c r="H48" t="s">
        <v>4313</v>
      </c>
      <c r="I48" t="s">
        <v>4314</v>
      </c>
      <c r="J48" t="s">
        <v>4315</v>
      </c>
    </row>
    <row r="49" spans="1:10" x14ac:dyDescent="0.3">
      <c r="B49" t="s">
        <v>185</v>
      </c>
      <c r="C49" t="s">
        <v>10</v>
      </c>
      <c r="D49" t="s">
        <v>64</v>
      </c>
      <c r="E49" t="s">
        <v>65</v>
      </c>
      <c r="F49" s="2">
        <v>-4.5676350456000003</v>
      </c>
      <c r="G49" s="6">
        <v>-1.5070421199999999</v>
      </c>
      <c r="H49" t="s">
        <v>4316</v>
      </c>
      <c r="I49" t="s">
        <v>4317</v>
      </c>
      <c r="J49" t="s">
        <v>4318</v>
      </c>
    </row>
    <row r="50" spans="1:10" x14ac:dyDescent="0.3">
      <c r="B50" t="s">
        <v>185</v>
      </c>
      <c r="C50" t="s">
        <v>10</v>
      </c>
      <c r="D50" t="s">
        <v>19</v>
      </c>
      <c r="E50" t="s">
        <v>20</v>
      </c>
      <c r="F50" s="2">
        <v>-4.5283457978000001</v>
      </c>
      <c r="G50" s="6">
        <v>-1.491233968</v>
      </c>
      <c r="H50" t="s">
        <v>4319</v>
      </c>
      <c r="I50" t="s">
        <v>4314</v>
      </c>
      <c r="J50" t="s">
        <v>4315</v>
      </c>
    </row>
    <row r="51" spans="1:10" x14ac:dyDescent="0.3">
      <c r="B51" t="s">
        <v>185</v>
      </c>
      <c r="C51" t="s">
        <v>10</v>
      </c>
      <c r="D51" t="s">
        <v>22</v>
      </c>
      <c r="E51" t="s">
        <v>23</v>
      </c>
      <c r="F51" s="2">
        <v>-4.5044462046999998</v>
      </c>
      <c r="G51" s="6">
        <v>-1.4896107696000001</v>
      </c>
      <c r="H51" t="s">
        <v>4320</v>
      </c>
      <c r="I51" t="s">
        <v>4321</v>
      </c>
      <c r="J51" t="s">
        <v>4322</v>
      </c>
    </row>
    <row r="52" spans="1:10" x14ac:dyDescent="0.3">
      <c r="B52" t="s">
        <v>185</v>
      </c>
      <c r="C52" t="s">
        <v>10</v>
      </c>
      <c r="D52" t="s">
        <v>37</v>
      </c>
      <c r="E52" t="s">
        <v>38</v>
      </c>
      <c r="F52" s="2">
        <v>-4.1342408284000003</v>
      </c>
      <c r="G52" s="6">
        <v>-1.1985866394</v>
      </c>
      <c r="H52" t="s">
        <v>4323</v>
      </c>
      <c r="I52" t="s">
        <v>4324</v>
      </c>
      <c r="J52" t="s">
        <v>4325</v>
      </c>
    </row>
    <row r="53" spans="1:10" x14ac:dyDescent="0.3">
      <c r="B53" t="s">
        <v>185</v>
      </c>
      <c r="C53" t="s">
        <v>10</v>
      </c>
      <c r="D53" t="s">
        <v>45</v>
      </c>
      <c r="E53" t="s">
        <v>46</v>
      </c>
      <c r="F53" s="2">
        <v>-4.0208992142</v>
      </c>
      <c r="G53" s="6">
        <v>-1.1450635549999999</v>
      </c>
      <c r="H53" t="s">
        <v>4326</v>
      </c>
      <c r="I53" t="s">
        <v>4327</v>
      </c>
      <c r="J53" t="s">
        <v>4328</v>
      </c>
    </row>
    <row r="54" spans="1:10" x14ac:dyDescent="0.3">
      <c r="B54" t="s">
        <v>185</v>
      </c>
      <c r="C54" t="s">
        <v>10</v>
      </c>
      <c r="D54" t="s">
        <v>32</v>
      </c>
      <c r="E54" t="s">
        <v>33</v>
      </c>
      <c r="F54" s="2">
        <v>-3.9779109722000001</v>
      </c>
      <c r="G54" s="6">
        <v>-1.1415077232999999</v>
      </c>
      <c r="H54" t="s">
        <v>4329</v>
      </c>
      <c r="I54" t="s">
        <v>4327</v>
      </c>
      <c r="J54" t="s">
        <v>4328</v>
      </c>
    </row>
    <row r="55" spans="1:10" x14ac:dyDescent="0.3">
      <c r="B55" t="s">
        <v>185</v>
      </c>
      <c r="C55" t="s">
        <v>10</v>
      </c>
      <c r="D55" t="s">
        <v>56</v>
      </c>
      <c r="E55" t="s">
        <v>57</v>
      </c>
      <c r="F55" s="2">
        <v>-3.8240538527000001</v>
      </c>
      <c r="G55" s="6">
        <v>-1.039667339</v>
      </c>
      <c r="H55" t="s">
        <v>2914</v>
      </c>
      <c r="I55" t="s">
        <v>4327</v>
      </c>
      <c r="J55" t="s">
        <v>4328</v>
      </c>
    </row>
    <row r="56" spans="1:10" x14ac:dyDescent="0.3">
      <c r="B56" t="s">
        <v>185</v>
      </c>
      <c r="C56" t="s">
        <v>10</v>
      </c>
      <c r="D56" t="s">
        <v>42</v>
      </c>
      <c r="E56" t="s">
        <v>43</v>
      </c>
      <c r="F56" s="2">
        <v>-3.8240538527000001</v>
      </c>
      <c r="G56" s="6">
        <v>-1.039667339</v>
      </c>
      <c r="H56" t="s">
        <v>2914</v>
      </c>
      <c r="I56" t="s">
        <v>4327</v>
      </c>
      <c r="J56" t="s">
        <v>4328</v>
      </c>
    </row>
    <row r="57" spans="1:10" x14ac:dyDescent="0.3">
      <c r="B57" t="s">
        <v>185</v>
      </c>
      <c r="C57" t="s">
        <v>50</v>
      </c>
      <c r="D57" t="s">
        <v>51</v>
      </c>
      <c r="E57" t="s">
        <v>52</v>
      </c>
      <c r="F57" s="2">
        <v>-3.7099370504000002</v>
      </c>
      <c r="G57" s="6">
        <v>-0.96227334369999995</v>
      </c>
      <c r="H57" t="s">
        <v>4330</v>
      </c>
      <c r="I57" t="s">
        <v>4331</v>
      </c>
      <c r="J57" t="s">
        <v>4332</v>
      </c>
    </row>
    <row r="58" spans="1:10" x14ac:dyDescent="0.3">
      <c r="A58" t="s">
        <v>1742</v>
      </c>
      <c r="B58" t="s">
        <v>260</v>
      </c>
      <c r="C58" t="s">
        <v>50</v>
      </c>
      <c r="D58" t="s">
        <v>4082</v>
      </c>
      <c r="E58" t="s">
        <v>4083</v>
      </c>
      <c r="F58" s="2">
        <v>-4.8905192472000003</v>
      </c>
      <c r="G58" s="6">
        <v>-1.6064105719999999</v>
      </c>
      <c r="H58" t="s">
        <v>2692</v>
      </c>
      <c r="I58" t="s">
        <v>4084</v>
      </c>
      <c r="J58" t="s">
        <v>4085</v>
      </c>
    </row>
    <row r="59" spans="1:10" x14ac:dyDescent="0.3">
      <c r="B59" t="s">
        <v>266</v>
      </c>
      <c r="C59" t="s">
        <v>50</v>
      </c>
      <c r="D59" t="s">
        <v>4082</v>
      </c>
      <c r="E59" t="s">
        <v>4083</v>
      </c>
      <c r="F59" s="2">
        <v>-4.8905192472000003</v>
      </c>
      <c r="G59" s="6">
        <v>-1.6064105719999999</v>
      </c>
      <c r="H59" t="s">
        <v>2692</v>
      </c>
      <c r="I59" t="s">
        <v>4084</v>
      </c>
      <c r="J59" t="s">
        <v>4085</v>
      </c>
    </row>
    <row r="60" spans="1:10" x14ac:dyDescent="0.3">
      <c r="A60" t="s">
        <v>1743</v>
      </c>
      <c r="B60" t="s">
        <v>299</v>
      </c>
      <c r="C60" t="s">
        <v>50</v>
      </c>
      <c r="D60" t="s">
        <v>4112</v>
      </c>
      <c r="E60" t="s">
        <v>4113</v>
      </c>
      <c r="F60" s="2">
        <v>-4.4626387933</v>
      </c>
      <c r="G60" s="6">
        <v>-1.4689926573000001</v>
      </c>
      <c r="H60" t="s">
        <v>2224</v>
      </c>
      <c r="I60" t="s">
        <v>4333</v>
      </c>
      <c r="J60" t="s">
        <v>4334</v>
      </c>
    </row>
    <row r="61" spans="1:10" x14ac:dyDescent="0.3">
      <c r="B61" t="s">
        <v>305</v>
      </c>
      <c r="C61" t="s">
        <v>50</v>
      </c>
      <c r="D61" t="s">
        <v>4112</v>
      </c>
      <c r="E61" t="s">
        <v>4113</v>
      </c>
      <c r="F61" s="2">
        <v>-4.4626387933</v>
      </c>
      <c r="G61" s="6">
        <v>-1.4689926573000001</v>
      </c>
      <c r="H61" t="s">
        <v>2224</v>
      </c>
      <c r="I61" t="s">
        <v>4114</v>
      </c>
      <c r="J61" t="s">
        <v>4115</v>
      </c>
    </row>
    <row r="62" spans="1:10" x14ac:dyDescent="0.3">
      <c r="B62" t="s">
        <v>305</v>
      </c>
      <c r="C62" t="s">
        <v>50</v>
      </c>
      <c r="D62" t="s">
        <v>4118</v>
      </c>
      <c r="E62" t="s">
        <v>4119</v>
      </c>
      <c r="F62" s="2">
        <v>-3.4766457468</v>
      </c>
      <c r="G62" s="6">
        <v>-0.82361686730000006</v>
      </c>
      <c r="H62" t="s">
        <v>171</v>
      </c>
      <c r="I62" t="s">
        <v>4120</v>
      </c>
      <c r="J62" t="s">
        <v>4121</v>
      </c>
    </row>
    <row r="63" spans="1:10" x14ac:dyDescent="0.3">
      <c r="B63" t="s">
        <v>305</v>
      </c>
      <c r="C63" t="s">
        <v>50</v>
      </c>
      <c r="D63" t="s">
        <v>4124</v>
      </c>
      <c r="E63" t="s">
        <v>4125</v>
      </c>
      <c r="F63" s="2">
        <v>-3.3598124970000001</v>
      </c>
      <c r="G63" s="6">
        <v>-0.74793683040000003</v>
      </c>
      <c r="H63" t="s">
        <v>771</v>
      </c>
      <c r="I63" t="s">
        <v>4126</v>
      </c>
      <c r="J63" t="s">
        <v>4127</v>
      </c>
    </row>
    <row r="64" spans="1:10" x14ac:dyDescent="0.3">
      <c r="B64" t="s">
        <v>305</v>
      </c>
      <c r="C64" t="s">
        <v>50</v>
      </c>
      <c r="D64" t="s">
        <v>4145</v>
      </c>
      <c r="E64" t="s">
        <v>4146</v>
      </c>
      <c r="F64" s="2">
        <v>-3.0906900653</v>
      </c>
      <c r="G64" s="6">
        <v>-0.62479152019999995</v>
      </c>
      <c r="H64" t="s">
        <v>4147</v>
      </c>
      <c r="I64" t="s">
        <v>4148</v>
      </c>
      <c r="J64" t="s">
        <v>4149</v>
      </c>
    </row>
    <row r="65" spans="2:10" x14ac:dyDescent="0.3">
      <c r="B65" t="s">
        <v>305</v>
      </c>
      <c r="C65" t="s">
        <v>50</v>
      </c>
      <c r="D65" t="s">
        <v>4133</v>
      </c>
      <c r="E65" t="s">
        <v>4134</v>
      </c>
      <c r="F65" s="2">
        <v>-3.0557771183</v>
      </c>
      <c r="G65" s="6">
        <v>-0.61567750529999998</v>
      </c>
      <c r="H65" t="s">
        <v>894</v>
      </c>
      <c r="I65" t="s">
        <v>4135</v>
      </c>
      <c r="J65" t="s">
        <v>4136</v>
      </c>
    </row>
    <row r="66" spans="2:10" x14ac:dyDescent="0.3">
      <c r="B66" t="s">
        <v>305</v>
      </c>
      <c r="C66" t="s">
        <v>50</v>
      </c>
      <c r="D66" t="s">
        <v>4139</v>
      </c>
      <c r="E66" t="s">
        <v>4140</v>
      </c>
      <c r="F66" s="2">
        <v>-3.0557771183</v>
      </c>
      <c r="G66" s="6">
        <v>-0.61567750529999998</v>
      </c>
      <c r="H66" t="s">
        <v>894</v>
      </c>
      <c r="I66" t="s">
        <v>4135</v>
      </c>
      <c r="J66" t="s">
        <v>4136</v>
      </c>
    </row>
    <row r="67" spans="2:10" x14ac:dyDescent="0.3">
      <c r="B67" t="s">
        <v>305</v>
      </c>
      <c r="C67" t="s">
        <v>50</v>
      </c>
      <c r="D67" t="s">
        <v>4154</v>
      </c>
      <c r="E67" t="s">
        <v>4155</v>
      </c>
      <c r="F67" s="2">
        <v>-3.0507293437</v>
      </c>
      <c r="G67" s="6">
        <v>-0.61567750529999998</v>
      </c>
      <c r="H67" t="s">
        <v>4156</v>
      </c>
      <c r="I67" t="s">
        <v>4148</v>
      </c>
      <c r="J67" t="s">
        <v>4149</v>
      </c>
    </row>
    <row r="68" spans="2:10" x14ac:dyDescent="0.3">
      <c r="B68" t="s">
        <v>305</v>
      </c>
      <c r="C68" t="s">
        <v>50</v>
      </c>
      <c r="D68" t="s">
        <v>4150</v>
      </c>
      <c r="E68" t="s">
        <v>4151</v>
      </c>
      <c r="F68" s="2">
        <v>-2.8041637747000001</v>
      </c>
      <c r="G68" s="6">
        <v>-0.49205270620000002</v>
      </c>
      <c r="H68" t="s">
        <v>3841</v>
      </c>
      <c r="I68" t="s">
        <v>4152</v>
      </c>
      <c r="J68" t="s">
        <v>4153</v>
      </c>
    </row>
    <row r="69" spans="2:10" x14ac:dyDescent="0.3">
      <c r="B69" t="s">
        <v>305</v>
      </c>
      <c r="C69" t="s">
        <v>10</v>
      </c>
      <c r="D69" t="s">
        <v>4192</v>
      </c>
      <c r="E69" t="s">
        <v>4193</v>
      </c>
      <c r="F69" s="2">
        <v>-2.7911595258999999</v>
      </c>
      <c r="G69" s="6">
        <v>-0.49205270620000002</v>
      </c>
      <c r="H69" t="s">
        <v>4194</v>
      </c>
      <c r="I69" t="s">
        <v>4148</v>
      </c>
      <c r="J69" t="s">
        <v>4149</v>
      </c>
    </row>
    <row r="70" spans="2:10" x14ac:dyDescent="0.3">
      <c r="B70" t="s">
        <v>305</v>
      </c>
      <c r="C70" t="s">
        <v>50</v>
      </c>
      <c r="D70" t="s">
        <v>4173</v>
      </c>
      <c r="E70" t="s">
        <v>4174</v>
      </c>
      <c r="F70" s="2">
        <v>-2.7908847977</v>
      </c>
      <c r="G70" s="6">
        <v>-0.49205270620000002</v>
      </c>
      <c r="H70" t="s">
        <v>4175</v>
      </c>
      <c r="I70" t="s">
        <v>4176</v>
      </c>
      <c r="J70" t="s">
        <v>4177</v>
      </c>
    </row>
    <row r="71" spans="2:10" x14ac:dyDescent="0.3">
      <c r="B71" t="s">
        <v>305</v>
      </c>
      <c r="C71" t="s">
        <v>50</v>
      </c>
      <c r="D71" t="s">
        <v>4178</v>
      </c>
      <c r="E71" t="s">
        <v>4179</v>
      </c>
      <c r="F71" s="2">
        <v>-2.7908847977</v>
      </c>
      <c r="G71" s="6">
        <v>-0.49205270620000002</v>
      </c>
      <c r="H71" t="s">
        <v>4175</v>
      </c>
      <c r="I71" t="s">
        <v>4180</v>
      </c>
      <c r="J71" t="s">
        <v>4181</v>
      </c>
    </row>
    <row r="72" spans="2:10" x14ac:dyDescent="0.3">
      <c r="B72" t="s">
        <v>305</v>
      </c>
      <c r="C72" t="s">
        <v>50</v>
      </c>
      <c r="D72" t="s">
        <v>4182</v>
      </c>
      <c r="E72" t="s">
        <v>4183</v>
      </c>
      <c r="F72" s="2">
        <v>-2.7908847977</v>
      </c>
      <c r="G72" s="6">
        <v>-0.49205270620000002</v>
      </c>
      <c r="H72" t="s">
        <v>4175</v>
      </c>
      <c r="I72" t="s">
        <v>4180</v>
      </c>
      <c r="J72" t="s">
        <v>4181</v>
      </c>
    </row>
    <row r="73" spans="2:10" x14ac:dyDescent="0.3">
      <c r="B73" t="s">
        <v>305</v>
      </c>
      <c r="C73" t="s">
        <v>10</v>
      </c>
      <c r="D73" t="s">
        <v>4169</v>
      </c>
      <c r="E73" t="s">
        <v>4170</v>
      </c>
      <c r="F73" s="2">
        <v>-2.7850342399999999</v>
      </c>
      <c r="G73" s="6">
        <v>-0.49035810829999998</v>
      </c>
      <c r="H73" t="s">
        <v>3742</v>
      </c>
      <c r="I73" t="s">
        <v>4171</v>
      </c>
      <c r="J73" t="s">
        <v>4172</v>
      </c>
    </row>
    <row r="74" spans="2:10" x14ac:dyDescent="0.3">
      <c r="B74" t="s">
        <v>305</v>
      </c>
      <c r="C74" t="s">
        <v>50</v>
      </c>
      <c r="D74" t="s">
        <v>4157</v>
      </c>
      <c r="E74" t="s">
        <v>4158</v>
      </c>
      <c r="F74" s="2">
        <v>-2.7292485278999998</v>
      </c>
      <c r="G74" s="6">
        <v>-0.46260111990000002</v>
      </c>
      <c r="H74" t="s">
        <v>3110</v>
      </c>
      <c r="I74" t="s">
        <v>4159</v>
      </c>
      <c r="J74" t="s">
        <v>4160</v>
      </c>
    </row>
    <row r="75" spans="2:10" x14ac:dyDescent="0.3">
      <c r="B75" t="s">
        <v>305</v>
      </c>
      <c r="C75" t="s">
        <v>10</v>
      </c>
      <c r="D75" t="s">
        <v>4186</v>
      </c>
      <c r="E75" t="s">
        <v>4187</v>
      </c>
      <c r="F75" s="2">
        <v>-2.6808718206000002</v>
      </c>
      <c r="G75" s="6">
        <v>-0.41808483340000002</v>
      </c>
      <c r="H75" t="s">
        <v>1193</v>
      </c>
      <c r="I75" t="s">
        <v>4171</v>
      </c>
      <c r="J75" t="s">
        <v>4172</v>
      </c>
    </row>
    <row r="76" spans="2:10" x14ac:dyDescent="0.3">
      <c r="B76" t="s">
        <v>305</v>
      </c>
      <c r="C76" t="s">
        <v>50</v>
      </c>
      <c r="D76" t="s">
        <v>4161</v>
      </c>
      <c r="E76" t="s">
        <v>4162</v>
      </c>
      <c r="F76" s="2">
        <v>-2.6168343567000001</v>
      </c>
      <c r="G76" s="6">
        <v>-0.40173804759999998</v>
      </c>
      <c r="H76" t="s">
        <v>3287</v>
      </c>
      <c r="I76" t="s">
        <v>4163</v>
      </c>
      <c r="J76" t="s">
        <v>4164</v>
      </c>
    </row>
    <row r="77" spans="2:10" x14ac:dyDescent="0.3">
      <c r="B77" t="s">
        <v>305</v>
      </c>
      <c r="C77" t="s">
        <v>50</v>
      </c>
      <c r="D77" t="s">
        <v>4165</v>
      </c>
      <c r="E77" t="s">
        <v>4166</v>
      </c>
      <c r="F77" s="2">
        <v>-2.6168343567000001</v>
      </c>
      <c r="G77" s="6">
        <v>-0.40173804759999998</v>
      </c>
      <c r="H77" t="s">
        <v>3287</v>
      </c>
      <c r="I77" t="s">
        <v>4167</v>
      </c>
      <c r="J77" t="s">
        <v>4168</v>
      </c>
    </row>
    <row r="78" spans="2:10" x14ac:dyDescent="0.3">
      <c r="B78" t="s">
        <v>305</v>
      </c>
      <c r="C78" t="s">
        <v>50</v>
      </c>
      <c r="D78" t="s">
        <v>4335</v>
      </c>
      <c r="E78" t="s">
        <v>4336</v>
      </c>
      <c r="F78" s="2">
        <v>-2.5931348036999999</v>
      </c>
      <c r="G78" s="6">
        <v>-0.40173804759999998</v>
      </c>
      <c r="H78" t="s">
        <v>3553</v>
      </c>
      <c r="I78" t="s">
        <v>4148</v>
      </c>
      <c r="J78" t="s">
        <v>4149</v>
      </c>
    </row>
    <row r="79" spans="2:10" x14ac:dyDescent="0.3">
      <c r="B79" t="s">
        <v>305</v>
      </c>
      <c r="C79" t="s">
        <v>50</v>
      </c>
      <c r="D79" t="s">
        <v>4137</v>
      </c>
      <c r="E79" t="s">
        <v>4138</v>
      </c>
      <c r="F79" s="2">
        <v>-2.5904442463000001</v>
      </c>
      <c r="G79" s="6">
        <v>-0.40173804759999998</v>
      </c>
      <c r="H79" t="s">
        <v>3201</v>
      </c>
      <c r="I79" t="s">
        <v>4135</v>
      </c>
      <c r="J79" t="s">
        <v>4136</v>
      </c>
    </row>
    <row r="80" spans="2:10" x14ac:dyDescent="0.3">
      <c r="B80" t="s">
        <v>305</v>
      </c>
      <c r="C80" t="s">
        <v>50</v>
      </c>
      <c r="D80" t="s">
        <v>4184</v>
      </c>
      <c r="E80" t="s">
        <v>4185</v>
      </c>
      <c r="F80" s="2">
        <v>-2.5904442463000001</v>
      </c>
      <c r="G80" s="6">
        <v>-0.40173804759999998</v>
      </c>
      <c r="H80" t="s">
        <v>3201</v>
      </c>
      <c r="I80" t="s">
        <v>4159</v>
      </c>
      <c r="J80" t="s">
        <v>4160</v>
      </c>
    </row>
    <row r="81" spans="1:10" x14ac:dyDescent="0.3">
      <c r="B81" t="s">
        <v>305</v>
      </c>
      <c r="C81" t="s">
        <v>50</v>
      </c>
      <c r="D81" t="s">
        <v>4201</v>
      </c>
      <c r="E81" t="s">
        <v>4202</v>
      </c>
      <c r="F81" s="2">
        <v>-2.5830704752</v>
      </c>
      <c r="G81" s="6">
        <v>-0.40173804759999998</v>
      </c>
      <c r="H81" t="s">
        <v>3564</v>
      </c>
      <c r="I81" t="s">
        <v>4171</v>
      </c>
      <c r="J81" t="s">
        <v>4172</v>
      </c>
    </row>
    <row r="82" spans="1:10" x14ac:dyDescent="0.3">
      <c r="B82" t="s">
        <v>305</v>
      </c>
      <c r="C82" t="s">
        <v>10</v>
      </c>
      <c r="D82" t="s">
        <v>4188</v>
      </c>
      <c r="E82" t="s">
        <v>4189</v>
      </c>
      <c r="F82" s="2">
        <v>-2.5259322116999998</v>
      </c>
      <c r="G82" s="6">
        <v>-0.35928589370000003</v>
      </c>
      <c r="H82" t="s">
        <v>3204</v>
      </c>
      <c r="I82" t="s">
        <v>4190</v>
      </c>
      <c r="J82" t="s">
        <v>4191</v>
      </c>
    </row>
    <row r="83" spans="1:10" x14ac:dyDescent="0.3">
      <c r="B83" t="s">
        <v>305</v>
      </c>
      <c r="C83" t="s">
        <v>50</v>
      </c>
      <c r="D83" t="s">
        <v>4195</v>
      </c>
      <c r="E83" t="s">
        <v>4196</v>
      </c>
      <c r="F83" s="2">
        <v>-2.4133299840000002</v>
      </c>
      <c r="G83" s="6">
        <v>-0.29093789599999997</v>
      </c>
      <c r="H83" t="s">
        <v>3129</v>
      </c>
      <c r="I83" t="s">
        <v>4197</v>
      </c>
      <c r="J83" t="s">
        <v>4198</v>
      </c>
    </row>
    <row r="84" spans="1:10" x14ac:dyDescent="0.3">
      <c r="B84" t="s">
        <v>305</v>
      </c>
      <c r="C84" t="s">
        <v>50</v>
      </c>
      <c r="D84" t="s">
        <v>4199</v>
      </c>
      <c r="E84" t="s">
        <v>4200</v>
      </c>
      <c r="F84" s="2">
        <v>-2.4133299840000002</v>
      </c>
      <c r="G84" s="6">
        <v>-0.29093789599999997</v>
      </c>
      <c r="H84" t="s">
        <v>3129</v>
      </c>
      <c r="I84" t="s">
        <v>4197</v>
      </c>
      <c r="J84" t="s">
        <v>4198</v>
      </c>
    </row>
    <row r="85" spans="1:10" x14ac:dyDescent="0.3">
      <c r="B85" t="s">
        <v>305</v>
      </c>
      <c r="C85" t="s">
        <v>10</v>
      </c>
      <c r="D85" t="s">
        <v>4337</v>
      </c>
      <c r="E85" t="s">
        <v>4338</v>
      </c>
      <c r="F85" s="2">
        <v>-2.3489662312999999</v>
      </c>
      <c r="G85" s="6">
        <v>-0.26913729279999998</v>
      </c>
      <c r="H85" t="s">
        <v>2951</v>
      </c>
      <c r="I85" t="s">
        <v>4190</v>
      </c>
      <c r="J85" t="s">
        <v>4191</v>
      </c>
    </row>
    <row r="86" spans="1:10" x14ac:dyDescent="0.3">
      <c r="B86" t="s">
        <v>305</v>
      </c>
      <c r="C86" t="s">
        <v>50</v>
      </c>
      <c r="D86" t="s">
        <v>4122</v>
      </c>
      <c r="E86" t="s">
        <v>4123</v>
      </c>
      <c r="F86" s="2">
        <v>-2.3239931748</v>
      </c>
      <c r="G86" s="6">
        <v>-0.2561010104</v>
      </c>
      <c r="H86" t="s">
        <v>3636</v>
      </c>
      <c r="I86" t="s">
        <v>4339</v>
      </c>
      <c r="J86" t="s">
        <v>4340</v>
      </c>
    </row>
    <row r="87" spans="1:10" x14ac:dyDescent="0.3">
      <c r="B87" t="s">
        <v>305</v>
      </c>
      <c r="C87" t="s">
        <v>50</v>
      </c>
      <c r="D87" t="s">
        <v>4341</v>
      </c>
      <c r="E87" t="s">
        <v>4342</v>
      </c>
      <c r="F87" s="2">
        <v>-2.2823862821000001</v>
      </c>
      <c r="G87" s="6">
        <v>-0.23772135329999999</v>
      </c>
      <c r="H87" t="s">
        <v>3008</v>
      </c>
      <c r="I87" t="s">
        <v>4343</v>
      </c>
      <c r="J87" t="s">
        <v>4344</v>
      </c>
    </row>
    <row r="88" spans="1:10" x14ac:dyDescent="0.3">
      <c r="B88" t="s">
        <v>305</v>
      </c>
      <c r="C88" t="s">
        <v>50</v>
      </c>
      <c r="D88" t="s">
        <v>4130</v>
      </c>
      <c r="E88" t="s">
        <v>4131</v>
      </c>
      <c r="F88" s="2">
        <v>-2.2439333054000001</v>
      </c>
      <c r="G88" s="6">
        <v>-0.22218015029999999</v>
      </c>
      <c r="H88" t="s">
        <v>3639</v>
      </c>
      <c r="I88" t="s">
        <v>4345</v>
      </c>
      <c r="J88" t="s">
        <v>4346</v>
      </c>
    </row>
    <row r="89" spans="1:10" x14ac:dyDescent="0.3">
      <c r="B89" t="s">
        <v>305</v>
      </c>
      <c r="C89" t="s">
        <v>50</v>
      </c>
      <c r="D89" t="s">
        <v>4347</v>
      </c>
      <c r="E89" t="s">
        <v>4348</v>
      </c>
      <c r="F89" s="2">
        <v>-2.2428356141000001</v>
      </c>
      <c r="G89" s="6">
        <v>-0.22218015029999999</v>
      </c>
      <c r="H89" t="s">
        <v>1205</v>
      </c>
      <c r="I89" t="s">
        <v>4349</v>
      </c>
      <c r="J89" t="s">
        <v>4350</v>
      </c>
    </row>
    <row r="90" spans="1:10" x14ac:dyDescent="0.3">
      <c r="B90" t="s">
        <v>305</v>
      </c>
      <c r="C90" t="s">
        <v>50</v>
      </c>
      <c r="D90" t="s">
        <v>4116</v>
      </c>
      <c r="E90" t="s">
        <v>4117</v>
      </c>
      <c r="F90" s="2">
        <v>-2.2428356141000001</v>
      </c>
      <c r="G90" s="6">
        <v>-0.22218015029999999</v>
      </c>
      <c r="H90" t="s">
        <v>1205</v>
      </c>
      <c r="I90" t="s">
        <v>4351</v>
      </c>
      <c r="J90" t="s">
        <v>4352</v>
      </c>
    </row>
    <row r="91" spans="1:10" x14ac:dyDescent="0.3">
      <c r="B91" t="s">
        <v>305</v>
      </c>
      <c r="C91" t="s">
        <v>50</v>
      </c>
      <c r="D91" t="s">
        <v>4353</v>
      </c>
      <c r="E91" t="s">
        <v>4354</v>
      </c>
      <c r="F91" s="2">
        <v>-2.2413803906999998</v>
      </c>
      <c r="G91" s="6">
        <v>-0.22218015029999999</v>
      </c>
      <c r="H91" t="s">
        <v>1501</v>
      </c>
      <c r="I91" t="s">
        <v>4339</v>
      </c>
      <c r="J91" t="s">
        <v>4340</v>
      </c>
    </row>
    <row r="92" spans="1:10" x14ac:dyDescent="0.3">
      <c r="B92" t="s">
        <v>305</v>
      </c>
      <c r="C92" t="s">
        <v>50</v>
      </c>
      <c r="D92" t="s">
        <v>4141</v>
      </c>
      <c r="E92" t="s">
        <v>4142</v>
      </c>
      <c r="F92" s="2">
        <v>-2.1928408103999999</v>
      </c>
      <c r="G92" s="6">
        <v>-0.18752430540000001</v>
      </c>
      <c r="H92" t="s">
        <v>1718</v>
      </c>
      <c r="I92" t="s">
        <v>4355</v>
      </c>
      <c r="J92" t="s">
        <v>4356</v>
      </c>
    </row>
    <row r="93" spans="1:10" x14ac:dyDescent="0.3">
      <c r="B93" t="s">
        <v>305</v>
      </c>
      <c r="C93" t="s">
        <v>50</v>
      </c>
      <c r="D93" t="s">
        <v>4143</v>
      </c>
      <c r="E93" t="s">
        <v>4144</v>
      </c>
      <c r="F93" s="2">
        <v>-2.1447149952000002</v>
      </c>
      <c r="G93" s="6">
        <v>-0.15926333779999999</v>
      </c>
      <c r="H93" t="s">
        <v>1723</v>
      </c>
      <c r="I93" t="s">
        <v>4357</v>
      </c>
      <c r="J93" t="s">
        <v>4358</v>
      </c>
    </row>
    <row r="94" spans="1:10" x14ac:dyDescent="0.3">
      <c r="B94" t="s">
        <v>305</v>
      </c>
      <c r="C94" t="s">
        <v>50</v>
      </c>
      <c r="D94" t="s">
        <v>4128</v>
      </c>
      <c r="E94" t="s">
        <v>4129</v>
      </c>
      <c r="F94" s="2">
        <v>-2.0929777292999998</v>
      </c>
      <c r="G94" s="6">
        <v>-0.14072427840000001</v>
      </c>
      <c r="H94" t="s">
        <v>1509</v>
      </c>
      <c r="I94" t="s">
        <v>4167</v>
      </c>
      <c r="J94" t="s">
        <v>4168</v>
      </c>
    </row>
    <row r="95" spans="1:10" x14ac:dyDescent="0.3">
      <c r="A95" t="s">
        <v>1744</v>
      </c>
      <c r="B95" t="s">
        <v>394</v>
      </c>
      <c r="C95" t="s">
        <v>10</v>
      </c>
      <c r="D95" t="s">
        <v>2372</v>
      </c>
      <c r="E95" t="s">
        <v>2373</v>
      </c>
      <c r="F95" s="2">
        <v>-4.1598565610999998</v>
      </c>
      <c r="G95" s="6">
        <v>-1.2057189664000001</v>
      </c>
      <c r="H95" t="s">
        <v>4359</v>
      </c>
      <c r="I95" t="s">
        <v>4360</v>
      </c>
      <c r="J95" t="s">
        <v>4361</v>
      </c>
    </row>
    <row r="96" spans="1:10" x14ac:dyDescent="0.3">
      <c r="B96" t="s">
        <v>400</v>
      </c>
      <c r="C96" t="s">
        <v>10</v>
      </c>
      <c r="D96" t="s">
        <v>2372</v>
      </c>
      <c r="E96" t="s">
        <v>2373</v>
      </c>
      <c r="F96" s="2">
        <v>-4.1598565610999998</v>
      </c>
      <c r="G96" s="6">
        <v>-1.2057189664000001</v>
      </c>
      <c r="H96" t="s">
        <v>4359</v>
      </c>
      <c r="I96" t="s">
        <v>4362</v>
      </c>
      <c r="J96" t="s">
        <v>4363</v>
      </c>
    </row>
    <row r="97" spans="1:10" x14ac:dyDescent="0.3">
      <c r="B97" t="s">
        <v>400</v>
      </c>
      <c r="C97" t="s">
        <v>10</v>
      </c>
      <c r="D97" t="s">
        <v>2385</v>
      </c>
      <c r="E97" t="s">
        <v>2386</v>
      </c>
      <c r="F97" s="2">
        <v>-3.5431713863000001</v>
      </c>
      <c r="G97" s="6">
        <v>-0.85795754970000004</v>
      </c>
      <c r="H97" t="s">
        <v>4364</v>
      </c>
      <c r="I97" t="s">
        <v>4365</v>
      </c>
      <c r="J97" t="s">
        <v>4366</v>
      </c>
    </row>
    <row r="98" spans="1:10" x14ac:dyDescent="0.3">
      <c r="B98" t="s">
        <v>400</v>
      </c>
      <c r="C98" t="s">
        <v>10</v>
      </c>
      <c r="D98" t="s">
        <v>2367</v>
      </c>
      <c r="E98" t="s">
        <v>2368</v>
      </c>
      <c r="F98" s="2">
        <v>-2.8962563608999998</v>
      </c>
      <c r="G98" s="6">
        <v>-0.52672265559999998</v>
      </c>
      <c r="H98" t="s">
        <v>4367</v>
      </c>
      <c r="I98" t="s">
        <v>4368</v>
      </c>
      <c r="J98" t="s">
        <v>4369</v>
      </c>
    </row>
    <row r="99" spans="1:10" x14ac:dyDescent="0.3">
      <c r="B99" t="s">
        <v>400</v>
      </c>
      <c r="C99" t="s">
        <v>50</v>
      </c>
      <c r="D99" t="s">
        <v>2428</v>
      </c>
      <c r="E99" t="s">
        <v>2429</v>
      </c>
      <c r="F99" s="2">
        <v>-2.3544107626000002</v>
      </c>
      <c r="G99" s="6">
        <v>-0.26913729279999998</v>
      </c>
      <c r="H99" t="s">
        <v>2898</v>
      </c>
      <c r="I99" t="s">
        <v>4370</v>
      </c>
      <c r="J99" t="s">
        <v>4371</v>
      </c>
    </row>
    <row r="100" spans="1:10" x14ac:dyDescent="0.3">
      <c r="B100" t="s">
        <v>400</v>
      </c>
      <c r="C100" t="s">
        <v>10</v>
      </c>
      <c r="D100" t="s">
        <v>3233</v>
      </c>
      <c r="E100" t="s">
        <v>3234</v>
      </c>
      <c r="F100" s="2">
        <v>-2.3528252800999998</v>
      </c>
      <c r="G100" s="6">
        <v>-0.26913729279999998</v>
      </c>
      <c r="H100" t="s">
        <v>3572</v>
      </c>
      <c r="I100" t="s">
        <v>4372</v>
      </c>
      <c r="J100" t="s">
        <v>4373</v>
      </c>
    </row>
    <row r="101" spans="1:10" x14ac:dyDescent="0.3">
      <c r="B101" t="s">
        <v>400</v>
      </c>
      <c r="C101" t="s">
        <v>10</v>
      </c>
      <c r="D101" t="s">
        <v>2438</v>
      </c>
      <c r="E101" t="s">
        <v>2439</v>
      </c>
      <c r="F101" s="2">
        <v>-2.0600061571000001</v>
      </c>
      <c r="G101" s="6">
        <v>-0.1188890724</v>
      </c>
      <c r="H101" t="s">
        <v>4374</v>
      </c>
      <c r="I101" t="s">
        <v>4375</v>
      </c>
      <c r="J101" t="s">
        <v>4376</v>
      </c>
    </row>
    <row r="102" spans="1:10" x14ac:dyDescent="0.3">
      <c r="A102" t="s">
        <v>1745</v>
      </c>
      <c r="B102" t="s">
        <v>446</v>
      </c>
      <c r="C102" t="s">
        <v>10</v>
      </c>
      <c r="D102" t="s">
        <v>4377</v>
      </c>
      <c r="E102" t="s">
        <v>4378</v>
      </c>
      <c r="F102" s="2">
        <v>-3.9174404749999998</v>
      </c>
      <c r="G102" s="6">
        <v>-1.1067250225</v>
      </c>
      <c r="H102" t="s">
        <v>2002</v>
      </c>
      <c r="I102" t="s">
        <v>4379</v>
      </c>
      <c r="J102" t="s">
        <v>4380</v>
      </c>
    </row>
    <row r="103" spans="1:10" x14ac:dyDescent="0.3">
      <c r="B103" t="s">
        <v>452</v>
      </c>
      <c r="C103" t="s">
        <v>10</v>
      </c>
      <c r="D103" t="s">
        <v>4377</v>
      </c>
      <c r="E103" t="s">
        <v>4378</v>
      </c>
      <c r="F103" s="2">
        <v>-3.9174404749999998</v>
      </c>
      <c r="G103" s="6">
        <v>-1.1067250225</v>
      </c>
      <c r="H103" t="s">
        <v>2002</v>
      </c>
      <c r="I103" t="s">
        <v>4381</v>
      </c>
      <c r="J103" t="s">
        <v>4382</v>
      </c>
    </row>
    <row r="104" spans="1:10" x14ac:dyDescent="0.3">
      <c r="B104" t="s">
        <v>452</v>
      </c>
      <c r="C104" t="s">
        <v>10</v>
      </c>
      <c r="D104" t="s">
        <v>4383</v>
      </c>
      <c r="E104" t="s">
        <v>4384</v>
      </c>
      <c r="F104" s="2">
        <v>-3.300147505</v>
      </c>
      <c r="G104" s="6">
        <v>-0.74507413590000005</v>
      </c>
      <c r="H104" t="s">
        <v>4385</v>
      </c>
      <c r="I104" t="s">
        <v>4386</v>
      </c>
      <c r="J104" t="s">
        <v>4387</v>
      </c>
    </row>
    <row r="105" spans="1:10" x14ac:dyDescent="0.3">
      <c r="B105" t="s">
        <v>452</v>
      </c>
      <c r="C105" t="s">
        <v>10</v>
      </c>
      <c r="D105" t="s">
        <v>4388</v>
      </c>
      <c r="E105" t="s">
        <v>4389</v>
      </c>
      <c r="F105" s="2">
        <v>-3.2827883163</v>
      </c>
      <c r="G105" s="6">
        <v>-0.74507413590000005</v>
      </c>
      <c r="H105" t="s">
        <v>259</v>
      </c>
      <c r="I105" t="s">
        <v>4390</v>
      </c>
      <c r="J105" t="s">
        <v>4391</v>
      </c>
    </row>
    <row r="106" spans="1:10" x14ac:dyDescent="0.3">
      <c r="B106" t="s">
        <v>452</v>
      </c>
      <c r="C106" t="s">
        <v>10</v>
      </c>
      <c r="D106" t="s">
        <v>4392</v>
      </c>
      <c r="E106" t="s">
        <v>4393</v>
      </c>
      <c r="F106" s="2">
        <v>-3.211997121</v>
      </c>
      <c r="G106" s="6">
        <v>-0.69547223970000005</v>
      </c>
      <c r="H106" t="s">
        <v>4394</v>
      </c>
      <c r="I106" t="s">
        <v>4395</v>
      </c>
      <c r="J106" t="s">
        <v>4396</v>
      </c>
    </row>
    <row r="107" spans="1:10" x14ac:dyDescent="0.3">
      <c r="B107" t="s">
        <v>452</v>
      </c>
      <c r="C107" t="s">
        <v>50</v>
      </c>
      <c r="D107" t="s">
        <v>4397</v>
      </c>
      <c r="E107" t="s">
        <v>4398</v>
      </c>
      <c r="F107" s="2">
        <v>-3.0207156976</v>
      </c>
      <c r="G107" s="6">
        <v>-0.59694486950000003</v>
      </c>
      <c r="H107" t="s">
        <v>4399</v>
      </c>
      <c r="I107" t="s">
        <v>4400</v>
      </c>
      <c r="J107" t="s">
        <v>4401</v>
      </c>
    </row>
    <row r="108" spans="1:10" x14ac:dyDescent="0.3">
      <c r="B108" t="s">
        <v>452</v>
      </c>
      <c r="C108" t="s">
        <v>50</v>
      </c>
      <c r="D108" t="s">
        <v>4402</v>
      </c>
      <c r="E108" t="s">
        <v>4403</v>
      </c>
      <c r="F108" s="2">
        <v>-2.7761776028999998</v>
      </c>
      <c r="G108" s="6">
        <v>-0.48561803749999999</v>
      </c>
      <c r="H108" t="s">
        <v>4404</v>
      </c>
      <c r="I108" t="s">
        <v>4405</v>
      </c>
      <c r="J108" t="s">
        <v>4406</v>
      </c>
    </row>
    <row r="109" spans="1:10" x14ac:dyDescent="0.3">
      <c r="B109" t="s">
        <v>452</v>
      </c>
      <c r="C109" t="s">
        <v>10</v>
      </c>
      <c r="D109" t="s">
        <v>4407</v>
      </c>
      <c r="E109" t="s">
        <v>4408</v>
      </c>
      <c r="F109" s="2">
        <v>-2.4426891931000001</v>
      </c>
      <c r="G109" s="6">
        <v>-0.30291502139999998</v>
      </c>
      <c r="H109" t="s">
        <v>4409</v>
      </c>
      <c r="I109" t="s">
        <v>4410</v>
      </c>
      <c r="J109" t="s">
        <v>4411</v>
      </c>
    </row>
    <row r="110" spans="1:10" x14ac:dyDescent="0.3">
      <c r="B110" t="s">
        <v>452</v>
      </c>
      <c r="C110" t="s">
        <v>50</v>
      </c>
      <c r="D110" t="s">
        <v>4412</v>
      </c>
      <c r="E110" t="s">
        <v>4413</v>
      </c>
      <c r="F110" s="2">
        <v>-2.4426891931000001</v>
      </c>
      <c r="G110" s="6">
        <v>-0.30291502139999998</v>
      </c>
      <c r="H110" t="s">
        <v>4409</v>
      </c>
      <c r="I110" t="s">
        <v>4414</v>
      </c>
      <c r="J110" t="s">
        <v>4415</v>
      </c>
    </row>
    <row r="111" spans="1:10" x14ac:dyDescent="0.3">
      <c r="B111" t="s">
        <v>452</v>
      </c>
      <c r="C111" t="s">
        <v>10</v>
      </c>
      <c r="D111" t="s">
        <v>4416</v>
      </c>
      <c r="E111" t="s">
        <v>4417</v>
      </c>
      <c r="F111" s="2">
        <v>-2.0929777292999998</v>
      </c>
      <c r="G111" s="6">
        <v>-0.14072427840000001</v>
      </c>
      <c r="H111" t="s">
        <v>1509</v>
      </c>
      <c r="I111" t="s">
        <v>4418</v>
      </c>
      <c r="J111" t="s">
        <v>4419</v>
      </c>
    </row>
    <row r="112" spans="1:10" x14ac:dyDescent="0.3">
      <c r="A112" t="s">
        <v>1746</v>
      </c>
      <c r="B112" t="s">
        <v>505</v>
      </c>
      <c r="C112" t="s">
        <v>50</v>
      </c>
      <c r="D112" t="s">
        <v>4209</v>
      </c>
      <c r="E112" t="s">
        <v>4210</v>
      </c>
      <c r="F112" s="2">
        <v>-3.7331673653999999</v>
      </c>
      <c r="G112" s="6">
        <v>-0.97360443549999998</v>
      </c>
      <c r="H112" t="s">
        <v>4420</v>
      </c>
      <c r="I112" t="s">
        <v>4421</v>
      </c>
      <c r="J112" t="s">
        <v>4422</v>
      </c>
    </row>
    <row r="113" spans="1:10" x14ac:dyDescent="0.3">
      <c r="B113" t="s">
        <v>511</v>
      </c>
      <c r="C113" t="s">
        <v>50</v>
      </c>
      <c r="D113" t="s">
        <v>4209</v>
      </c>
      <c r="E113" t="s">
        <v>4210</v>
      </c>
      <c r="F113" s="2">
        <v>-3.7331673653999999</v>
      </c>
      <c r="G113" s="6">
        <v>-0.97360443549999998</v>
      </c>
      <c r="H113" t="s">
        <v>4420</v>
      </c>
      <c r="I113" t="s">
        <v>4423</v>
      </c>
      <c r="J113" t="s">
        <v>4424</v>
      </c>
    </row>
    <row r="114" spans="1:10" x14ac:dyDescent="0.3">
      <c r="B114" t="s">
        <v>511</v>
      </c>
      <c r="C114" t="s">
        <v>10</v>
      </c>
      <c r="D114" t="s">
        <v>4425</v>
      </c>
      <c r="E114" t="s">
        <v>4426</v>
      </c>
      <c r="F114" s="2">
        <v>-2.5869820772000001</v>
      </c>
      <c r="G114" s="6">
        <v>-0.40173804759999998</v>
      </c>
      <c r="H114" t="s">
        <v>4427</v>
      </c>
      <c r="I114" t="s">
        <v>4428</v>
      </c>
      <c r="J114" t="s">
        <v>4429</v>
      </c>
    </row>
    <row r="115" spans="1:10" x14ac:dyDescent="0.3">
      <c r="A115" t="s">
        <v>1747</v>
      </c>
      <c r="B115" t="s">
        <v>534</v>
      </c>
      <c r="C115" t="s">
        <v>535</v>
      </c>
      <c r="D115" t="s">
        <v>3123</v>
      </c>
      <c r="E115" t="s">
        <v>3124</v>
      </c>
      <c r="F115" s="2">
        <v>-3.6249729516999998</v>
      </c>
      <c r="G115" s="6">
        <v>-0.90132554009999999</v>
      </c>
      <c r="H115" t="s">
        <v>4430</v>
      </c>
      <c r="I115" t="s">
        <v>4431</v>
      </c>
      <c r="J115" t="s">
        <v>4432</v>
      </c>
    </row>
    <row r="116" spans="1:10" x14ac:dyDescent="0.3">
      <c r="B116" t="s">
        <v>541</v>
      </c>
      <c r="C116" t="s">
        <v>535</v>
      </c>
      <c r="D116" t="s">
        <v>3123</v>
      </c>
      <c r="E116" t="s">
        <v>3124</v>
      </c>
      <c r="F116" s="2">
        <v>-3.6249729516999998</v>
      </c>
      <c r="G116" s="6">
        <v>-0.90132554009999999</v>
      </c>
      <c r="H116" t="s">
        <v>4430</v>
      </c>
      <c r="I116" t="s">
        <v>4433</v>
      </c>
      <c r="J116" t="s">
        <v>4434</v>
      </c>
    </row>
    <row r="117" spans="1:10" x14ac:dyDescent="0.3">
      <c r="B117" t="s">
        <v>541</v>
      </c>
      <c r="C117" t="s">
        <v>10</v>
      </c>
      <c r="D117" t="s">
        <v>4435</v>
      </c>
      <c r="E117" t="s">
        <v>4436</v>
      </c>
      <c r="F117" s="2">
        <v>-2.3858206519</v>
      </c>
      <c r="G117" s="6">
        <v>-0.28214282550000003</v>
      </c>
      <c r="H117" t="s">
        <v>4437</v>
      </c>
      <c r="I117" t="s">
        <v>4438</v>
      </c>
      <c r="J117" t="s">
        <v>4439</v>
      </c>
    </row>
    <row r="118" spans="1:10" x14ac:dyDescent="0.3">
      <c r="B118" t="s">
        <v>541</v>
      </c>
      <c r="C118" t="s">
        <v>152</v>
      </c>
      <c r="D118" t="s">
        <v>3146</v>
      </c>
      <c r="E118" t="s">
        <v>3147</v>
      </c>
      <c r="F118" s="2">
        <v>-2.3858206519</v>
      </c>
      <c r="G118" s="6">
        <v>-0.28214282550000003</v>
      </c>
      <c r="H118" t="s">
        <v>4437</v>
      </c>
      <c r="I118" t="s">
        <v>4440</v>
      </c>
      <c r="J118" t="s">
        <v>4441</v>
      </c>
    </row>
    <row r="119" spans="1:10" x14ac:dyDescent="0.3">
      <c r="B119" t="s">
        <v>541</v>
      </c>
      <c r="C119" t="s">
        <v>152</v>
      </c>
      <c r="D119" t="s">
        <v>4442</v>
      </c>
      <c r="E119" t="s">
        <v>4443</v>
      </c>
      <c r="F119" s="2">
        <v>-2.1496690654999999</v>
      </c>
      <c r="G119" s="6">
        <v>-0.15926333779999999</v>
      </c>
      <c r="H119" t="s">
        <v>3691</v>
      </c>
      <c r="I119" t="s">
        <v>4444</v>
      </c>
      <c r="J119" t="s">
        <v>4445</v>
      </c>
    </row>
    <row r="120" spans="1:10" x14ac:dyDescent="0.3">
      <c r="B120" t="s">
        <v>541</v>
      </c>
      <c r="C120" t="s">
        <v>10</v>
      </c>
      <c r="D120" t="s">
        <v>4446</v>
      </c>
      <c r="E120" t="s">
        <v>4447</v>
      </c>
      <c r="F120" s="2">
        <v>-2.1138638843000002</v>
      </c>
      <c r="G120" s="6">
        <v>-0.14072427840000001</v>
      </c>
      <c r="H120" t="s">
        <v>4448</v>
      </c>
      <c r="I120" t="s">
        <v>4449</v>
      </c>
      <c r="J120" t="s">
        <v>4450</v>
      </c>
    </row>
    <row r="121" spans="1:10" x14ac:dyDescent="0.3">
      <c r="B121" t="s">
        <v>541</v>
      </c>
      <c r="C121" t="s">
        <v>10</v>
      </c>
      <c r="D121" t="s">
        <v>4451</v>
      </c>
      <c r="E121" t="s">
        <v>4452</v>
      </c>
      <c r="F121" s="2">
        <v>-2.0662865580999998</v>
      </c>
      <c r="G121" s="6">
        <v>-0.12148898969999999</v>
      </c>
      <c r="H121" t="s">
        <v>4453</v>
      </c>
      <c r="I121" t="s">
        <v>4454</v>
      </c>
      <c r="J121" t="s">
        <v>4455</v>
      </c>
    </row>
    <row r="122" spans="1:10" x14ac:dyDescent="0.3">
      <c r="B122" t="s">
        <v>541</v>
      </c>
      <c r="C122" t="s">
        <v>152</v>
      </c>
      <c r="D122" t="s">
        <v>1208</v>
      </c>
      <c r="E122" t="s">
        <v>1209</v>
      </c>
      <c r="F122" s="2">
        <v>-2.0573611981000002</v>
      </c>
      <c r="G122" s="6">
        <v>-0.1180727244</v>
      </c>
      <c r="H122" t="s">
        <v>1210</v>
      </c>
      <c r="I122" t="s">
        <v>4456</v>
      </c>
      <c r="J122" t="s">
        <v>4457</v>
      </c>
    </row>
    <row r="123" spans="1:10" x14ac:dyDescent="0.3">
      <c r="B123" t="s">
        <v>541</v>
      </c>
      <c r="C123" t="s">
        <v>10</v>
      </c>
      <c r="D123" t="s">
        <v>4458</v>
      </c>
      <c r="E123" t="s">
        <v>4459</v>
      </c>
      <c r="F123" s="2">
        <v>-2.0026770931</v>
      </c>
      <c r="G123" s="6">
        <v>-9.5051627599999994E-2</v>
      </c>
      <c r="H123" t="s">
        <v>4460</v>
      </c>
      <c r="I123" t="s">
        <v>4461</v>
      </c>
      <c r="J123" t="s">
        <v>4462</v>
      </c>
    </row>
    <row r="124" spans="1:10" x14ac:dyDescent="0.3">
      <c r="A124" t="s">
        <v>1748</v>
      </c>
      <c r="B124" t="s">
        <v>549</v>
      </c>
      <c r="C124" t="s">
        <v>10</v>
      </c>
      <c r="D124" t="s">
        <v>318</v>
      </c>
      <c r="E124" t="s">
        <v>319</v>
      </c>
      <c r="F124" s="2">
        <v>-3.6151309795</v>
      </c>
      <c r="G124" s="6">
        <v>-0.90132554009999999</v>
      </c>
      <c r="H124" t="s">
        <v>4463</v>
      </c>
      <c r="I124" t="s">
        <v>4464</v>
      </c>
      <c r="J124" t="s">
        <v>4465</v>
      </c>
    </row>
    <row r="125" spans="1:10" x14ac:dyDescent="0.3">
      <c r="B125" t="s">
        <v>554</v>
      </c>
      <c r="C125" t="s">
        <v>10</v>
      </c>
      <c r="D125" t="s">
        <v>318</v>
      </c>
      <c r="E125" t="s">
        <v>319</v>
      </c>
      <c r="F125" s="2">
        <v>-3.6151309795</v>
      </c>
      <c r="G125" s="6">
        <v>-0.90132554009999999</v>
      </c>
      <c r="H125" t="s">
        <v>4463</v>
      </c>
      <c r="I125" t="s">
        <v>4466</v>
      </c>
      <c r="J125" t="s">
        <v>4467</v>
      </c>
    </row>
    <row r="126" spans="1:10" x14ac:dyDescent="0.3">
      <c r="B126" t="s">
        <v>554</v>
      </c>
      <c r="C126" t="s">
        <v>10</v>
      </c>
      <c r="D126" t="s">
        <v>313</v>
      </c>
      <c r="E126" t="s">
        <v>314</v>
      </c>
      <c r="F126" s="2">
        <v>-3.5891502947</v>
      </c>
      <c r="G126" s="6">
        <v>-0.88606872069999998</v>
      </c>
      <c r="H126" t="s">
        <v>4468</v>
      </c>
      <c r="I126" t="s">
        <v>4469</v>
      </c>
      <c r="J126" t="s">
        <v>4470</v>
      </c>
    </row>
    <row r="127" spans="1:10" x14ac:dyDescent="0.3">
      <c r="B127" t="s">
        <v>554</v>
      </c>
      <c r="C127" t="s">
        <v>10</v>
      </c>
      <c r="D127" t="s">
        <v>4205</v>
      </c>
      <c r="E127" t="s">
        <v>4206</v>
      </c>
      <c r="F127" s="2">
        <v>-2.7668782539999999</v>
      </c>
      <c r="G127" s="6">
        <v>-0.48443657880000002</v>
      </c>
      <c r="H127" t="s">
        <v>4471</v>
      </c>
      <c r="I127" t="s">
        <v>4472</v>
      </c>
      <c r="J127" t="s">
        <v>4473</v>
      </c>
    </row>
    <row r="128" spans="1:10" x14ac:dyDescent="0.3">
      <c r="B128" t="s">
        <v>554</v>
      </c>
      <c r="C128" t="s">
        <v>10</v>
      </c>
      <c r="D128" t="s">
        <v>4203</v>
      </c>
      <c r="E128" t="s">
        <v>4204</v>
      </c>
      <c r="F128" s="2">
        <v>-2.7553840409000001</v>
      </c>
      <c r="G128" s="6">
        <v>-0.47694510810000001</v>
      </c>
      <c r="H128" t="s">
        <v>4474</v>
      </c>
      <c r="I128" t="s">
        <v>4475</v>
      </c>
      <c r="J128" t="s">
        <v>4476</v>
      </c>
    </row>
    <row r="129" spans="1:10" x14ac:dyDescent="0.3">
      <c r="B129" t="s">
        <v>554</v>
      </c>
      <c r="C129" t="s">
        <v>10</v>
      </c>
      <c r="D129" t="s">
        <v>3702</v>
      </c>
      <c r="E129" t="s">
        <v>3703</v>
      </c>
      <c r="F129" s="2">
        <v>-2.2314062982</v>
      </c>
      <c r="G129" s="6">
        <v>-0.21439394389999999</v>
      </c>
      <c r="H129" t="s">
        <v>4477</v>
      </c>
      <c r="I129" t="s">
        <v>4478</v>
      </c>
      <c r="J129" t="s">
        <v>4479</v>
      </c>
    </row>
    <row r="130" spans="1:10" x14ac:dyDescent="0.3">
      <c r="B130" t="s">
        <v>554</v>
      </c>
      <c r="C130" t="s">
        <v>10</v>
      </c>
      <c r="D130" t="s">
        <v>4207</v>
      </c>
      <c r="E130" t="s">
        <v>4208</v>
      </c>
      <c r="F130" s="2">
        <v>-2.1900904761</v>
      </c>
      <c r="G130" s="6">
        <v>-0.18752430540000001</v>
      </c>
      <c r="H130" t="s">
        <v>4480</v>
      </c>
      <c r="I130" t="s">
        <v>4481</v>
      </c>
      <c r="J130" t="s">
        <v>4482</v>
      </c>
    </row>
    <row r="131" spans="1:10" x14ac:dyDescent="0.3">
      <c r="B131" t="s">
        <v>554</v>
      </c>
      <c r="C131" t="s">
        <v>10</v>
      </c>
      <c r="D131" t="s">
        <v>3707</v>
      </c>
      <c r="E131" t="s">
        <v>3708</v>
      </c>
      <c r="F131" s="2">
        <v>-2.1853264012000002</v>
      </c>
      <c r="G131" s="6">
        <v>-0.18752430540000001</v>
      </c>
      <c r="H131" t="s">
        <v>4483</v>
      </c>
      <c r="I131" t="s">
        <v>4484</v>
      </c>
      <c r="J131" t="s">
        <v>4485</v>
      </c>
    </row>
    <row r="132" spans="1:10" x14ac:dyDescent="0.3">
      <c r="B132" t="s">
        <v>554</v>
      </c>
      <c r="C132" t="s">
        <v>10</v>
      </c>
      <c r="D132" t="s">
        <v>323</v>
      </c>
      <c r="E132" t="s">
        <v>324</v>
      </c>
      <c r="F132" s="2">
        <v>-2.0607688096999999</v>
      </c>
      <c r="G132" s="6">
        <v>-0.1188890724</v>
      </c>
      <c r="H132" t="s">
        <v>4486</v>
      </c>
      <c r="I132" t="s">
        <v>4487</v>
      </c>
      <c r="J132" t="s">
        <v>4488</v>
      </c>
    </row>
    <row r="133" spans="1:10" x14ac:dyDescent="0.3">
      <c r="A133" t="s">
        <v>1749</v>
      </c>
      <c r="B133" t="s">
        <v>642</v>
      </c>
      <c r="C133" t="s">
        <v>10</v>
      </c>
      <c r="D133" t="s">
        <v>4489</v>
      </c>
      <c r="E133" t="s">
        <v>4490</v>
      </c>
      <c r="F133" s="2">
        <v>-3.5403545248000001</v>
      </c>
      <c r="G133" s="6">
        <v>-0.85795754970000004</v>
      </c>
      <c r="H133" t="s">
        <v>4491</v>
      </c>
      <c r="I133" t="s">
        <v>4492</v>
      </c>
      <c r="J133" t="s">
        <v>4493</v>
      </c>
    </row>
    <row r="134" spans="1:10" x14ac:dyDescent="0.3">
      <c r="B134" t="s">
        <v>648</v>
      </c>
      <c r="C134" t="s">
        <v>10</v>
      </c>
      <c r="D134" t="s">
        <v>4489</v>
      </c>
      <c r="E134" t="s">
        <v>4490</v>
      </c>
      <c r="F134" s="2">
        <v>-3.5403545248000001</v>
      </c>
      <c r="G134" s="6">
        <v>-0.85795754970000004</v>
      </c>
      <c r="H134" t="s">
        <v>4491</v>
      </c>
      <c r="I134" t="s">
        <v>4494</v>
      </c>
      <c r="J134" t="s">
        <v>4495</v>
      </c>
    </row>
    <row r="135" spans="1:10" x14ac:dyDescent="0.3">
      <c r="B135" t="s">
        <v>648</v>
      </c>
      <c r="C135" t="s">
        <v>10</v>
      </c>
      <c r="D135" t="s">
        <v>4496</v>
      </c>
      <c r="E135" t="s">
        <v>4497</v>
      </c>
      <c r="F135" s="2">
        <v>-2.9960807085000001</v>
      </c>
      <c r="G135" s="6">
        <v>-0.57784236899999997</v>
      </c>
      <c r="H135" t="s">
        <v>4498</v>
      </c>
      <c r="I135" t="s">
        <v>4499</v>
      </c>
      <c r="J135" t="s">
        <v>4500</v>
      </c>
    </row>
    <row r="136" spans="1:10" x14ac:dyDescent="0.3">
      <c r="B136" t="s">
        <v>648</v>
      </c>
      <c r="C136" t="s">
        <v>10</v>
      </c>
      <c r="D136" t="s">
        <v>4501</v>
      </c>
      <c r="E136" t="s">
        <v>4502</v>
      </c>
      <c r="F136" s="2">
        <v>-2.8832482341999999</v>
      </c>
      <c r="G136" s="6">
        <v>-0.52672265559999998</v>
      </c>
      <c r="H136" t="s">
        <v>4042</v>
      </c>
      <c r="I136" t="s">
        <v>4503</v>
      </c>
      <c r="J136" t="s">
        <v>4504</v>
      </c>
    </row>
    <row r="137" spans="1:10" x14ac:dyDescent="0.3">
      <c r="B137" t="s">
        <v>648</v>
      </c>
      <c r="C137" t="s">
        <v>10</v>
      </c>
      <c r="D137" t="s">
        <v>4505</v>
      </c>
      <c r="E137" t="s">
        <v>4506</v>
      </c>
      <c r="F137" s="2">
        <v>-2.2413803906999998</v>
      </c>
      <c r="G137" s="6">
        <v>-0.22218015029999999</v>
      </c>
      <c r="H137" t="s">
        <v>1501</v>
      </c>
      <c r="I137" t="s">
        <v>4507</v>
      </c>
      <c r="J137" t="s">
        <v>4508</v>
      </c>
    </row>
    <row r="138" spans="1:10" x14ac:dyDescent="0.3">
      <c r="B138" t="s">
        <v>648</v>
      </c>
      <c r="C138" t="s">
        <v>10</v>
      </c>
      <c r="D138" t="s">
        <v>4509</v>
      </c>
      <c r="E138" t="s">
        <v>4510</v>
      </c>
      <c r="F138" s="2">
        <v>-2.1928408103999999</v>
      </c>
      <c r="G138" s="6">
        <v>-0.18752430540000001</v>
      </c>
      <c r="H138" t="s">
        <v>1718</v>
      </c>
      <c r="I138" t="s">
        <v>4503</v>
      </c>
      <c r="J138" t="s">
        <v>4504</v>
      </c>
    </row>
    <row r="139" spans="1:10" x14ac:dyDescent="0.3">
      <c r="B139" t="s">
        <v>648</v>
      </c>
      <c r="C139" t="s">
        <v>10</v>
      </c>
      <c r="D139" t="s">
        <v>4511</v>
      </c>
      <c r="E139" t="s">
        <v>4512</v>
      </c>
      <c r="F139" s="2">
        <v>-2.1138638843000002</v>
      </c>
      <c r="G139" s="6">
        <v>-0.14072427840000001</v>
      </c>
      <c r="H139" t="s">
        <v>4448</v>
      </c>
      <c r="I139" t="s">
        <v>4513</v>
      </c>
      <c r="J139" t="s">
        <v>4514</v>
      </c>
    </row>
    <row r="140" spans="1:10" x14ac:dyDescent="0.3">
      <c r="A140" t="s">
        <v>1750</v>
      </c>
      <c r="B140" t="s">
        <v>679</v>
      </c>
      <c r="C140" t="s">
        <v>535</v>
      </c>
      <c r="D140" t="s">
        <v>4088</v>
      </c>
      <c r="E140" t="s">
        <v>4089</v>
      </c>
      <c r="F140" s="2">
        <v>-3.5141461354999999</v>
      </c>
      <c r="G140" s="6">
        <v>-0.8417386174</v>
      </c>
      <c r="H140" t="s">
        <v>246</v>
      </c>
      <c r="I140" t="s">
        <v>4515</v>
      </c>
      <c r="J140" t="s">
        <v>4516</v>
      </c>
    </row>
    <row r="141" spans="1:10" x14ac:dyDescent="0.3">
      <c r="B141" t="s">
        <v>685</v>
      </c>
      <c r="C141" t="s">
        <v>535</v>
      </c>
      <c r="D141" t="s">
        <v>4088</v>
      </c>
      <c r="E141" t="s">
        <v>4089</v>
      </c>
      <c r="F141" s="2">
        <v>-3.5141461354999999</v>
      </c>
      <c r="G141" s="6">
        <v>-0.8417386174</v>
      </c>
      <c r="H141" t="s">
        <v>246</v>
      </c>
      <c r="I141" t="s">
        <v>4517</v>
      </c>
      <c r="J141" t="s">
        <v>4518</v>
      </c>
    </row>
    <row r="142" spans="1:10" x14ac:dyDescent="0.3">
      <c r="B142" t="s">
        <v>685</v>
      </c>
      <c r="C142" t="s">
        <v>535</v>
      </c>
      <c r="D142" t="s">
        <v>4090</v>
      </c>
      <c r="E142" t="s">
        <v>4091</v>
      </c>
      <c r="F142" s="2">
        <v>-3.2827883163</v>
      </c>
      <c r="G142" s="6">
        <v>-0.74507413590000005</v>
      </c>
      <c r="H142" t="s">
        <v>259</v>
      </c>
      <c r="I142" t="s">
        <v>4519</v>
      </c>
      <c r="J142" t="s">
        <v>4520</v>
      </c>
    </row>
    <row r="143" spans="1:10" x14ac:dyDescent="0.3">
      <c r="B143" t="s">
        <v>685</v>
      </c>
      <c r="C143" t="s">
        <v>10</v>
      </c>
      <c r="D143" t="s">
        <v>4092</v>
      </c>
      <c r="E143" t="s">
        <v>4093</v>
      </c>
      <c r="F143" s="2">
        <v>-3.2154195609</v>
      </c>
      <c r="G143" s="6">
        <v>-0.69547223970000005</v>
      </c>
      <c r="H143" t="s">
        <v>4521</v>
      </c>
      <c r="I143" t="s">
        <v>4094</v>
      </c>
      <c r="J143" t="s">
        <v>4095</v>
      </c>
    </row>
    <row r="144" spans="1:10" x14ac:dyDescent="0.3">
      <c r="B144" t="s">
        <v>685</v>
      </c>
      <c r="C144" t="s">
        <v>10</v>
      </c>
      <c r="D144" t="s">
        <v>4086</v>
      </c>
      <c r="E144" t="s">
        <v>4087</v>
      </c>
      <c r="F144" s="2">
        <v>-3.2041169069</v>
      </c>
      <c r="G144" s="6">
        <v>-0.69443145019999997</v>
      </c>
      <c r="H144" t="s">
        <v>4215</v>
      </c>
      <c r="I144" t="s">
        <v>4522</v>
      </c>
      <c r="J144" t="s">
        <v>4523</v>
      </c>
    </row>
    <row r="145" spans="1:10" x14ac:dyDescent="0.3">
      <c r="B145" t="s">
        <v>685</v>
      </c>
      <c r="C145" t="s">
        <v>152</v>
      </c>
      <c r="D145" t="s">
        <v>3265</v>
      </c>
      <c r="E145" t="s">
        <v>3266</v>
      </c>
      <c r="F145" s="2">
        <v>-2.7997159887</v>
      </c>
      <c r="G145" s="6">
        <v>-0.49205270620000002</v>
      </c>
      <c r="H145" t="s">
        <v>4524</v>
      </c>
      <c r="I145" t="s">
        <v>4525</v>
      </c>
      <c r="J145" t="s">
        <v>4526</v>
      </c>
    </row>
    <row r="146" spans="1:10" x14ac:dyDescent="0.3">
      <c r="A146" t="s">
        <v>1751</v>
      </c>
      <c r="B146" t="s">
        <v>698</v>
      </c>
      <c r="C146" t="s">
        <v>10</v>
      </c>
      <c r="D146" t="s">
        <v>4527</v>
      </c>
      <c r="E146" t="s">
        <v>4528</v>
      </c>
      <c r="F146" s="2">
        <v>-3.5043915342999998</v>
      </c>
      <c r="G146" s="6">
        <v>-0.8417386174</v>
      </c>
      <c r="H146" t="s">
        <v>4529</v>
      </c>
      <c r="I146" t="s">
        <v>4530</v>
      </c>
      <c r="J146" t="s">
        <v>4531</v>
      </c>
    </row>
    <row r="147" spans="1:10" x14ac:dyDescent="0.3">
      <c r="B147" t="s">
        <v>704</v>
      </c>
      <c r="C147" t="s">
        <v>10</v>
      </c>
      <c r="D147" t="s">
        <v>4527</v>
      </c>
      <c r="E147" t="s">
        <v>4528</v>
      </c>
      <c r="F147" s="2">
        <v>-3.5043915342999998</v>
      </c>
      <c r="G147" s="6">
        <v>-0.8417386174</v>
      </c>
      <c r="H147" t="s">
        <v>4529</v>
      </c>
      <c r="I147" t="s">
        <v>4532</v>
      </c>
      <c r="J147" t="s">
        <v>4533</v>
      </c>
    </row>
    <row r="148" spans="1:10" x14ac:dyDescent="0.3">
      <c r="B148" t="s">
        <v>704</v>
      </c>
      <c r="C148" t="s">
        <v>10</v>
      </c>
      <c r="D148" t="s">
        <v>4534</v>
      </c>
      <c r="E148" t="s">
        <v>4535</v>
      </c>
      <c r="F148" s="2">
        <v>-2.8648644810000001</v>
      </c>
      <c r="G148" s="6">
        <v>-0.52672265559999998</v>
      </c>
      <c r="H148" t="s">
        <v>2789</v>
      </c>
      <c r="I148" t="s">
        <v>4536</v>
      </c>
      <c r="J148" t="s">
        <v>4537</v>
      </c>
    </row>
    <row r="149" spans="1:10" x14ac:dyDescent="0.3">
      <c r="B149" t="s">
        <v>704</v>
      </c>
      <c r="C149" t="s">
        <v>10</v>
      </c>
      <c r="D149" t="s">
        <v>4538</v>
      </c>
      <c r="E149" t="s">
        <v>4539</v>
      </c>
      <c r="F149" s="2">
        <v>-2.4513466812</v>
      </c>
      <c r="G149" s="6">
        <v>-0.3057429659</v>
      </c>
      <c r="H149" t="s">
        <v>4540</v>
      </c>
      <c r="I149" t="s">
        <v>4541</v>
      </c>
      <c r="J149" t="s">
        <v>4542</v>
      </c>
    </row>
    <row r="150" spans="1:10" x14ac:dyDescent="0.3">
      <c r="B150" t="s">
        <v>704</v>
      </c>
      <c r="C150" t="s">
        <v>10</v>
      </c>
      <c r="D150" t="s">
        <v>4543</v>
      </c>
      <c r="E150" t="s">
        <v>4544</v>
      </c>
      <c r="F150" s="2">
        <v>-2.2823862821000001</v>
      </c>
      <c r="G150" s="6">
        <v>-0.23772135329999999</v>
      </c>
      <c r="H150" t="s">
        <v>3008</v>
      </c>
      <c r="I150" t="s">
        <v>4545</v>
      </c>
      <c r="J150" t="s">
        <v>4546</v>
      </c>
    </row>
    <row r="151" spans="1:10" x14ac:dyDescent="0.3">
      <c r="A151" t="s">
        <v>1752</v>
      </c>
      <c r="B151" t="s">
        <v>799</v>
      </c>
      <c r="C151" t="s">
        <v>10</v>
      </c>
      <c r="D151" t="s">
        <v>4547</v>
      </c>
      <c r="E151" t="s">
        <v>4548</v>
      </c>
      <c r="F151" s="2">
        <v>-3.4673844401</v>
      </c>
      <c r="G151" s="6">
        <v>-0.82361686730000006</v>
      </c>
      <c r="H151" t="s">
        <v>4549</v>
      </c>
      <c r="I151" t="s">
        <v>4550</v>
      </c>
      <c r="J151" t="s">
        <v>4551</v>
      </c>
    </row>
    <row r="152" spans="1:10" x14ac:dyDescent="0.3">
      <c r="B152" t="s">
        <v>805</v>
      </c>
      <c r="C152" t="s">
        <v>10</v>
      </c>
      <c r="D152" t="s">
        <v>4547</v>
      </c>
      <c r="E152" t="s">
        <v>4548</v>
      </c>
      <c r="F152" s="2">
        <v>-3.4673844401</v>
      </c>
      <c r="G152" s="6">
        <v>-0.82361686730000006</v>
      </c>
      <c r="H152" t="s">
        <v>4549</v>
      </c>
      <c r="I152" t="s">
        <v>4552</v>
      </c>
      <c r="J152" t="s">
        <v>4553</v>
      </c>
    </row>
    <row r="153" spans="1:10" x14ac:dyDescent="0.3">
      <c r="B153" t="s">
        <v>805</v>
      </c>
      <c r="C153" t="s">
        <v>10</v>
      </c>
      <c r="D153" t="s">
        <v>2996</v>
      </c>
      <c r="E153" t="s">
        <v>2997</v>
      </c>
      <c r="F153" s="2">
        <v>-2.8738616077999999</v>
      </c>
      <c r="G153" s="6">
        <v>-0.52672265559999998</v>
      </c>
      <c r="H153" t="s">
        <v>4554</v>
      </c>
      <c r="I153" t="s">
        <v>4555</v>
      </c>
      <c r="J153" t="s">
        <v>4556</v>
      </c>
    </row>
    <row r="154" spans="1:10" x14ac:dyDescent="0.3">
      <c r="B154" t="s">
        <v>805</v>
      </c>
      <c r="C154" t="s">
        <v>10</v>
      </c>
      <c r="D154" t="s">
        <v>3058</v>
      </c>
      <c r="E154" t="s">
        <v>3059</v>
      </c>
      <c r="F154" s="2">
        <v>-2.5868914530999998</v>
      </c>
      <c r="G154" s="6">
        <v>-0.40173804759999998</v>
      </c>
      <c r="H154" t="s">
        <v>4557</v>
      </c>
      <c r="I154" t="s">
        <v>4558</v>
      </c>
      <c r="J154" t="s">
        <v>4559</v>
      </c>
    </row>
    <row r="155" spans="1:10" x14ac:dyDescent="0.3">
      <c r="B155" t="s">
        <v>805</v>
      </c>
      <c r="C155" t="s">
        <v>10</v>
      </c>
      <c r="D155" t="s">
        <v>4560</v>
      </c>
      <c r="E155" t="s">
        <v>4561</v>
      </c>
      <c r="F155" s="2">
        <v>-2.5644563303000001</v>
      </c>
      <c r="G155" s="6">
        <v>-0.38846998599999999</v>
      </c>
      <c r="H155" t="s">
        <v>4562</v>
      </c>
      <c r="I155" t="s">
        <v>4552</v>
      </c>
      <c r="J155" t="s">
        <v>4553</v>
      </c>
    </row>
    <row r="156" spans="1:10" x14ac:dyDescent="0.3">
      <c r="B156" t="s">
        <v>805</v>
      </c>
      <c r="C156" t="s">
        <v>10</v>
      </c>
      <c r="D156" t="s">
        <v>4563</v>
      </c>
      <c r="E156" t="s">
        <v>4564</v>
      </c>
      <c r="F156" s="2">
        <v>-2.4936221301999999</v>
      </c>
      <c r="G156" s="6">
        <v>-0.33611919150000003</v>
      </c>
      <c r="H156" t="s">
        <v>4565</v>
      </c>
      <c r="I156" t="s">
        <v>4566</v>
      </c>
      <c r="J156" t="s">
        <v>4567</v>
      </c>
    </row>
    <row r="157" spans="1:10" x14ac:dyDescent="0.3">
      <c r="B157" t="s">
        <v>805</v>
      </c>
      <c r="C157" t="s">
        <v>10</v>
      </c>
      <c r="D157" t="s">
        <v>3035</v>
      </c>
      <c r="E157" t="s">
        <v>3036</v>
      </c>
      <c r="F157" s="2">
        <v>-2.4073921115000001</v>
      </c>
      <c r="G157" s="6">
        <v>-0.29093789599999997</v>
      </c>
      <c r="H157" t="s">
        <v>4568</v>
      </c>
      <c r="I157" t="s">
        <v>4569</v>
      </c>
      <c r="J157" t="s">
        <v>4570</v>
      </c>
    </row>
    <row r="158" spans="1:10" x14ac:dyDescent="0.3">
      <c r="B158" t="s">
        <v>805</v>
      </c>
      <c r="C158" t="s">
        <v>10</v>
      </c>
      <c r="D158" t="s">
        <v>2991</v>
      </c>
      <c r="E158" t="s">
        <v>2992</v>
      </c>
      <c r="F158" s="2">
        <v>-2.2520583250000001</v>
      </c>
      <c r="G158" s="6">
        <v>-0.22218015029999999</v>
      </c>
      <c r="H158" t="s">
        <v>4571</v>
      </c>
      <c r="I158" t="s">
        <v>4572</v>
      </c>
      <c r="J158" t="s">
        <v>4573</v>
      </c>
    </row>
    <row r="159" spans="1:10" x14ac:dyDescent="0.3">
      <c r="A159" t="s">
        <v>1753</v>
      </c>
      <c r="B159" t="s">
        <v>833</v>
      </c>
      <c r="C159" t="s">
        <v>10</v>
      </c>
      <c r="D159" t="s">
        <v>4096</v>
      </c>
      <c r="E159" t="s">
        <v>4097</v>
      </c>
      <c r="F159" s="2">
        <v>-3.4374686608</v>
      </c>
      <c r="G159" s="6">
        <v>-0.80284446740000004</v>
      </c>
      <c r="H159" t="s">
        <v>1230</v>
      </c>
      <c r="I159" t="s">
        <v>4574</v>
      </c>
      <c r="J159" t="s">
        <v>4575</v>
      </c>
    </row>
    <row r="160" spans="1:10" x14ac:dyDescent="0.3">
      <c r="B160" t="s">
        <v>839</v>
      </c>
      <c r="C160" t="s">
        <v>10</v>
      </c>
      <c r="D160" t="s">
        <v>4096</v>
      </c>
      <c r="E160" t="s">
        <v>4097</v>
      </c>
      <c r="F160" s="2">
        <v>-3.4374686608</v>
      </c>
      <c r="G160" s="6">
        <v>-0.80284446740000004</v>
      </c>
      <c r="H160" t="s">
        <v>1230</v>
      </c>
      <c r="I160" t="s">
        <v>4576</v>
      </c>
      <c r="J160" t="s">
        <v>4577</v>
      </c>
    </row>
    <row r="161" spans="1:10" x14ac:dyDescent="0.3">
      <c r="B161" t="s">
        <v>839</v>
      </c>
      <c r="C161" t="s">
        <v>10</v>
      </c>
      <c r="D161" t="s">
        <v>4108</v>
      </c>
      <c r="E161" t="s">
        <v>4109</v>
      </c>
      <c r="F161" s="2">
        <v>-3.0686168018000002</v>
      </c>
      <c r="G161" s="6">
        <v>-0.61567750529999998</v>
      </c>
      <c r="H161" t="s">
        <v>4578</v>
      </c>
      <c r="I161" t="s">
        <v>4579</v>
      </c>
      <c r="J161" t="s">
        <v>4580</v>
      </c>
    </row>
    <row r="162" spans="1:10" x14ac:dyDescent="0.3">
      <c r="B162" t="s">
        <v>839</v>
      </c>
      <c r="C162" t="s">
        <v>10</v>
      </c>
      <c r="D162" t="s">
        <v>4100</v>
      </c>
      <c r="E162" t="s">
        <v>4101</v>
      </c>
      <c r="F162" s="2">
        <v>-3.0306823972000001</v>
      </c>
      <c r="G162" s="6">
        <v>-0.60130769169999998</v>
      </c>
      <c r="H162" t="s">
        <v>4581</v>
      </c>
      <c r="I162" t="s">
        <v>4582</v>
      </c>
      <c r="J162" t="s">
        <v>4583</v>
      </c>
    </row>
    <row r="163" spans="1:10" x14ac:dyDescent="0.3">
      <c r="B163" t="s">
        <v>839</v>
      </c>
      <c r="C163" t="s">
        <v>10</v>
      </c>
      <c r="D163" t="s">
        <v>4098</v>
      </c>
      <c r="E163" t="s">
        <v>4099</v>
      </c>
      <c r="F163" s="2">
        <v>-2.9598190434</v>
      </c>
      <c r="G163" s="6">
        <v>-0.55284367960000003</v>
      </c>
      <c r="H163" t="s">
        <v>4584</v>
      </c>
      <c r="I163" t="s">
        <v>4585</v>
      </c>
      <c r="J163" t="s">
        <v>4586</v>
      </c>
    </row>
    <row r="164" spans="1:10" x14ac:dyDescent="0.3">
      <c r="B164" t="s">
        <v>839</v>
      </c>
      <c r="C164" t="s">
        <v>10</v>
      </c>
      <c r="D164" t="s">
        <v>4106</v>
      </c>
      <c r="E164" t="s">
        <v>4107</v>
      </c>
      <c r="F164" s="2">
        <v>-2.9436547820999999</v>
      </c>
      <c r="G164" s="6">
        <v>-0.54686744369999996</v>
      </c>
      <c r="H164" t="s">
        <v>4587</v>
      </c>
      <c r="I164" t="s">
        <v>4588</v>
      </c>
      <c r="J164" t="s">
        <v>4589</v>
      </c>
    </row>
    <row r="165" spans="1:10" x14ac:dyDescent="0.3">
      <c r="B165" t="s">
        <v>839</v>
      </c>
      <c r="C165" t="s">
        <v>10</v>
      </c>
      <c r="D165" t="s">
        <v>4102</v>
      </c>
      <c r="E165" t="s">
        <v>4103</v>
      </c>
      <c r="F165" s="2">
        <v>-2.6271154595000001</v>
      </c>
      <c r="G165" s="6">
        <v>-0.40173804759999998</v>
      </c>
      <c r="H165" t="s">
        <v>4590</v>
      </c>
      <c r="I165" t="s">
        <v>4591</v>
      </c>
      <c r="J165" t="s">
        <v>4592</v>
      </c>
    </row>
    <row r="166" spans="1:10" x14ac:dyDescent="0.3">
      <c r="B166" t="s">
        <v>839</v>
      </c>
      <c r="C166" t="s">
        <v>10</v>
      </c>
      <c r="D166" t="s">
        <v>4104</v>
      </c>
      <c r="E166" t="s">
        <v>4105</v>
      </c>
      <c r="F166" s="2">
        <v>-2.6171335454000002</v>
      </c>
      <c r="G166" s="6">
        <v>-0.40173804759999998</v>
      </c>
      <c r="H166" t="s">
        <v>4593</v>
      </c>
      <c r="I166" t="s">
        <v>4591</v>
      </c>
      <c r="J166" t="s">
        <v>4592</v>
      </c>
    </row>
    <row r="167" spans="1:10" x14ac:dyDescent="0.3">
      <c r="B167" t="s">
        <v>839</v>
      </c>
      <c r="C167" t="s">
        <v>10</v>
      </c>
      <c r="D167" t="s">
        <v>4110</v>
      </c>
      <c r="E167" t="s">
        <v>4111</v>
      </c>
      <c r="F167" s="2">
        <v>-2.3242548096000002</v>
      </c>
      <c r="G167" s="6">
        <v>-0.2561010104</v>
      </c>
      <c r="H167" t="s">
        <v>4594</v>
      </c>
      <c r="I167" t="s">
        <v>4595</v>
      </c>
      <c r="J167" t="s">
        <v>4596</v>
      </c>
    </row>
    <row r="168" spans="1:10" x14ac:dyDescent="0.3">
      <c r="B168" t="s">
        <v>839</v>
      </c>
      <c r="C168" t="s">
        <v>10</v>
      </c>
      <c r="D168" t="s">
        <v>4597</v>
      </c>
      <c r="E168" t="s">
        <v>4598</v>
      </c>
      <c r="F168" s="2">
        <v>-2.2471762041000001</v>
      </c>
      <c r="G168" s="6">
        <v>-0.22218015029999999</v>
      </c>
      <c r="H168" t="s">
        <v>3851</v>
      </c>
      <c r="I168" t="s">
        <v>4599</v>
      </c>
      <c r="J168" t="s">
        <v>4600</v>
      </c>
    </row>
    <row r="169" spans="1:10" x14ac:dyDescent="0.3">
      <c r="A169" t="s">
        <v>1754</v>
      </c>
      <c r="B169" t="s">
        <v>866</v>
      </c>
      <c r="C169" t="s">
        <v>10</v>
      </c>
      <c r="D169" t="s">
        <v>4601</v>
      </c>
      <c r="E169" t="s">
        <v>4602</v>
      </c>
      <c r="F169" s="2">
        <v>-3.3386135799000001</v>
      </c>
      <c r="G169" s="6">
        <v>-0.74793683040000003</v>
      </c>
      <c r="H169" t="s">
        <v>4603</v>
      </c>
      <c r="I169" t="s">
        <v>4604</v>
      </c>
      <c r="J169" t="s">
        <v>4605</v>
      </c>
    </row>
    <row r="170" spans="1:10" x14ac:dyDescent="0.3">
      <c r="B170" t="s">
        <v>872</v>
      </c>
      <c r="C170" t="s">
        <v>10</v>
      </c>
      <c r="D170" t="s">
        <v>4601</v>
      </c>
      <c r="E170" t="s">
        <v>4602</v>
      </c>
      <c r="F170" s="2">
        <v>-3.3386135799000001</v>
      </c>
      <c r="G170" s="6">
        <v>-0.74793683040000003</v>
      </c>
      <c r="H170" t="s">
        <v>4603</v>
      </c>
      <c r="I170" t="s">
        <v>4604</v>
      </c>
      <c r="J170" t="s">
        <v>4605</v>
      </c>
    </row>
    <row r="171" spans="1:10" x14ac:dyDescent="0.3">
      <c r="B171" t="s">
        <v>872</v>
      </c>
      <c r="C171" t="s">
        <v>10</v>
      </c>
      <c r="D171" t="s">
        <v>4606</v>
      </c>
      <c r="E171" t="s">
        <v>4607</v>
      </c>
      <c r="F171" s="2">
        <v>-2.316269234</v>
      </c>
      <c r="G171" s="6">
        <v>-0.2532568342</v>
      </c>
      <c r="H171" t="s">
        <v>4608</v>
      </c>
      <c r="I171" t="s">
        <v>4609</v>
      </c>
      <c r="J171" t="s">
        <v>4610</v>
      </c>
    </row>
    <row r="172" spans="1:10" x14ac:dyDescent="0.3">
      <c r="A172" t="s">
        <v>1755</v>
      </c>
      <c r="B172" t="s">
        <v>897</v>
      </c>
      <c r="C172" t="s">
        <v>10</v>
      </c>
      <c r="D172" t="s">
        <v>1000</v>
      </c>
      <c r="E172" t="s">
        <v>1001</v>
      </c>
      <c r="F172" s="2">
        <v>-3.3328752511999999</v>
      </c>
      <c r="G172" s="6">
        <v>-0.74793683040000003</v>
      </c>
      <c r="H172" t="s">
        <v>4611</v>
      </c>
      <c r="I172" t="s">
        <v>4612</v>
      </c>
      <c r="J172" t="s">
        <v>4613</v>
      </c>
    </row>
    <row r="173" spans="1:10" x14ac:dyDescent="0.3">
      <c r="B173" t="s">
        <v>903</v>
      </c>
      <c r="C173" t="s">
        <v>10</v>
      </c>
      <c r="D173" t="s">
        <v>1000</v>
      </c>
      <c r="E173" t="s">
        <v>1001</v>
      </c>
      <c r="F173" s="2">
        <v>-3.3328752511999999</v>
      </c>
      <c r="G173" s="6">
        <v>-0.74793683040000003</v>
      </c>
      <c r="H173" t="s">
        <v>4611</v>
      </c>
      <c r="I173" t="s">
        <v>4614</v>
      </c>
      <c r="J173" t="s">
        <v>4615</v>
      </c>
    </row>
    <row r="174" spans="1:10" x14ac:dyDescent="0.3">
      <c r="B174" t="s">
        <v>903</v>
      </c>
      <c r="C174" t="s">
        <v>10</v>
      </c>
      <c r="D174" t="s">
        <v>982</v>
      </c>
      <c r="E174" t="s">
        <v>983</v>
      </c>
      <c r="F174" s="2">
        <v>-2.9870042483999999</v>
      </c>
      <c r="G174" s="6">
        <v>-0.57422880470000004</v>
      </c>
      <c r="H174" t="s">
        <v>4616</v>
      </c>
      <c r="I174" t="s">
        <v>4617</v>
      </c>
      <c r="J174" t="s">
        <v>4618</v>
      </c>
    </row>
    <row r="175" spans="1:10" x14ac:dyDescent="0.3">
      <c r="B175" t="s">
        <v>903</v>
      </c>
      <c r="C175" t="s">
        <v>10</v>
      </c>
      <c r="D175" t="s">
        <v>977</v>
      </c>
      <c r="E175" t="s">
        <v>978</v>
      </c>
      <c r="F175" s="2">
        <v>-2.8991993938</v>
      </c>
      <c r="G175" s="6">
        <v>-0.52672265559999998</v>
      </c>
      <c r="H175" t="s">
        <v>4619</v>
      </c>
      <c r="I175" t="s">
        <v>4620</v>
      </c>
      <c r="J175" t="s">
        <v>4621</v>
      </c>
    </row>
    <row r="176" spans="1:10" x14ac:dyDescent="0.3">
      <c r="B176" t="s">
        <v>903</v>
      </c>
      <c r="C176" t="s">
        <v>10</v>
      </c>
      <c r="D176" t="s">
        <v>997</v>
      </c>
      <c r="E176" t="s">
        <v>998</v>
      </c>
      <c r="F176" s="2">
        <v>-2.8815393207</v>
      </c>
      <c r="G176" s="6">
        <v>-0.52672265559999998</v>
      </c>
      <c r="H176" t="s">
        <v>4622</v>
      </c>
      <c r="I176" t="s">
        <v>4623</v>
      </c>
      <c r="J176" t="s">
        <v>4624</v>
      </c>
    </row>
    <row r="177" spans="1:10" x14ac:dyDescent="0.3">
      <c r="B177" t="s">
        <v>903</v>
      </c>
      <c r="C177" t="s">
        <v>10</v>
      </c>
      <c r="D177" t="s">
        <v>987</v>
      </c>
      <c r="E177" t="s">
        <v>988</v>
      </c>
      <c r="F177" s="2">
        <v>-2.7706931782000002</v>
      </c>
      <c r="G177" s="6">
        <v>-0.48443657880000002</v>
      </c>
      <c r="H177" t="s">
        <v>4625</v>
      </c>
      <c r="I177" t="s">
        <v>4623</v>
      </c>
      <c r="J177" t="s">
        <v>4624</v>
      </c>
    </row>
    <row r="178" spans="1:10" x14ac:dyDescent="0.3">
      <c r="B178" t="s">
        <v>903</v>
      </c>
      <c r="C178" t="s">
        <v>10</v>
      </c>
      <c r="D178" t="s">
        <v>992</v>
      </c>
      <c r="E178" t="s">
        <v>993</v>
      </c>
      <c r="F178" s="2">
        <v>-2.6300616237000001</v>
      </c>
      <c r="G178" s="6">
        <v>-0.40173804759999998</v>
      </c>
      <c r="H178" t="s">
        <v>4626</v>
      </c>
      <c r="I178" t="s">
        <v>4627</v>
      </c>
      <c r="J178" t="s">
        <v>4628</v>
      </c>
    </row>
    <row r="179" spans="1:10" x14ac:dyDescent="0.3">
      <c r="B179" t="s">
        <v>903</v>
      </c>
      <c r="C179" t="s">
        <v>10</v>
      </c>
      <c r="D179" t="s">
        <v>4629</v>
      </c>
      <c r="E179" t="s">
        <v>4630</v>
      </c>
      <c r="F179" s="2">
        <v>-2.6283599199999998</v>
      </c>
      <c r="G179" s="6">
        <v>-0.40173804759999998</v>
      </c>
      <c r="H179" t="s">
        <v>4631</v>
      </c>
      <c r="I179" t="s">
        <v>4632</v>
      </c>
      <c r="J179" t="s">
        <v>4633</v>
      </c>
    </row>
    <row r="180" spans="1:10" x14ac:dyDescent="0.3">
      <c r="B180" t="s">
        <v>903</v>
      </c>
      <c r="C180" t="s">
        <v>10</v>
      </c>
      <c r="D180" t="s">
        <v>1005</v>
      </c>
      <c r="E180" t="s">
        <v>1006</v>
      </c>
      <c r="F180" s="2">
        <v>-2.1876862651</v>
      </c>
      <c r="G180" s="6">
        <v>-0.18752430540000001</v>
      </c>
      <c r="H180" t="s">
        <v>4634</v>
      </c>
      <c r="I180" t="s">
        <v>4635</v>
      </c>
      <c r="J180" t="s">
        <v>4636</v>
      </c>
    </row>
    <row r="181" spans="1:10" x14ac:dyDescent="0.3">
      <c r="B181" t="s">
        <v>903</v>
      </c>
      <c r="C181" t="s">
        <v>10</v>
      </c>
      <c r="D181" t="s">
        <v>969</v>
      </c>
      <c r="E181" t="s">
        <v>970</v>
      </c>
      <c r="F181" s="2">
        <v>-2.1864388818</v>
      </c>
      <c r="G181" s="6">
        <v>-0.18752430540000001</v>
      </c>
      <c r="H181" t="s">
        <v>4637</v>
      </c>
      <c r="I181" t="s">
        <v>4638</v>
      </c>
      <c r="J181" t="s">
        <v>4639</v>
      </c>
    </row>
    <row r="182" spans="1:10" x14ac:dyDescent="0.3">
      <c r="A182" t="s">
        <v>1756</v>
      </c>
      <c r="B182" t="s">
        <v>944</v>
      </c>
      <c r="C182" t="s">
        <v>10</v>
      </c>
      <c r="D182" t="s">
        <v>4640</v>
      </c>
      <c r="E182" t="s">
        <v>4641</v>
      </c>
      <c r="F182" s="2">
        <v>-3.3321671705</v>
      </c>
      <c r="G182" s="6">
        <v>-0.74793683040000003</v>
      </c>
      <c r="H182" t="s">
        <v>4642</v>
      </c>
      <c r="I182" t="s">
        <v>4643</v>
      </c>
      <c r="J182" t="s">
        <v>4644</v>
      </c>
    </row>
    <row r="183" spans="1:10" x14ac:dyDescent="0.3">
      <c r="B183" t="s">
        <v>949</v>
      </c>
      <c r="C183" t="s">
        <v>10</v>
      </c>
      <c r="D183" t="s">
        <v>4640</v>
      </c>
      <c r="E183" t="s">
        <v>4641</v>
      </c>
      <c r="F183" s="2">
        <v>-3.3321671705</v>
      </c>
      <c r="G183" s="6">
        <v>-0.74793683040000003</v>
      </c>
      <c r="H183" t="s">
        <v>4642</v>
      </c>
      <c r="I183" t="s">
        <v>4645</v>
      </c>
      <c r="J183" t="s">
        <v>4646</v>
      </c>
    </row>
    <row r="184" spans="1:10" x14ac:dyDescent="0.3">
      <c r="B184" t="s">
        <v>949</v>
      </c>
      <c r="C184" t="s">
        <v>10</v>
      </c>
      <c r="D184" t="s">
        <v>4647</v>
      </c>
      <c r="E184" t="s">
        <v>4648</v>
      </c>
      <c r="F184" s="2">
        <v>-3.2907370544000001</v>
      </c>
      <c r="G184" s="6">
        <v>-0.74507413590000005</v>
      </c>
      <c r="H184" t="s">
        <v>1237</v>
      </c>
      <c r="I184" t="s">
        <v>4649</v>
      </c>
      <c r="J184" t="s">
        <v>4650</v>
      </c>
    </row>
    <row r="185" spans="1:10" x14ac:dyDescent="0.3">
      <c r="B185" t="s">
        <v>949</v>
      </c>
      <c r="C185" t="s">
        <v>10</v>
      </c>
      <c r="D185" t="s">
        <v>4651</v>
      </c>
      <c r="E185" t="s">
        <v>4652</v>
      </c>
      <c r="F185" s="2">
        <v>-3.1439937797000002</v>
      </c>
      <c r="G185" s="6">
        <v>-0.65420315159999998</v>
      </c>
      <c r="H185" t="s">
        <v>1149</v>
      </c>
      <c r="I185" t="s">
        <v>4653</v>
      </c>
      <c r="J185" t="s">
        <v>4654</v>
      </c>
    </row>
    <row r="186" spans="1:10" x14ac:dyDescent="0.3">
      <c r="B186" t="s">
        <v>949</v>
      </c>
      <c r="C186" t="s">
        <v>10</v>
      </c>
      <c r="D186" t="s">
        <v>4655</v>
      </c>
      <c r="E186" t="s">
        <v>4656</v>
      </c>
      <c r="F186" s="2">
        <v>-2.8334796649</v>
      </c>
      <c r="G186" s="6">
        <v>-0.49988546719999999</v>
      </c>
      <c r="H186" t="s">
        <v>4657</v>
      </c>
      <c r="I186" t="s">
        <v>4658</v>
      </c>
      <c r="J186" t="s">
        <v>4659</v>
      </c>
    </row>
    <row r="187" spans="1:10" x14ac:dyDescent="0.3">
      <c r="B187" t="s">
        <v>949</v>
      </c>
      <c r="C187" t="s">
        <v>10</v>
      </c>
      <c r="D187" t="s">
        <v>4660</v>
      </c>
      <c r="E187" t="s">
        <v>4661</v>
      </c>
      <c r="F187" s="2">
        <v>-2.6117440023</v>
      </c>
      <c r="G187" s="6">
        <v>-0.40173804759999998</v>
      </c>
      <c r="H187" t="s">
        <v>4662</v>
      </c>
      <c r="I187" t="s">
        <v>4663</v>
      </c>
      <c r="J187" t="s">
        <v>4664</v>
      </c>
    </row>
    <row r="188" spans="1:10" x14ac:dyDescent="0.3">
      <c r="B188" t="s">
        <v>949</v>
      </c>
      <c r="C188" t="s">
        <v>10</v>
      </c>
      <c r="D188" t="s">
        <v>4665</v>
      </c>
      <c r="E188" t="s">
        <v>4666</v>
      </c>
      <c r="F188" s="2">
        <v>-2.5920731206999998</v>
      </c>
      <c r="G188" s="6">
        <v>-0.40173804759999998</v>
      </c>
      <c r="H188" t="s">
        <v>4667</v>
      </c>
      <c r="I188" t="s">
        <v>4663</v>
      </c>
      <c r="J188" t="s">
        <v>4664</v>
      </c>
    </row>
    <row r="189" spans="1:10" x14ac:dyDescent="0.3">
      <c r="B189" t="s">
        <v>949</v>
      </c>
      <c r="C189" t="s">
        <v>10</v>
      </c>
      <c r="D189" t="s">
        <v>4668</v>
      </c>
      <c r="E189" t="s">
        <v>4669</v>
      </c>
      <c r="F189" s="2">
        <v>-2.3657359682000001</v>
      </c>
      <c r="G189" s="6">
        <v>-0.26913729279999998</v>
      </c>
      <c r="H189" t="s">
        <v>4670</v>
      </c>
      <c r="I189" t="s">
        <v>4671</v>
      </c>
      <c r="J189" t="s">
        <v>4672</v>
      </c>
    </row>
    <row r="190" spans="1:10" x14ac:dyDescent="0.3">
      <c r="B190" t="s">
        <v>949</v>
      </c>
      <c r="C190" t="s">
        <v>10</v>
      </c>
      <c r="D190" t="s">
        <v>4673</v>
      </c>
      <c r="E190" t="s">
        <v>4674</v>
      </c>
      <c r="F190" s="2">
        <v>-2.3354693137</v>
      </c>
      <c r="G190" s="6">
        <v>-0.26015313130000001</v>
      </c>
      <c r="H190" t="s">
        <v>4675</v>
      </c>
      <c r="I190" t="s">
        <v>4671</v>
      </c>
      <c r="J190" t="s">
        <v>4672</v>
      </c>
    </row>
    <row r="191" spans="1:10" x14ac:dyDescent="0.3">
      <c r="B191" t="s">
        <v>949</v>
      </c>
      <c r="C191" t="s">
        <v>10</v>
      </c>
      <c r="D191" t="s">
        <v>4676</v>
      </c>
      <c r="E191" t="s">
        <v>4677</v>
      </c>
      <c r="F191" s="2">
        <v>-2.3132378060000001</v>
      </c>
      <c r="G191" s="6">
        <v>-0.25274508829999998</v>
      </c>
      <c r="H191" t="s">
        <v>4678</v>
      </c>
      <c r="I191" t="s">
        <v>4679</v>
      </c>
      <c r="J191" t="s">
        <v>4680</v>
      </c>
    </row>
    <row r="192" spans="1:10" x14ac:dyDescent="0.3">
      <c r="B192" t="s">
        <v>949</v>
      </c>
      <c r="C192" t="s">
        <v>10</v>
      </c>
      <c r="D192" t="s">
        <v>4681</v>
      </c>
      <c r="E192" t="s">
        <v>4682</v>
      </c>
      <c r="F192" s="2">
        <v>-2.2823862821000001</v>
      </c>
      <c r="G192" s="6">
        <v>-0.23772135329999999</v>
      </c>
      <c r="H192" t="s">
        <v>3008</v>
      </c>
      <c r="I192" t="s">
        <v>4653</v>
      </c>
      <c r="J192" t="s">
        <v>4654</v>
      </c>
    </row>
    <row r="193" spans="1:10" x14ac:dyDescent="0.3">
      <c r="B193" t="s">
        <v>949</v>
      </c>
      <c r="C193" t="s">
        <v>10</v>
      </c>
      <c r="D193" t="s">
        <v>4683</v>
      </c>
      <c r="E193" t="s">
        <v>4684</v>
      </c>
      <c r="F193" s="2">
        <v>-2.1094863576999998</v>
      </c>
      <c r="G193" s="6">
        <v>-0.14072427840000001</v>
      </c>
      <c r="H193" t="s">
        <v>4685</v>
      </c>
      <c r="I193" t="s">
        <v>4686</v>
      </c>
      <c r="J193" t="s">
        <v>4687</v>
      </c>
    </row>
    <row r="194" spans="1:10" x14ac:dyDescent="0.3">
      <c r="A194" t="s">
        <v>1757</v>
      </c>
      <c r="B194" t="s">
        <v>968</v>
      </c>
      <c r="C194" t="s">
        <v>10</v>
      </c>
      <c r="D194" t="s">
        <v>4688</v>
      </c>
      <c r="E194" t="s">
        <v>4689</v>
      </c>
      <c r="F194" s="2">
        <v>-3.2514058572</v>
      </c>
      <c r="G194" s="6">
        <v>-0.72087026139999999</v>
      </c>
      <c r="H194" t="s">
        <v>256</v>
      </c>
      <c r="I194" t="s">
        <v>4690</v>
      </c>
      <c r="J194" t="s">
        <v>4691</v>
      </c>
    </row>
    <row r="195" spans="1:10" x14ac:dyDescent="0.3">
      <c r="B195" t="s">
        <v>974</v>
      </c>
      <c r="C195" t="s">
        <v>10</v>
      </c>
      <c r="D195" t="s">
        <v>4688</v>
      </c>
      <c r="E195" t="s">
        <v>4689</v>
      </c>
      <c r="F195" s="2">
        <v>-3.2514058572</v>
      </c>
      <c r="G195" s="6">
        <v>-0.72087026139999999</v>
      </c>
      <c r="H195" t="s">
        <v>256</v>
      </c>
      <c r="I195" t="s">
        <v>4692</v>
      </c>
      <c r="J195" t="s">
        <v>4693</v>
      </c>
    </row>
    <row r="196" spans="1:10" x14ac:dyDescent="0.3">
      <c r="B196" t="s">
        <v>974</v>
      </c>
      <c r="C196" t="s">
        <v>10</v>
      </c>
      <c r="D196" t="s">
        <v>4694</v>
      </c>
      <c r="E196" t="s">
        <v>4695</v>
      </c>
      <c r="F196" s="2">
        <v>-2.8770958726</v>
      </c>
      <c r="G196" s="6">
        <v>-0.52672265559999998</v>
      </c>
      <c r="H196" t="s">
        <v>3544</v>
      </c>
      <c r="I196" t="s">
        <v>4696</v>
      </c>
      <c r="J196" t="s">
        <v>4697</v>
      </c>
    </row>
    <row r="197" spans="1:10" x14ac:dyDescent="0.3">
      <c r="B197" t="s">
        <v>974</v>
      </c>
      <c r="C197" t="s">
        <v>10</v>
      </c>
      <c r="D197" t="s">
        <v>4698</v>
      </c>
      <c r="E197" t="s">
        <v>4699</v>
      </c>
      <c r="F197" s="2">
        <v>-2.7341720418</v>
      </c>
      <c r="G197" s="6">
        <v>-0.46362958990000003</v>
      </c>
      <c r="H197" t="s">
        <v>1590</v>
      </c>
      <c r="I197" t="s">
        <v>4700</v>
      </c>
      <c r="J197" t="s">
        <v>4701</v>
      </c>
    </row>
    <row r="198" spans="1:10" x14ac:dyDescent="0.3">
      <c r="B198" t="s">
        <v>974</v>
      </c>
      <c r="C198" t="s">
        <v>10</v>
      </c>
      <c r="D198" t="s">
        <v>4702</v>
      </c>
      <c r="E198" t="s">
        <v>4703</v>
      </c>
      <c r="F198" s="2">
        <v>-2.4133932722</v>
      </c>
      <c r="G198" s="6">
        <v>-0.29093789599999997</v>
      </c>
      <c r="H198" t="s">
        <v>4704</v>
      </c>
      <c r="I198" t="s">
        <v>4696</v>
      </c>
      <c r="J198" t="s">
        <v>4697</v>
      </c>
    </row>
    <row r="199" spans="1:10" x14ac:dyDescent="0.3">
      <c r="B199" t="s">
        <v>974</v>
      </c>
      <c r="C199" t="s">
        <v>10</v>
      </c>
      <c r="D199" t="s">
        <v>4705</v>
      </c>
      <c r="E199" t="s">
        <v>4706</v>
      </c>
      <c r="F199" s="2">
        <v>-2.4054062024</v>
      </c>
      <c r="G199" s="6">
        <v>-0.29093789599999997</v>
      </c>
      <c r="H199" t="s">
        <v>1599</v>
      </c>
      <c r="I199" t="s">
        <v>4692</v>
      </c>
      <c r="J199" t="s">
        <v>4693</v>
      </c>
    </row>
    <row r="200" spans="1:10" x14ac:dyDescent="0.3">
      <c r="B200" t="s">
        <v>974</v>
      </c>
      <c r="C200" t="s">
        <v>10</v>
      </c>
      <c r="D200" t="s">
        <v>4707</v>
      </c>
      <c r="E200" t="s">
        <v>4708</v>
      </c>
      <c r="F200" s="2">
        <v>-2.0272641802</v>
      </c>
      <c r="G200" s="6">
        <v>-0.10271118260000001</v>
      </c>
      <c r="H200" t="s">
        <v>4709</v>
      </c>
      <c r="I200" t="s">
        <v>4710</v>
      </c>
      <c r="J200" t="s">
        <v>4711</v>
      </c>
    </row>
  </sheetData>
  <conditionalFormatting sqref="D3:D200">
    <cfRule type="expression" dxfId="2" priority="1">
      <formula>1=1</formula>
    </cfRule>
  </conditionalFormatting>
  <conditionalFormatting sqref="B3:B199">
    <cfRule type="expression" dxfId="1" priority="2">
      <formula>RIGHT(B3,1)="y"</formula>
    </cfRule>
    <cfRule type="expression" dxfId="0" priority="3" stopIfTrue="1">
      <formula>TRUE</formula>
    </cfRule>
  </conditionalFormatting>
  <conditionalFormatting sqref="F3:F199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G3:G199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with Figure S1F</vt:lpstr>
      <vt:lpstr>with Figure S1G</vt:lpstr>
      <vt:lpstr>with Figure 2D</vt:lpstr>
      <vt:lpstr>with Figure 3D</vt:lpstr>
      <vt:lpstr>with Figure S2B, Ecoli</vt:lpstr>
      <vt:lpstr>with Figure S2B, Shared</vt:lpstr>
      <vt:lpstr>with Figure S2B, PMA</vt:lpstr>
      <vt:lpstr>with Figure 6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thew Denholtz</dc:creator>
  <cp:lastModifiedBy>Matthew Denholtz</cp:lastModifiedBy>
  <dcterms:created xsi:type="dcterms:W3CDTF">2018-11-07T15:04:38Z</dcterms:created>
  <dcterms:modified xsi:type="dcterms:W3CDTF">2019-03-28T18:10:42Z</dcterms:modified>
</cp:coreProperties>
</file>